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drawings/drawing2.xml" ContentType="application/vnd.openxmlformats-officedocument.drawing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705" yWindow="-15" windowWidth="12510" windowHeight="11505" activeTab="1"/>
  </bookViews>
  <sheets>
    <sheet name="auxin" sheetId="1" r:id="rId1"/>
    <sheet name="cytokinin" sheetId="4" r:id="rId2"/>
  </sheets>
  <calcPr calcId="145621"/>
</workbook>
</file>

<file path=xl/calcChain.xml><?xml version="1.0" encoding="utf-8"?>
<calcChain xmlns="http://schemas.openxmlformats.org/spreadsheetml/2006/main">
  <c r="AW67" i="1" l="1"/>
  <c r="AV67" i="1"/>
  <c r="AU67" i="1"/>
  <c r="AT67" i="1"/>
  <c r="AR67" i="1"/>
  <c r="AQ67" i="1"/>
  <c r="AP67" i="1"/>
  <c r="AO67" i="1"/>
  <c r="AW66" i="1"/>
  <c r="AV66" i="1"/>
  <c r="AU66" i="1"/>
  <c r="AT66" i="1"/>
  <c r="AR66" i="1"/>
  <c r="AQ66" i="1"/>
  <c r="AP66" i="1"/>
  <c r="AO66" i="1"/>
  <c r="AW65" i="1"/>
  <c r="AV65" i="1"/>
  <c r="AU65" i="1"/>
  <c r="AT65" i="1"/>
  <c r="AR65" i="1"/>
  <c r="AQ65" i="1"/>
  <c r="AP65" i="1"/>
  <c r="AO65" i="1"/>
  <c r="AW64" i="1"/>
  <c r="AV64" i="1"/>
  <c r="AU64" i="1"/>
  <c r="AT64" i="1"/>
  <c r="AR64" i="1"/>
  <c r="AQ64" i="1"/>
  <c r="AP64" i="1"/>
  <c r="AO64" i="1"/>
  <c r="AW63" i="1"/>
  <c r="AV63" i="1"/>
  <c r="AU63" i="1"/>
  <c r="AT63" i="1"/>
  <c r="AR63" i="1"/>
  <c r="AQ63" i="1"/>
  <c r="AP63" i="1"/>
  <c r="AO63" i="1"/>
  <c r="AW62" i="1"/>
  <c r="AV62" i="1"/>
  <c r="AU62" i="1"/>
  <c r="AT62" i="1"/>
  <c r="AR62" i="1"/>
  <c r="AQ62" i="1"/>
  <c r="AP62" i="1"/>
  <c r="AO62" i="1"/>
  <c r="AW61" i="1"/>
  <c r="AV61" i="1"/>
  <c r="AU61" i="1"/>
  <c r="AT61" i="1"/>
  <c r="AR61" i="1"/>
  <c r="AQ61" i="1"/>
  <c r="AP61" i="1"/>
  <c r="AO61" i="1"/>
  <c r="AW60" i="1"/>
  <c r="AV60" i="1"/>
  <c r="AU60" i="1"/>
  <c r="AT60" i="1"/>
  <c r="AR60" i="1"/>
  <c r="AQ60" i="1"/>
  <c r="AP60" i="1"/>
  <c r="AO60" i="1"/>
  <c r="AW59" i="1"/>
  <c r="AV59" i="1"/>
  <c r="AU59" i="1"/>
  <c r="AT59" i="1"/>
  <c r="AR59" i="1"/>
  <c r="AQ59" i="1"/>
  <c r="AP59" i="1"/>
  <c r="AO59" i="1"/>
  <c r="AW58" i="1"/>
  <c r="AV58" i="1"/>
  <c r="AU58" i="1"/>
  <c r="AT58" i="1"/>
  <c r="AR58" i="1"/>
  <c r="AQ58" i="1"/>
  <c r="AP58" i="1"/>
  <c r="AO58" i="1"/>
  <c r="AW57" i="1"/>
  <c r="AV57" i="1"/>
  <c r="AU57" i="1"/>
  <c r="AT57" i="1"/>
  <c r="AR57" i="1"/>
  <c r="AQ57" i="1"/>
  <c r="AP57" i="1"/>
  <c r="AO57" i="1"/>
  <c r="AW56" i="1"/>
  <c r="AV56" i="1"/>
  <c r="AU56" i="1"/>
  <c r="AT56" i="1"/>
  <c r="AR56" i="1"/>
  <c r="AQ56" i="1"/>
  <c r="AP56" i="1"/>
  <c r="AO56" i="1"/>
  <c r="AW55" i="1"/>
  <c r="AV55" i="1"/>
  <c r="AU55" i="1"/>
  <c r="AT55" i="1"/>
  <c r="AR55" i="1"/>
  <c r="AQ55" i="1"/>
  <c r="AP55" i="1"/>
  <c r="AO55" i="1"/>
  <c r="AW54" i="1"/>
  <c r="AV54" i="1"/>
  <c r="AU54" i="1"/>
  <c r="AT54" i="1"/>
  <c r="AR54" i="1"/>
  <c r="AQ54" i="1"/>
  <c r="AP54" i="1"/>
  <c r="AO54" i="1"/>
  <c r="AW53" i="1"/>
  <c r="AV53" i="1"/>
  <c r="AU53" i="1"/>
  <c r="AT53" i="1"/>
  <c r="AR53" i="1"/>
  <c r="AQ53" i="1"/>
  <c r="AP53" i="1"/>
  <c r="AO53" i="1"/>
  <c r="AW52" i="1"/>
  <c r="AV52" i="1"/>
  <c r="AU52" i="1"/>
  <c r="AT52" i="1"/>
  <c r="AR52" i="1"/>
  <c r="AQ52" i="1"/>
  <c r="AP52" i="1"/>
  <c r="AO52" i="1"/>
  <c r="AW51" i="1"/>
  <c r="AV51" i="1"/>
  <c r="AU51" i="1"/>
  <c r="AT51" i="1"/>
  <c r="AR51" i="1"/>
  <c r="AQ51" i="1"/>
  <c r="AP51" i="1"/>
  <c r="AO51" i="1"/>
  <c r="AW2" i="1"/>
  <c r="AV2" i="1"/>
  <c r="AU2" i="1"/>
  <c r="AT2" i="1"/>
  <c r="AR2" i="1"/>
  <c r="AQ2" i="1"/>
  <c r="AP2" i="1"/>
  <c r="AO2" i="1"/>
  <c r="AW50" i="1"/>
  <c r="AV50" i="1"/>
  <c r="AU50" i="1"/>
  <c r="AT50" i="1"/>
  <c r="AR50" i="1"/>
  <c r="AQ50" i="1"/>
  <c r="AP50" i="1"/>
  <c r="AO50" i="1"/>
  <c r="AW49" i="1"/>
  <c r="AV49" i="1"/>
  <c r="AU49" i="1"/>
  <c r="AT49" i="1"/>
  <c r="AR49" i="1"/>
  <c r="AQ49" i="1"/>
  <c r="AP49" i="1"/>
  <c r="AO49" i="1"/>
  <c r="AW48" i="1"/>
  <c r="AV48" i="1"/>
  <c r="AU48" i="1"/>
  <c r="AT48" i="1"/>
  <c r="AR48" i="1"/>
  <c r="AQ48" i="1"/>
  <c r="AP48" i="1"/>
  <c r="AO48" i="1"/>
  <c r="AW47" i="1"/>
  <c r="AV47" i="1"/>
  <c r="AU47" i="1"/>
  <c r="AT47" i="1"/>
  <c r="AR47" i="1"/>
  <c r="AQ47" i="1"/>
  <c r="AP47" i="1"/>
  <c r="AO47" i="1"/>
  <c r="AW46" i="1"/>
  <c r="AV46" i="1"/>
  <c r="AU46" i="1"/>
  <c r="AT46" i="1"/>
  <c r="AR46" i="1"/>
  <c r="AQ46" i="1"/>
  <c r="AP46" i="1"/>
  <c r="AO46" i="1"/>
  <c r="AW45" i="1"/>
  <c r="AV45" i="1"/>
  <c r="AU45" i="1"/>
  <c r="AT45" i="1"/>
  <c r="AR45" i="1"/>
  <c r="AQ45" i="1"/>
  <c r="AP45" i="1"/>
  <c r="AO45" i="1"/>
  <c r="AW44" i="1"/>
  <c r="AV44" i="1"/>
  <c r="AU44" i="1"/>
  <c r="AT44" i="1"/>
  <c r="AR44" i="1"/>
  <c r="AQ44" i="1"/>
  <c r="AP44" i="1"/>
  <c r="AO44" i="1"/>
  <c r="AW43" i="1"/>
  <c r="AV43" i="1"/>
  <c r="AU43" i="1"/>
  <c r="AT43" i="1"/>
  <c r="AR43" i="1"/>
  <c r="AQ43" i="1"/>
  <c r="AP43" i="1"/>
  <c r="AO43" i="1"/>
  <c r="AW42" i="1"/>
  <c r="AV42" i="1"/>
  <c r="AU42" i="1"/>
  <c r="AT42" i="1"/>
  <c r="AR42" i="1"/>
  <c r="AQ42" i="1"/>
  <c r="AP42" i="1"/>
  <c r="AO42" i="1"/>
  <c r="AW41" i="1"/>
  <c r="AV41" i="1"/>
  <c r="AU41" i="1"/>
  <c r="AT41" i="1"/>
  <c r="AR41" i="1"/>
  <c r="AQ41" i="1"/>
  <c r="AP41" i="1"/>
  <c r="AO41" i="1"/>
  <c r="AW40" i="1"/>
  <c r="AV40" i="1"/>
  <c r="AU40" i="1"/>
  <c r="AT40" i="1"/>
  <c r="AR40" i="1"/>
  <c r="AQ40" i="1"/>
  <c r="AP40" i="1"/>
  <c r="AO40" i="1"/>
  <c r="AW39" i="1"/>
  <c r="AV39" i="1"/>
  <c r="AU39" i="1"/>
  <c r="AT39" i="1"/>
  <c r="AR39" i="1"/>
  <c r="AQ39" i="1"/>
  <c r="AP39" i="1"/>
  <c r="AO39" i="1"/>
  <c r="AW38" i="1"/>
  <c r="AV38" i="1"/>
  <c r="AU38" i="1"/>
  <c r="AT38" i="1"/>
  <c r="AR38" i="1"/>
  <c r="AQ38" i="1"/>
  <c r="AP38" i="1"/>
  <c r="AO38" i="1"/>
  <c r="AW37" i="1"/>
  <c r="AV37" i="1"/>
  <c r="AU37" i="1"/>
  <c r="AT37" i="1"/>
  <c r="AR37" i="1"/>
  <c r="AQ37" i="1"/>
  <c r="AP37" i="1"/>
  <c r="AO37" i="1"/>
  <c r="AW36" i="1"/>
  <c r="AV36" i="1"/>
  <c r="AU36" i="1"/>
  <c r="AT36" i="1"/>
  <c r="AR36" i="1"/>
  <c r="AQ36" i="1"/>
  <c r="AP36" i="1"/>
  <c r="AO36" i="1"/>
  <c r="AW35" i="1"/>
  <c r="AV35" i="1"/>
  <c r="AU35" i="1"/>
  <c r="AT35" i="1"/>
  <c r="AR35" i="1"/>
  <c r="AQ35" i="1"/>
  <c r="AP35" i="1"/>
  <c r="AO35" i="1"/>
  <c r="AW34" i="1"/>
  <c r="AV34" i="1"/>
  <c r="AU34" i="1"/>
  <c r="AT34" i="1"/>
  <c r="AR34" i="1"/>
  <c r="AQ34" i="1"/>
  <c r="AP34" i="1"/>
  <c r="AO34" i="1"/>
  <c r="AW33" i="1"/>
  <c r="AV33" i="1"/>
  <c r="AU33" i="1"/>
  <c r="AT33" i="1"/>
  <c r="AR33" i="1"/>
  <c r="AQ33" i="1"/>
  <c r="AP33" i="1"/>
  <c r="AO33" i="1"/>
  <c r="AW32" i="1"/>
  <c r="AV32" i="1"/>
  <c r="AU32" i="1"/>
  <c r="AT32" i="1"/>
  <c r="AR32" i="1"/>
  <c r="AQ32" i="1"/>
  <c r="AP32" i="1"/>
  <c r="AO32" i="1"/>
  <c r="AW31" i="1"/>
  <c r="AV31" i="1"/>
  <c r="AU31" i="1"/>
  <c r="AT31" i="1"/>
  <c r="AR31" i="1"/>
  <c r="AQ31" i="1"/>
  <c r="AP31" i="1"/>
  <c r="AO31" i="1"/>
  <c r="AW30" i="1"/>
  <c r="AV30" i="1"/>
  <c r="AU30" i="1"/>
  <c r="AT30" i="1"/>
  <c r="AR30" i="1"/>
  <c r="AQ30" i="1"/>
  <c r="AP30" i="1"/>
  <c r="AO30" i="1"/>
  <c r="AW29" i="1"/>
  <c r="AV29" i="1"/>
  <c r="AU29" i="1"/>
  <c r="AT29" i="1"/>
  <c r="AR29" i="1"/>
  <c r="AQ29" i="1"/>
  <c r="AP29" i="1"/>
  <c r="AO29" i="1"/>
  <c r="AW28" i="1"/>
  <c r="AV28" i="1"/>
  <c r="AU28" i="1"/>
  <c r="AT28" i="1"/>
  <c r="AR28" i="1"/>
  <c r="AQ28" i="1"/>
  <c r="AP28" i="1"/>
  <c r="AO28" i="1"/>
  <c r="AW27" i="1"/>
  <c r="AV27" i="1"/>
  <c r="AU27" i="1"/>
  <c r="AT27" i="1"/>
  <c r="AR27" i="1"/>
  <c r="AQ27" i="1"/>
  <c r="AP27" i="1"/>
  <c r="AO27" i="1"/>
  <c r="AW26" i="1"/>
  <c r="AV26" i="1"/>
  <c r="AU26" i="1"/>
  <c r="AT26" i="1"/>
  <c r="AR26" i="1"/>
  <c r="AQ26" i="1"/>
  <c r="AP26" i="1"/>
  <c r="AO26" i="1"/>
  <c r="AW25" i="1"/>
  <c r="AV25" i="1"/>
  <c r="AU25" i="1"/>
  <c r="AT25" i="1"/>
  <c r="AR25" i="1"/>
  <c r="AQ25" i="1"/>
  <c r="AP25" i="1"/>
  <c r="AO25" i="1"/>
  <c r="AW24" i="1"/>
  <c r="AV24" i="1"/>
  <c r="AU24" i="1"/>
  <c r="AT24" i="1"/>
  <c r="AR24" i="1"/>
  <c r="AQ24" i="1"/>
  <c r="AP24" i="1"/>
  <c r="AO24" i="1"/>
  <c r="AW23" i="1"/>
  <c r="AV23" i="1"/>
  <c r="AU23" i="1"/>
  <c r="AT23" i="1"/>
  <c r="AR23" i="1"/>
  <c r="AQ23" i="1"/>
  <c r="AP23" i="1"/>
  <c r="AO23" i="1"/>
  <c r="AW22" i="1"/>
  <c r="AV22" i="1"/>
  <c r="AU22" i="1"/>
  <c r="AT22" i="1"/>
  <c r="AR22" i="1"/>
  <c r="AQ22" i="1"/>
  <c r="AP22" i="1"/>
  <c r="AO22" i="1"/>
  <c r="AW21" i="1"/>
  <c r="AV21" i="1"/>
  <c r="AU21" i="1"/>
  <c r="AT21" i="1"/>
  <c r="AR21" i="1"/>
  <c r="AQ21" i="1"/>
  <c r="AP21" i="1"/>
  <c r="AO21" i="1"/>
  <c r="AW20" i="1"/>
  <c r="AV20" i="1"/>
  <c r="AU20" i="1"/>
  <c r="AT20" i="1"/>
  <c r="AR20" i="1"/>
  <c r="AQ20" i="1"/>
  <c r="AP20" i="1"/>
  <c r="AO20" i="1"/>
  <c r="AW19" i="1"/>
  <c r="AV19" i="1"/>
  <c r="AU19" i="1"/>
  <c r="AT19" i="1"/>
  <c r="AR19" i="1"/>
  <c r="AQ19" i="1"/>
  <c r="AP19" i="1"/>
  <c r="AO19" i="1"/>
  <c r="AW18" i="1"/>
  <c r="AV18" i="1"/>
  <c r="AU18" i="1"/>
  <c r="AT18" i="1"/>
  <c r="AR18" i="1"/>
  <c r="AQ18" i="1"/>
  <c r="AP18" i="1"/>
  <c r="AO18" i="1"/>
  <c r="AW17" i="1"/>
  <c r="AV17" i="1"/>
  <c r="AU17" i="1"/>
  <c r="AT17" i="1"/>
  <c r="AR17" i="1"/>
  <c r="AQ17" i="1"/>
  <c r="AP17" i="1"/>
  <c r="AO17" i="1"/>
  <c r="AW16" i="1"/>
  <c r="AV16" i="1"/>
  <c r="AU16" i="1"/>
  <c r="AT16" i="1"/>
  <c r="AR16" i="1"/>
  <c r="AQ16" i="1"/>
  <c r="AP16" i="1"/>
  <c r="AO16" i="1"/>
  <c r="AW15" i="1"/>
  <c r="AV15" i="1"/>
  <c r="AU15" i="1"/>
  <c r="AT15" i="1"/>
  <c r="AR15" i="1"/>
  <c r="AQ15" i="1"/>
  <c r="AP15" i="1"/>
  <c r="AO15" i="1"/>
  <c r="AW14" i="1"/>
  <c r="AV14" i="1"/>
  <c r="AU14" i="1"/>
  <c r="AT14" i="1"/>
  <c r="AR14" i="1"/>
  <c r="AQ14" i="1"/>
  <c r="AP14" i="1"/>
  <c r="AO14" i="1"/>
  <c r="AW13" i="1"/>
  <c r="AV13" i="1"/>
  <c r="AU13" i="1"/>
  <c r="AT13" i="1"/>
  <c r="AR13" i="1"/>
  <c r="AQ13" i="1"/>
  <c r="AP13" i="1"/>
  <c r="AO13" i="1"/>
  <c r="AW12" i="1"/>
  <c r="AV12" i="1"/>
  <c r="AU12" i="1"/>
  <c r="AT12" i="1"/>
  <c r="AR12" i="1"/>
  <c r="AQ12" i="1"/>
  <c r="AP12" i="1"/>
  <c r="AO12" i="1"/>
  <c r="AW11" i="1"/>
  <c r="AV11" i="1"/>
  <c r="AU11" i="1"/>
  <c r="AT11" i="1"/>
  <c r="AR11" i="1"/>
  <c r="AQ11" i="1"/>
  <c r="AP11" i="1"/>
  <c r="AO11" i="1"/>
  <c r="AW10" i="1"/>
  <c r="AV10" i="1"/>
  <c r="AU10" i="1"/>
  <c r="AT10" i="1"/>
  <c r="AR10" i="1"/>
  <c r="AQ10" i="1"/>
  <c r="AP10" i="1"/>
  <c r="AO10" i="1"/>
  <c r="AW9" i="1"/>
  <c r="AV9" i="1"/>
  <c r="AU9" i="1"/>
  <c r="AT9" i="1"/>
  <c r="AR9" i="1"/>
  <c r="AQ9" i="1"/>
  <c r="AP9" i="1"/>
  <c r="AO9" i="1"/>
  <c r="AW8" i="1"/>
  <c r="AV8" i="1"/>
  <c r="AU8" i="1"/>
  <c r="AT8" i="1"/>
  <c r="AR8" i="1"/>
  <c r="AQ8" i="1"/>
  <c r="AP8" i="1"/>
  <c r="AO8" i="1"/>
  <c r="AW7" i="1"/>
  <c r="AV7" i="1"/>
  <c r="AU7" i="1"/>
  <c r="AT7" i="1"/>
  <c r="AR7" i="1"/>
  <c r="AQ7" i="1"/>
  <c r="AP7" i="1"/>
  <c r="AO7" i="1"/>
  <c r="AW6" i="1"/>
  <c r="AV6" i="1"/>
  <c r="AU6" i="1"/>
  <c r="AT6" i="1"/>
  <c r="AR6" i="1"/>
  <c r="AQ6" i="1"/>
  <c r="AP6" i="1"/>
  <c r="AO6" i="1"/>
  <c r="AW5" i="1"/>
  <c r="AV5" i="1"/>
  <c r="AU5" i="1"/>
  <c r="AT5" i="1"/>
  <c r="AR5" i="1"/>
  <c r="AQ5" i="1"/>
  <c r="AP5" i="1"/>
  <c r="AO5" i="1"/>
  <c r="AW4" i="1"/>
  <c r="AV4" i="1"/>
  <c r="AU4" i="1"/>
  <c r="AT4" i="1"/>
  <c r="AR4" i="1"/>
  <c r="AQ4" i="1"/>
  <c r="AP4" i="1"/>
  <c r="AO4" i="1"/>
  <c r="AW3" i="1"/>
  <c r="AV3" i="1"/>
  <c r="AU3" i="1"/>
  <c r="AT3" i="1"/>
  <c r="AR3" i="1"/>
  <c r="AQ3" i="1"/>
  <c r="AP3" i="1"/>
  <c r="AO3" i="1"/>
  <c r="AW50" i="4" l="1"/>
  <c r="AV50" i="4"/>
  <c r="AU50" i="4"/>
  <c r="AT50" i="4"/>
  <c r="AW49" i="4"/>
  <c r="AV49" i="4"/>
  <c r="AU49" i="4"/>
  <c r="AT49" i="4"/>
  <c r="AW48" i="4"/>
  <c r="AV48" i="4"/>
  <c r="AU48" i="4"/>
  <c r="AT48" i="4"/>
  <c r="AW47" i="4"/>
  <c r="AV47" i="4"/>
  <c r="AU47" i="4"/>
  <c r="AT47" i="4"/>
  <c r="AW46" i="4"/>
  <c r="AV46" i="4"/>
  <c r="AU46" i="4"/>
  <c r="AT46" i="4"/>
  <c r="AW45" i="4"/>
  <c r="AV45" i="4"/>
  <c r="AU45" i="4"/>
  <c r="AT45" i="4"/>
  <c r="AW44" i="4"/>
  <c r="AV44" i="4"/>
  <c r="AU44" i="4"/>
  <c r="AT44" i="4"/>
  <c r="AW43" i="4"/>
  <c r="AV43" i="4"/>
  <c r="AU43" i="4"/>
  <c r="AT43" i="4"/>
  <c r="AW42" i="4"/>
  <c r="AV42" i="4"/>
  <c r="AU42" i="4"/>
  <c r="AT42" i="4"/>
  <c r="AW41" i="4"/>
  <c r="AV41" i="4"/>
  <c r="AU41" i="4"/>
  <c r="AT41" i="4"/>
  <c r="AW40" i="4"/>
  <c r="AV40" i="4"/>
  <c r="AU40" i="4"/>
  <c r="AT40" i="4"/>
  <c r="AW39" i="4"/>
  <c r="AV39" i="4"/>
  <c r="AU39" i="4"/>
  <c r="AT39" i="4"/>
  <c r="AW38" i="4"/>
  <c r="AV38" i="4"/>
  <c r="AU38" i="4"/>
  <c r="AT38" i="4"/>
  <c r="AW37" i="4"/>
  <c r="AV37" i="4"/>
  <c r="AU37" i="4"/>
  <c r="AT37" i="4"/>
  <c r="AW36" i="4"/>
  <c r="AV36" i="4"/>
  <c r="AU36" i="4"/>
  <c r="AT36" i="4"/>
  <c r="AW35" i="4"/>
  <c r="AV35" i="4"/>
  <c r="AU35" i="4"/>
  <c r="AT35" i="4"/>
  <c r="AW34" i="4"/>
  <c r="AV34" i="4"/>
  <c r="AU34" i="4"/>
  <c r="AT34" i="4"/>
  <c r="AW33" i="4"/>
  <c r="AV33" i="4"/>
  <c r="AU33" i="4"/>
  <c r="AT33" i="4"/>
  <c r="AW32" i="4"/>
  <c r="AV32" i="4"/>
  <c r="AU32" i="4"/>
  <c r="AT32" i="4"/>
  <c r="AW31" i="4"/>
  <c r="AV31" i="4"/>
  <c r="AU31" i="4"/>
  <c r="AT31" i="4"/>
  <c r="AW30" i="4"/>
  <c r="AV30" i="4"/>
  <c r="AU30" i="4"/>
  <c r="AT30" i="4"/>
  <c r="AW29" i="4"/>
  <c r="AV29" i="4"/>
  <c r="AU29" i="4"/>
  <c r="AT29" i="4"/>
  <c r="AW28" i="4"/>
  <c r="AV28" i="4"/>
  <c r="AU28" i="4"/>
  <c r="AT28" i="4"/>
  <c r="AW27" i="4"/>
  <c r="AV27" i="4"/>
  <c r="AU27" i="4"/>
  <c r="AT27" i="4"/>
  <c r="AW26" i="4"/>
  <c r="AV26" i="4"/>
  <c r="AU26" i="4"/>
  <c r="AT26" i="4"/>
  <c r="AW25" i="4"/>
  <c r="AV25" i="4"/>
  <c r="AU25" i="4"/>
  <c r="AT25" i="4"/>
  <c r="AW24" i="4"/>
  <c r="AV24" i="4"/>
  <c r="AU24" i="4"/>
  <c r="AT24" i="4"/>
  <c r="AW23" i="4"/>
  <c r="AV23" i="4"/>
  <c r="AU23" i="4"/>
  <c r="AT23" i="4"/>
  <c r="AW22" i="4"/>
  <c r="AV22" i="4"/>
  <c r="AU22" i="4"/>
  <c r="AT22" i="4"/>
  <c r="AW21" i="4"/>
  <c r="AV21" i="4"/>
  <c r="AU21" i="4"/>
  <c r="AT21" i="4"/>
  <c r="AW20" i="4"/>
  <c r="AV20" i="4"/>
  <c r="AU20" i="4"/>
  <c r="AT20" i="4"/>
  <c r="AW19" i="4"/>
  <c r="AV19" i="4"/>
  <c r="AU19" i="4"/>
  <c r="AT19" i="4"/>
  <c r="AW18" i="4"/>
  <c r="AV18" i="4"/>
  <c r="AU18" i="4"/>
  <c r="AT18" i="4"/>
  <c r="AW17" i="4"/>
  <c r="AV17" i="4"/>
  <c r="AU17" i="4"/>
  <c r="AT17" i="4"/>
  <c r="AW16" i="4"/>
  <c r="AV16" i="4"/>
  <c r="AU16" i="4"/>
  <c r="AT16" i="4"/>
  <c r="AW15" i="4"/>
  <c r="AV15" i="4"/>
  <c r="AU15" i="4"/>
  <c r="AT15" i="4"/>
  <c r="AW14" i="4"/>
  <c r="AV14" i="4"/>
  <c r="AU14" i="4"/>
  <c r="AT14" i="4"/>
  <c r="AW13" i="4"/>
  <c r="AV13" i="4"/>
  <c r="AU13" i="4"/>
  <c r="AT13" i="4"/>
  <c r="AW12" i="4"/>
  <c r="AV12" i="4"/>
  <c r="AU12" i="4"/>
  <c r="AT12" i="4"/>
  <c r="AW11" i="4"/>
  <c r="AV11" i="4"/>
  <c r="AU11" i="4"/>
  <c r="AT11" i="4"/>
  <c r="AW10" i="4"/>
  <c r="AV10" i="4"/>
  <c r="AU10" i="4"/>
  <c r="AT10" i="4"/>
  <c r="AW9" i="4"/>
  <c r="AV9" i="4"/>
  <c r="AU9" i="4"/>
  <c r="AT9" i="4"/>
  <c r="AW8" i="4"/>
  <c r="AV8" i="4"/>
  <c r="AU8" i="4"/>
  <c r="AT8" i="4"/>
  <c r="AW7" i="4"/>
  <c r="AV7" i="4"/>
  <c r="AU7" i="4"/>
  <c r="AT7" i="4"/>
  <c r="AW6" i="4"/>
  <c r="AV6" i="4"/>
  <c r="AU6" i="4"/>
  <c r="AT6" i="4"/>
  <c r="AW5" i="4"/>
  <c r="AV5" i="4"/>
  <c r="AU5" i="4"/>
  <c r="AT5" i="4"/>
  <c r="AW4" i="4"/>
  <c r="AV4" i="4"/>
  <c r="AU4" i="4"/>
  <c r="AT4" i="4"/>
  <c r="AW3" i="4"/>
  <c r="AV3" i="4"/>
  <c r="AU3" i="4"/>
  <c r="AT3" i="4"/>
  <c r="AW2" i="4"/>
  <c r="AV2" i="4"/>
  <c r="AU2" i="4"/>
  <c r="AT2" i="4"/>
  <c r="AR2" i="4"/>
  <c r="AQ2" i="4"/>
  <c r="AP2" i="4"/>
  <c r="AO2" i="4"/>
  <c r="AM2" i="4"/>
  <c r="AL2" i="4"/>
  <c r="AK2" i="4"/>
  <c r="AJ2" i="4"/>
  <c r="AH2" i="4"/>
  <c r="AG2" i="4"/>
  <c r="AF2" i="4"/>
  <c r="AE2" i="4"/>
  <c r="AR50" i="4"/>
  <c r="AQ50" i="4"/>
  <c r="AP50" i="4"/>
  <c r="AO50" i="4"/>
  <c r="AR49" i="4"/>
  <c r="AQ49" i="4"/>
  <c r="AP49" i="4"/>
  <c r="AO49" i="4"/>
  <c r="AR48" i="4"/>
  <c r="AQ48" i="4"/>
  <c r="AP48" i="4"/>
  <c r="AO48" i="4"/>
  <c r="AR47" i="4"/>
  <c r="AQ47" i="4"/>
  <c r="AP47" i="4"/>
  <c r="AO47" i="4"/>
  <c r="AR46" i="4"/>
  <c r="AQ46" i="4"/>
  <c r="AP46" i="4"/>
  <c r="AO46" i="4"/>
  <c r="AR45" i="4"/>
  <c r="AQ45" i="4"/>
  <c r="AP45" i="4"/>
  <c r="AO45" i="4"/>
  <c r="AR44" i="4"/>
  <c r="AQ44" i="4"/>
  <c r="AP44" i="4"/>
  <c r="AO44" i="4"/>
  <c r="AR43" i="4"/>
  <c r="AQ43" i="4"/>
  <c r="AP43" i="4"/>
  <c r="AO43" i="4"/>
  <c r="AR42" i="4"/>
  <c r="AQ42" i="4"/>
  <c r="AP42" i="4"/>
  <c r="AO42" i="4"/>
  <c r="AR41" i="4"/>
  <c r="AQ41" i="4"/>
  <c r="AP41" i="4"/>
  <c r="AO41" i="4"/>
  <c r="AR40" i="4"/>
  <c r="AQ40" i="4"/>
  <c r="AP40" i="4"/>
  <c r="AO40" i="4"/>
  <c r="AR39" i="4"/>
  <c r="AQ39" i="4"/>
  <c r="AP39" i="4"/>
  <c r="AO39" i="4"/>
  <c r="AR38" i="4"/>
  <c r="AQ38" i="4"/>
  <c r="AP38" i="4"/>
  <c r="AO38" i="4"/>
  <c r="AR37" i="4"/>
  <c r="AQ37" i="4"/>
  <c r="AP37" i="4"/>
  <c r="AO37" i="4"/>
  <c r="AR36" i="4"/>
  <c r="AQ36" i="4"/>
  <c r="AP36" i="4"/>
  <c r="AO36" i="4"/>
  <c r="AR35" i="4"/>
  <c r="AQ35" i="4"/>
  <c r="AP35" i="4"/>
  <c r="AO35" i="4"/>
  <c r="AR34" i="4"/>
  <c r="AQ34" i="4"/>
  <c r="AP34" i="4"/>
  <c r="AO34" i="4"/>
  <c r="AR33" i="4"/>
  <c r="AQ33" i="4"/>
  <c r="AP33" i="4"/>
  <c r="AO33" i="4"/>
  <c r="AR32" i="4"/>
  <c r="AQ32" i="4"/>
  <c r="AP32" i="4"/>
  <c r="AO32" i="4"/>
  <c r="AR31" i="4"/>
  <c r="AQ31" i="4"/>
  <c r="AP31" i="4"/>
  <c r="AO31" i="4"/>
  <c r="AR30" i="4"/>
  <c r="AQ30" i="4"/>
  <c r="AP30" i="4"/>
  <c r="AO30" i="4"/>
  <c r="AR29" i="4"/>
  <c r="AQ29" i="4"/>
  <c r="AP29" i="4"/>
  <c r="AO29" i="4"/>
  <c r="AR28" i="4"/>
  <c r="AQ28" i="4"/>
  <c r="AP28" i="4"/>
  <c r="AO28" i="4"/>
  <c r="AR27" i="4"/>
  <c r="AQ27" i="4"/>
  <c r="AP27" i="4"/>
  <c r="AO27" i="4"/>
  <c r="AR26" i="4"/>
  <c r="AQ26" i="4"/>
  <c r="AP26" i="4"/>
  <c r="AO26" i="4"/>
  <c r="AR25" i="4"/>
  <c r="AQ25" i="4"/>
  <c r="AP25" i="4"/>
  <c r="AO25" i="4"/>
  <c r="AR24" i="4"/>
  <c r="AQ24" i="4"/>
  <c r="AP24" i="4"/>
  <c r="AO24" i="4"/>
  <c r="AR23" i="4"/>
  <c r="AQ23" i="4"/>
  <c r="AP23" i="4"/>
  <c r="AO23" i="4"/>
  <c r="AR22" i="4"/>
  <c r="AQ22" i="4"/>
  <c r="AP22" i="4"/>
  <c r="AO22" i="4"/>
  <c r="AR21" i="4"/>
  <c r="AQ21" i="4"/>
  <c r="AP21" i="4"/>
  <c r="AO21" i="4"/>
  <c r="AR20" i="4"/>
  <c r="AQ20" i="4"/>
  <c r="AP20" i="4"/>
  <c r="AO20" i="4"/>
  <c r="AR19" i="4"/>
  <c r="AQ19" i="4"/>
  <c r="AP19" i="4"/>
  <c r="AO19" i="4"/>
  <c r="AR18" i="4"/>
  <c r="AQ18" i="4"/>
  <c r="AP18" i="4"/>
  <c r="AO18" i="4"/>
  <c r="AR17" i="4"/>
  <c r="AQ17" i="4"/>
  <c r="AP17" i="4"/>
  <c r="AO17" i="4"/>
  <c r="AR16" i="4"/>
  <c r="AQ16" i="4"/>
  <c r="AP16" i="4"/>
  <c r="AO16" i="4"/>
  <c r="AR15" i="4"/>
  <c r="AQ15" i="4"/>
  <c r="AP15" i="4"/>
  <c r="AO15" i="4"/>
  <c r="AR14" i="4"/>
  <c r="AQ14" i="4"/>
  <c r="AP14" i="4"/>
  <c r="AO14" i="4"/>
  <c r="AR13" i="4"/>
  <c r="AQ13" i="4"/>
  <c r="AP13" i="4"/>
  <c r="AO13" i="4"/>
  <c r="AR12" i="4"/>
  <c r="AQ12" i="4"/>
  <c r="AP12" i="4"/>
  <c r="AO12" i="4"/>
  <c r="AR11" i="4"/>
  <c r="AQ11" i="4"/>
  <c r="AP11" i="4"/>
  <c r="AO11" i="4"/>
  <c r="AR10" i="4"/>
  <c r="AQ10" i="4"/>
  <c r="AP10" i="4"/>
  <c r="AO10" i="4"/>
  <c r="AR9" i="4"/>
  <c r="AQ9" i="4"/>
  <c r="AP9" i="4"/>
  <c r="AO9" i="4"/>
  <c r="AR8" i="4"/>
  <c r="AQ8" i="4"/>
  <c r="AP8" i="4"/>
  <c r="AO8" i="4"/>
  <c r="AR7" i="4"/>
  <c r="AQ7" i="4"/>
  <c r="AP7" i="4"/>
  <c r="AO7" i="4"/>
  <c r="AR6" i="4"/>
  <c r="AQ6" i="4"/>
  <c r="AP6" i="4"/>
  <c r="AO6" i="4"/>
  <c r="AR5" i="4"/>
  <c r="AQ5" i="4"/>
  <c r="AP5" i="4"/>
  <c r="AO5" i="4"/>
  <c r="AR4" i="4"/>
  <c r="AQ4" i="4"/>
  <c r="AP4" i="4"/>
  <c r="AO4" i="4"/>
  <c r="AR3" i="4"/>
  <c r="AQ3" i="4"/>
  <c r="AP3" i="4"/>
  <c r="AO3" i="4"/>
  <c r="AD2" i="4"/>
  <c r="AM50" i="4"/>
  <c r="AL50" i="4"/>
  <c r="AK50" i="4"/>
  <c r="AJ50" i="4"/>
  <c r="AH50" i="4"/>
  <c r="AG50" i="4"/>
  <c r="AF50" i="4"/>
  <c r="AE50" i="4"/>
  <c r="AD50" i="4"/>
  <c r="AM49" i="4"/>
  <c r="AL49" i="4"/>
  <c r="AK49" i="4"/>
  <c r="AJ49" i="4"/>
  <c r="AH49" i="4"/>
  <c r="AG49" i="4"/>
  <c r="AF49" i="4"/>
  <c r="AE49" i="4"/>
  <c r="AD49" i="4"/>
  <c r="AM48" i="4"/>
  <c r="AL48" i="4"/>
  <c r="AK48" i="4"/>
  <c r="AJ48" i="4"/>
  <c r="AH48" i="4"/>
  <c r="AG48" i="4"/>
  <c r="AF48" i="4"/>
  <c r="AE48" i="4"/>
  <c r="AD48" i="4"/>
  <c r="AM47" i="4"/>
  <c r="AL47" i="4"/>
  <c r="AK47" i="4"/>
  <c r="AJ47" i="4"/>
  <c r="AH47" i="4"/>
  <c r="AG47" i="4"/>
  <c r="AF47" i="4"/>
  <c r="AE47" i="4"/>
  <c r="AD47" i="4"/>
  <c r="AM46" i="4"/>
  <c r="AL46" i="4"/>
  <c r="AK46" i="4"/>
  <c r="AJ46" i="4"/>
  <c r="AH46" i="4"/>
  <c r="AG46" i="4"/>
  <c r="AF46" i="4"/>
  <c r="AE46" i="4"/>
  <c r="AD46" i="4"/>
  <c r="AM45" i="4"/>
  <c r="AL45" i="4"/>
  <c r="AK45" i="4"/>
  <c r="AJ45" i="4"/>
  <c r="AH45" i="4"/>
  <c r="AG45" i="4"/>
  <c r="AF45" i="4"/>
  <c r="AE45" i="4"/>
  <c r="AD45" i="4"/>
  <c r="AM44" i="4"/>
  <c r="AL44" i="4"/>
  <c r="AK44" i="4"/>
  <c r="AJ44" i="4"/>
  <c r="AH44" i="4"/>
  <c r="AG44" i="4"/>
  <c r="AF44" i="4"/>
  <c r="AE44" i="4"/>
  <c r="AD44" i="4"/>
  <c r="AM43" i="4"/>
  <c r="AL43" i="4"/>
  <c r="AK43" i="4"/>
  <c r="AJ43" i="4"/>
  <c r="AH43" i="4"/>
  <c r="AG43" i="4"/>
  <c r="AF43" i="4"/>
  <c r="AE43" i="4"/>
  <c r="AD43" i="4"/>
  <c r="AM42" i="4"/>
  <c r="AL42" i="4"/>
  <c r="AK42" i="4"/>
  <c r="AJ42" i="4"/>
  <c r="AH42" i="4"/>
  <c r="AG42" i="4"/>
  <c r="AF42" i="4"/>
  <c r="AE42" i="4"/>
  <c r="AD42" i="4"/>
  <c r="AM41" i="4"/>
  <c r="AL41" i="4"/>
  <c r="AK41" i="4"/>
  <c r="AJ41" i="4"/>
  <c r="AH41" i="4"/>
  <c r="AG41" i="4"/>
  <c r="AF41" i="4"/>
  <c r="AE41" i="4"/>
  <c r="AD41" i="4"/>
  <c r="AM40" i="4"/>
  <c r="AL40" i="4"/>
  <c r="AK40" i="4"/>
  <c r="AJ40" i="4"/>
  <c r="AH40" i="4"/>
  <c r="AG40" i="4"/>
  <c r="AF40" i="4"/>
  <c r="AE40" i="4"/>
  <c r="AD40" i="4"/>
  <c r="AM39" i="4"/>
  <c r="AL39" i="4"/>
  <c r="AK39" i="4"/>
  <c r="AJ39" i="4"/>
  <c r="AH39" i="4"/>
  <c r="AG39" i="4"/>
  <c r="AF39" i="4"/>
  <c r="AE39" i="4"/>
  <c r="AD39" i="4"/>
  <c r="AM38" i="4"/>
  <c r="AL38" i="4"/>
  <c r="AK38" i="4"/>
  <c r="AJ38" i="4"/>
  <c r="AH38" i="4"/>
  <c r="AG38" i="4"/>
  <c r="AF38" i="4"/>
  <c r="AE38" i="4"/>
  <c r="AD38" i="4"/>
  <c r="AM37" i="4"/>
  <c r="AL37" i="4"/>
  <c r="AK37" i="4"/>
  <c r="AJ37" i="4"/>
  <c r="AH37" i="4"/>
  <c r="AG37" i="4"/>
  <c r="AF37" i="4"/>
  <c r="AE37" i="4"/>
  <c r="AD37" i="4"/>
  <c r="AM36" i="4"/>
  <c r="AL36" i="4"/>
  <c r="AK36" i="4"/>
  <c r="AJ36" i="4"/>
  <c r="AH36" i="4"/>
  <c r="AG36" i="4"/>
  <c r="AF36" i="4"/>
  <c r="AE36" i="4"/>
  <c r="AD36" i="4"/>
  <c r="AM35" i="4"/>
  <c r="AL35" i="4"/>
  <c r="AK35" i="4"/>
  <c r="AJ35" i="4"/>
  <c r="AH35" i="4"/>
  <c r="AG35" i="4"/>
  <c r="AF35" i="4"/>
  <c r="AE35" i="4"/>
  <c r="AD35" i="4"/>
  <c r="AM34" i="4"/>
  <c r="AL34" i="4"/>
  <c r="AK34" i="4"/>
  <c r="AJ34" i="4"/>
  <c r="AH34" i="4"/>
  <c r="AG34" i="4"/>
  <c r="AF34" i="4"/>
  <c r="AE34" i="4"/>
  <c r="AD34" i="4"/>
  <c r="AM33" i="4"/>
  <c r="AL33" i="4"/>
  <c r="AK33" i="4"/>
  <c r="AJ33" i="4"/>
  <c r="AH33" i="4"/>
  <c r="AG33" i="4"/>
  <c r="AF33" i="4"/>
  <c r="AE33" i="4"/>
  <c r="AD33" i="4"/>
  <c r="AM32" i="4"/>
  <c r="AL32" i="4"/>
  <c r="AK32" i="4"/>
  <c r="AJ32" i="4"/>
  <c r="AH32" i="4"/>
  <c r="AG32" i="4"/>
  <c r="AF32" i="4"/>
  <c r="AE32" i="4"/>
  <c r="AD32" i="4"/>
  <c r="AM31" i="4"/>
  <c r="AL31" i="4"/>
  <c r="AK31" i="4"/>
  <c r="AJ31" i="4"/>
  <c r="AH31" i="4"/>
  <c r="AG31" i="4"/>
  <c r="AF31" i="4"/>
  <c r="AE31" i="4"/>
  <c r="AD31" i="4"/>
  <c r="AM30" i="4"/>
  <c r="AL30" i="4"/>
  <c r="AK30" i="4"/>
  <c r="AJ30" i="4"/>
  <c r="AH30" i="4"/>
  <c r="AG30" i="4"/>
  <c r="AF30" i="4"/>
  <c r="AE30" i="4"/>
  <c r="AD30" i="4"/>
  <c r="AM29" i="4"/>
  <c r="AL29" i="4"/>
  <c r="AK29" i="4"/>
  <c r="AJ29" i="4"/>
  <c r="AH29" i="4"/>
  <c r="AG29" i="4"/>
  <c r="AF29" i="4"/>
  <c r="AE29" i="4"/>
  <c r="AD29" i="4"/>
  <c r="AM28" i="4"/>
  <c r="AL28" i="4"/>
  <c r="AK28" i="4"/>
  <c r="AJ28" i="4"/>
  <c r="AH28" i="4"/>
  <c r="AG28" i="4"/>
  <c r="AF28" i="4"/>
  <c r="AE28" i="4"/>
  <c r="AD28" i="4"/>
  <c r="AM27" i="4"/>
  <c r="AL27" i="4"/>
  <c r="AK27" i="4"/>
  <c r="AJ27" i="4"/>
  <c r="AH27" i="4"/>
  <c r="AG27" i="4"/>
  <c r="AF27" i="4"/>
  <c r="AE27" i="4"/>
  <c r="AD27" i="4"/>
  <c r="AM26" i="4"/>
  <c r="AL26" i="4"/>
  <c r="AK26" i="4"/>
  <c r="AJ26" i="4"/>
  <c r="AH26" i="4"/>
  <c r="AG26" i="4"/>
  <c r="AF26" i="4"/>
  <c r="AE26" i="4"/>
  <c r="AD26" i="4"/>
  <c r="AM25" i="4"/>
  <c r="AL25" i="4"/>
  <c r="AK25" i="4"/>
  <c r="AJ25" i="4"/>
  <c r="AH25" i="4"/>
  <c r="AG25" i="4"/>
  <c r="AF25" i="4"/>
  <c r="AE25" i="4"/>
  <c r="AD25" i="4"/>
  <c r="AM24" i="4"/>
  <c r="AL24" i="4"/>
  <c r="AK24" i="4"/>
  <c r="AJ24" i="4"/>
  <c r="AH24" i="4"/>
  <c r="AG24" i="4"/>
  <c r="AF24" i="4"/>
  <c r="AE24" i="4"/>
  <c r="AD24" i="4"/>
  <c r="AM23" i="4"/>
  <c r="AL23" i="4"/>
  <c r="AK23" i="4"/>
  <c r="AJ23" i="4"/>
  <c r="AH23" i="4"/>
  <c r="AG23" i="4"/>
  <c r="AF23" i="4"/>
  <c r="AE23" i="4"/>
  <c r="AD23" i="4"/>
  <c r="AM22" i="4"/>
  <c r="AL22" i="4"/>
  <c r="AK22" i="4"/>
  <c r="AJ22" i="4"/>
  <c r="AH22" i="4"/>
  <c r="AG22" i="4"/>
  <c r="AF22" i="4"/>
  <c r="AE22" i="4"/>
  <c r="AD22" i="4"/>
  <c r="AM21" i="4"/>
  <c r="AL21" i="4"/>
  <c r="AK21" i="4"/>
  <c r="AJ21" i="4"/>
  <c r="AH21" i="4"/>
  <c r="AG21" i="4"/>
  <c r="AF21" i="4"/>
  <c r="AE21" i="4"/>
  <c r="AD21" i="4"/>
  <c r="AM20" i="4"/>
  <c r="AL20" i="4"/>
  <c r="AK20" i="4"/>
  <c r="AJ20" i="4"/>
  <c r="AH20" i="4"/>
  <c r="AG20" i="4"/>
  <c r="AF20" i="4"/>
  <c r="AE20" i="4"/>
  <c r="AD20" i="4"/>
  <c r="AM19" i="4"/>
  <c r="AL19" i="4"/>
  <c r="AK19" i="4"/>
  <c r="AJ19" i="4"/>
  <c r="AH19" i="4"/>
  <c r="AG19" i="4"/>
  <c r="AF19" i="4"/>
  <c r="AE19" i="4"/>
  <c r="AD19" i="4"/>
  <c r="AM18" i="4"/>
  <c r="AL18" i="4"/>
  <c r="AK18" i="4"/>
  <c r="AJ18" i="4"/>
  <c r="AH18" i="4"/>
  <c r="AG18" i="4"/>
  <c r="AF18" i="4"/>
  <c r="AE18" i="4"/>
  <c r="AD18" i="4"/>
  <c r="AM17" i="4"/>
  <c r="AL17" i="4"/>
  <c r="AK17" i="4"/>
  <c r="AJ17" i="4"/>
  <c r="AH17" i="4"/>
  <c r="AG17" i="4"/>
  <c r="AF17" i="4"/>
  <c r="AE17" i="4"/>
  <c r="AD17" i="4"/>
  <c r="AM16" i="4"/>
  <c r="AL16" i="4"/>
  <c r="AK16" i="4"/>
  <c r="AJ16" i="4"/>
  <c r="AH16" i="4"/>
  <c r="AG16" i="4"/>
  <c r="AF16" i="4"/>
  <c r="AE16" i="4"/>
  <c r="AD16" i="4"/>
  <c r="AM15" i="4"/>
  <c r="AL15" i="4"/>
  <c r="AK15" i="4"/>
  <c r="AJ15" i="4"/>
  <c r="AH15" i="4"/>
  <c r="AG15" i="4"/>
  <c r="AF15" i="4"/>
  <c r="AE15" i="4"/>
  <c r="AD15" i="4"/>
  <c r="AM14" i="4"/>
  <c r="AL14" i="4"/>
  <c r="AK14" i="4"/>
  <c r="AJ14" i="4"/>
  <c r="AH14" i="4"/>
  <c r="AG14" i="4"/>
  <c r="AF14" i="4"/>
  <c r="AE14" i="4"/>
  <c r="AD14" i="4"/>
  <c r="AM13" i="4"/>
  <c r="AL13" i="4"/>
  <c r="AK13" i="4"/>
  <c r="AJ13" i="4"/>
  <c r="AH13" i="4"/>
  <c r="AG13" i="4"/>
  <c r="AF13" i="4"/>
  <c r="AE13" i="4"/>
  <c r="AD13" i="4"/>
  <c r="AM12" i="4"/>
  <c r="AL12" i="4"/>
  <c r="AK12" i="4"/>
  <c r="AJ12" i="4"/>
  <c r="AH12" i="4"/>
  <c r="AG12" i="4"/>
  <c r="AF12" i="4"/>
  <c r="AE12" i="4"/>
  <c r="AD12" i="4"/>
  <c r="AM11" i="4"/>
  <c r="AL11" i="4"/>
  <c r="AK11" i="4"/>
  <c r="AJ11" i="4"/>
  <c r="AH11" i="4"/>
  <c r="AG11" i="4"/>
  <c r="AF11" i="4"/>
  <c r="AE11" i="4"/>
  <c r="AD11" i="4"/>
  <c r="AM10" i="4"/>
  <c r="AL10" i="4"/>
  <c r="AK10" i="4"/>
  <c r="AJ10" i="4"/>
  <c r="AH10" i="4"/>
  <c r="AG10" i="4"/>
  <c r="AF10" i="4"/>
  <c r="AE10" i="4"/>
  <c r="AD10" i="4"/>
  <c r="AM9" i="4"/>
  <c r="AL9" i="4"/>
  <c r="AK9" i="4"/>
  <c r="AJ9" i="4"/>
  <c r="AH9" i="4"/>
  <c r="AG9" i="4"/>
  <c r="AF9" i="4"/>
  <c r="AE9" i="4"/>
  <c r="AD9" i="4"/>
  <c r="AM8" i="4"/>
  <c r="AL8" i="4"/>
  <c r="AK8" i="4"/>
  <c r="AJ8" i="4"/>
  <c r="AH8" i="4"/>
  <c r="AG8" i="4"/>
  <c r="AF8" i="4"/>
  <c r="AE8" i="4"/>
  <c r="AD8" i="4"/>
  <c r="AM7" i="4"/>
  <c r="AL7" i="4"/>
  <c r="AK7" i="4"/>
  <c r="AJ7" i="4"/>
  <c r="AH7" i="4"/>
  <c r="AG7" i="4"/>
  <c r="AF7" i="4"/>
  <c r="AE7" i="4"/>
  <c r="AD7" i="4"/>
  <c r="AM6" i="4"/>
  <c r="AL6" i="4"/>
  <c r="AK6" i="4"/>
  <c r="AJ6" i="4"/>
  <c r="AH6" i="4"/>
  <c r="AG6" i="4"/>
  <c r="AF6" i="4"/>
  <c r="AE6" i="4"/>
  <c r="AD6" i="4"/>
  <c r="AM5" i="4"/>
  <c r="AL5" i="4"/>
  <c r="AK5" i="4"/>
  <c r="AJ5" i="4"/>
  <c r="AH5" i="4"/>
  <c r="AG5" i="4"/>
  <c r="AF5" i="4"/>
  <c r="AE5" i="4"/>
  <c r="AD5" i="4"/>
  <c r="AM4" i="4"/>
  <c r="AL4" i="4"/>
  <c r="AK4" i="4"/>
  <c r="AJ4" i="4"/>
  <c r="AH4" i="4"/>
  <c r="AG4" i="4"/>
  <c r="AF4" i="4"/>
  <c r="AE4" i="4"/>
  <c r="AD4" i="4"/>
  <c r="AM3" i="4"/>
  <c r="AL3" i="4"/>
  <c r="AK3" i="4"/>
  <c r="AJ3" i="4"/>
  <c r="AH3" i="4"/>
  <c r="AG3" i="4"/>
  <c r="AF3" i="4"/>
  <c r="AE3" i="4"/>
  <c r="AD3" i="4"/>
  <c r="AE2" i="1"/>
  <c r="AM2" i="1" l="1"/>
  <c r="AL2" i="1"/>
  <c r="AK2" i="1"/>
  <c r="AJ2" i="1"/>
  <c r="AM67" i="1"/>
  <c r="AL67" i="1"/>
  <c r="AK67" i="1"/>
  <c r="AJ67" i="1"/>
  <c r="AM66" i="1"/>
  <c r="AL66" i="1"/>
  <c r="AK66" i="1"/>
  <c r="AJ66" i="1"/>
  <c r="AM65" i="1"/>
  <c r="AL65" i="1"/>
  <c r="AK65" i="1"/>
  <c r="AJ65" i="1"/>
  <c r="AM64" i="1"/>
  <c r="AL64" i="1"/>
  <c r="AK64" i="1"/>
  <c r="AJ64" i="1"/>
  <c r="AM63" i="1"/>
  <c r="AL63" i="1"/>
  <c r="AK63" i="1"/>
  <c r="AJ63" i="1"/>
  <c r="AM62" i="1"/>
  <c r="AL62" i="1"/>
  <c r="AK62" i="1"/>
  <c r="AJ62" i="1"/>
  <c r="AM61" i="1"/>
  <c r="AL61" i="1"/>
  <c r="AK61" i="1"/>
  <c r="AJ61" i="1"/>
  <c r="AM60" i="1"/>
  <c r="AL60" i="1"/>
  <c r="AK60" i="1"/>
  <c r="AJ60" i="1"/>
  <c r="AM59" i="1"/>
  <c r="AL59" i="1"/>
  <c r="AK59" i="1"/>
  <c r="AJ59" i="1"/>
  <c r="AM58" i="1"/>
  <c r="AL58" i="1"/>
  <c r="AK58" i="1"/>
  <c r="AJ58" i="1"/>
  <c r="AM57" i="1"/>
  <c r="AL57" i="1"/>
  <c r="AK57" i="1"/>
  <c r="AJ57" i="1"/>
  <c r="AM56" i="1"/>
  <c r="AL56" i="1"/>
  <c r="AK56" i="1"/>
  <c r="AJ56" i="1"/>
  <c r="AM55" i="1"/>
  <c r="AL55" i="1"/>
  <c r="AK55" i="1"/>
  <c r="AJ55" i="1"/>
  <c r="AM54" i="1"/>
  <c r="AL54" i="1"/>
  <c r="AK54" i="1"/>
  <c r="AJ54" i="1"/>
  <c r="AM53" i="1"/>
  <c r="AL53" i="1"/>
  <c r="AK53" i="1"/>
  <c r="AJ53" i="1"/>
  <c r="AM52" i="1"/>
  <c r="AL52" i="1"/>
  <c r="AK52" i="1"/>
  <c r="AJ52" i="1"/>
  <c r="AM51" i="1"/>
  <c r="AL51" i="1"/>
  <c r="AK51" i="1"/>
  <c r="AJ51" i="1"/>
  <c r="AM50" i="1"/>
  <c r="AL50" i="1"/>
  <c r="AK50" i="1"/>
  <c r="AJ50" i="1"/>
  <c r="AM49" i="1"/>
  <c r="AL49" i="1"/>
  <c r="AK49" i="1"/>
  <c r="AJ49" i="1"/>
  <c r="AM48" i="1"/>
  <c r="AL48" i="1"/>
  <c r="AK48" i="1"/>
  <c r="AJ48" i="1"/>
  <c r="AM47" i="1"/>
  <c r="AL47" i="1"/>
  <c r="AK47" i="1"/>
  <c r="AJ47" i="1"/>
  <c r="AM46" i="1"/>
  <c r="AL46" i="1"/>
  <c r="AK46" i="1"/>
  <c r="AJ46" i="1"/>
  <c r="AM45" i="1"/>
  <c r="AL45" i="1"/>
  <c r="AK45" i="1"/>
  <c r="AJ45" i="1"/>
  <c r="AM44" i="1"/>
  <c r="AL44" i="1"/>
  <c r="AK44" i="1"/>
  <c r="AJ44" i="1"/>
  <c r="AM43" i="1"/>
  <c r="AL43" i="1"/>
  <c r="AK43" i="1"/>
  <c r="AJ43" i="1"/>
  <c r="AM42" i="1"/>
  <c r="AL42" i="1"/>
  <c r="AK42" i="1"/>
  <c r="AJ42" i="1"/>
  <c r="AM41" i="1"/>
  <c r="AL41" i="1"/>
  <c r="AK41" i="1"/>
  <c r="AJ41" i="1"/>
  <c r="AM40" i="1"/>
  <c r="AL40" i="1"/>
  <c r="AK40" i="1"/>
  <c r="AJ40" i="1"/>
  <c r="AM39" i="1"/>
  <c r="AL39" i="1"/>
  <c r="AK39" i="1"/>
  <c r="AJ39" i="1"/>
  <c r="AM38" i="1"/>
  <c r="AL38" i="1"/>
  <c r="AK38" i="1"/>
  <c r="AJ38" i="1"/>
  <c r="AM37" i="1"/>
  <c r="AL37" i="1"/>
  <c r="AK37" i="1"/>
  <c r="AJ37" i="1"/>
  <c r="AM36" i="1"/>
  <c r="AL36" i="1"/>
  <c r="AK36" i="1"/>
  <c r="AJ36" i="1"/>
  <c r="AM35" i="1"/>
  <c r="AL35" i="1"/>
  <c r="AK35" i="1"/>
  <c r="AJ35" i="1"/>
  <c r="AM34" i="1"/>
  <c r="AL34" i="1"/>
  <c r="AK34" i="1"/>
  <c r="AJ34" i="1"/>
  <c r="AM33" i="1"/>
  <c r="AL33" i="1"/>
  <c r="AK33" i="1"/>
  <c r="AJ33" i="1"/>
  <c r="AM32" i="1"/>
  <c r="AL32" i="1"/>
  <c r="AK32" i="1"/>
  <c r="AJ32" i="1"/>
  <c r="AM31" i="1"/>
  <c r="AL31" i="1"/>
  <c r="AK31" i="1"/>
  <c r="AJ31" i="1"/>
  <c r="AM30" i="1"/>
  <c r="AL30" i="1"/>
  <c r="AK30" i="1"/>
  <c r="AJ30" i="1"/>
  <c r="AM29" i="1"/>
  <c r="AL29" i="1"/>
  <c r="AK29" i="1"/>
  <c r="AJ29" i="1"/>
  <c r="AM28" i="1"/>
  <c r="AL28" i="1"/>
  <c r="AK28" i="1"/>
  <c r="AJ28" i="1"/>
  <c r="AM27" i="1"/>
  <c r="AL27" i="1"/>
  <c r="AK27" i="1"/>
  <c r="AJ27" i="1"/>
  <c r="AM26" i="1"/>
  <c r="AL26" i="1"/>
  <c r="AK26" i="1"/>
  <c r="AJ26" i="1"/>
  <c r="AM25" i="1"/>
  <c r="AL25" i="1"/>
  <c r="AK25" i="1"/>
  <c r="AJ25" i="1"/>
  <c r="AM24" i="1"/>
  <c r="AL24" i="1"/>
  <c r="AK24" i="1"/>
  <c r="AJ24" i="1"/>
  <c r="AM23" i="1"/>
  <c r="AL23" i="1"/>
  <c r="AK23" i="1"/>
  <c r="AJ23" i="1"/>
  <c r="AM22" i="1"/>
  <c r="AL22" i="1"/>
  <c r="AK22" i="1"/>
  <c r="AJ22" i="1"/>
  <c r="AM21" i="1"/>
  <c r="AL21" i="1"/>
  <c r="AK21" i="1"/>
  <c r="AJ21" i="1"/>
  <c r="AM20" i="1"/>
  <c r="AL20" i="1"/>
  <c r="AK20" i="1"/>
  <c r="AJ20" i="1"/>
  <c r="AM19" i="1"/>
  <c r="AL19" i="1"/>
  <c r="AK19" i="1"/>
  <c r="AJ19" i="1"/>
  <c r="AM18" i="1"/>
  <c r="AL18" i="1"/>
  <c r="AK18" i="1"/>
  <c r="AJ18" i="1"/>
  <c r="AM17" i="1"/>
  <c r="AL17" i="1"/>
  <c r="AK17" i="1"/>
  <c r="AJ17" i="1"/>
  <c r="AM16" i="1"/>
  <c r="AL16" i="1"/>
  <c r="AK16" i="1"/>
  <c r="AJ16" i="1"/>
  <c r="AM15" i="1"/>
  <c r="AL15" i="1"/>
  <c r="AK15" i="1"/>
  <c r="AJ15" i="1"/>
  <c r="AM14" i="1"/>
  <c r="AL14" i="1"/>
  <c r="AK14" i="1"/>
  <c r="AJ14" i="1"/>
  <c r="AM13" i="1"/>
  <c r="AL13" i="1"/>
  <c r="AK13" i="1"/>
  <c r="AJ13" i="1"/>
  <c r="AM12" i="1"/>
  <c r="AL12" i="1"/>
  <c r="AK12" i="1"/>
  <c r="AJ12" i="1"/>
  <c r="AM11" i="1"/>
  <c r="AL11" i="1"/>
  <c r="AK11" i="1"/>
  <c r="AJ11" i="1"/>
  <c r="AM10" i="1"/>
  <c r="AL10" i="1"/>
  <c r="AK10" i="1"/>
  <c r="AJ10" i="1"/>
  <c r="AM9" i="1"/>
  <c r="AL9" i="1"/>
  <c r="AK9" i="1"/>
  <c r="AJ9" i="1"/>
  <c r="AM8" i="1"/>
  <c r="AL8" i="1"/>
  <c r="AK8" i="1"/>
  <c r="AJ8" i="1"/>
  <c r="AM7" i="1"/>
  <c r="AL7" i="1"/>
  <c r="AK7" i="1"/>
  <c r="AJ7" i="1"/>
  <c r="AM6" i="1"/>
  <c r="AL6" i="1"/>
  <c r="AK6" i="1"/>
  <c r="AJ6" i="1"/>
  <c r="AM5" i="1"/>
  <c r="AL5" i="1"/>
  <c r="AK5" i="1"/>
  <c r="AJ5" i="1"/>
  <c r="AM4" i="1"/>
  <c r="AL4" i="1"/>
  <c r="AK4" i="1"/>
  <c r="AJ4" i="1"/>
  <c r="AM3" i="1"/>
  <c r="AL3" i="1"/>
  <c r="AK3" i="1"/>
  <c r="AJ3" i="1"/>
  <c r="AH2" i="1"/>
  <c r="AG2" i="1"/>
  <c r="AF2" i="1"/>
  <c r="AH67" i="1"/>
  <c r="AG67" i="1"/>
  <c r="AF67" i="1"/>
  <c r="AE67" i="1"/>
  <c r="AH66" i="1"/>
  <c r="AG66" i="1"/>
  <c r="AF66" i="1"/>
  <c r="AE66" i="1"/>
  <c r="AH65" i="1"/>
  <c r="AG65" i="1"/>
  <c r="AF65" i="1"/>
  <c r="AE65" i="1"/>
  <c r="AH64" i="1"/>
  <c r="AG64" i="1"/>
  <c r="AF64" i="1"/>
  <c r="AE64" i="1"/>
  <c r="AH63" i="1"/>
  <c r="AG63" i="1"/>
  <c r="AF63" i="1"/>
  <c r="AE63" i="1"/>
  <c r="AH62" i="1"/>
  <c r="AG62" i="1"/>
  <c r="AF62" i="1"/>
  <c r="AE62" i="1"/>
  <c r="AH61" i="1"/>
  <c r="AG61" i="1"/>
  <c r="AF61" i="1"/>
  <c r="AE61" i="1"/>
  <c r="AH60" i="1"/>
  <c r="AG60" i="1"/>
  <c r="AF60" i="1"/>
  <c r="AE60" i="1"/>
  <c r="AH59" i="1"/>
  <c r="AG59" i="1"/>
  <c r="AF59" i="1"/>
  <c r="AE59" i="1"/>
  <c r="AH58" i="1"/>
  <c r="AG58" i="1"/>
  <c r="AF58" i="1"/>
  <c r="AE58" i="1"/>
  <c r="AH57" i="1"/>
  <c r="AG57" i="1"/>
  <c r="AF57" i="1"/>
  <c r="AE57" i="1"/>
  <c r="AH56" i="1"/>
  <c r="AG56" i="1"/>
  <c r="AF56" i="1"/>
  <c r="AE56" i="1"/>
  <c r="AH55" i="1"/>
  <c r="AG55" i="1"/>
  <c r="AF55" i="1"/>
  <c r="AE55" i="1"/>
  <c r="AH54" i="1"/>
  <c r="AG54" i="1"/>
  <c r="AF54" i="1"/>
  <c r="AE54" i="1"/>
  <c r="AH53" i="1"/>
  <c r="AG53" i="1"/>
  <c r="AF53" i="1"/>
  <c r="AE53" i="1"/>
  <c r="AH52" i="1"/>
  <c r="AG52" i="1"/>
  <c r="AF52" i="1"/>
  <c r="AE52" i="1"/>
  <c r="AH51" i="1"/>
  <c r="AG51" i="1"/>
  <c r="AF51" i="1"/>
  <c r="AE51" i="1"/>
  <c r="AH50" i="1"/>
  <c r="AG50" i="1"/>
  <c r="AF50" i="1"/>
  <c r="AE50" i="1"/>
  <c r="AH49" i="1"/>
  <c r="AG49" i="1"/>
  <c r="AF49" i="1"/>
  <c r="AE49" i="1"/>
  <c r="AH48" i="1"/>
  <c r="AG48" i="1"/>
  <c r="AF48" i="1"/>
  <c r="AE48" i="1"/>
  <c r="AH47" i="1"/>
  <c r="AG47" i="1"/>
  <c r="AF47" i="1"/>
  <c r="AE47" i="1"/>
  <c r="AH46" i="1"/>
  <c r="AG46" i="1"/>
  <c r="AF46" i="1"/>
  <c r="AE46" i="1"/>
  <c r="AH45" i="1"/>
  <c r="AG45" i="1"/>
  <c r="AF45" i="1"/>
  <c r="AE45" i="1"/>
  <c r="AH44" i="1"/>
  <c r="AG44" i="1"/>
  <c r="AF44" i="1"/>
  <c r="AE44" i="1"/>
  <c r="AH43" i="1"/>
  <c r="AG43" i="1"/>
  <c r="AF43" i="1"/>
  <c r="AE43" i="1"/>
  <c r="AH42" i="1"/>
  <c r="AG42" i="1"/>
  <c r="AF42" i="1"/>
  <c r="AE42" i="1"/>
  <c r="AH41" i="1"/>
  <c r="AG41" i="1"/>
  <c r="AF41" i="1"/>
  <c r="AE41" i="1"/>
  <c r="AH40" i="1"/>
  <c r="AG40" i="1"/>
  <c r="AF40" i="1"/>
  <c r="AE40" i="1"/>
  <c r="AH39" i="1"/>
  <c r="AG39" i="1"/>
  <c r="AF39" i="1"/>
  <c r="AE39" i="1"/>
  <c r="AH38" i="1"/>
  <c r="AG38" i="1"/>
  <c r="AF38" i="1"/>
  <c r="AE38" i="1"/>
  <c r="AH37" i="1"/>
  <c r="AG37" i="1"/>
  <c r="AF37" i="1"/>
  <c r="AE37" i="1"/>
  <c r="AH36" i="1"/>
  <c r="AG36" i="1"/>
  <c r="AF36" i="1"/>
  <c r="AE36" i="1"/>
  <c r="AH35" i="1"/>
  <c r="AG35" i="1"/>
  <c r="AF35" i="1"/>
  <c r="AE35" i="1"/>
  <c r="AH34" i="1"/>
  <c r="AG34" i="1"/>
  <c r="AF34" i="1"/>
  <c r="AE34" i="1"/>
  <c r="AH33" i="1"/>
  <c r="AG33" i="1"/>
  <c r="AF33" i="1"/>
  <c r="AE33" i="1"/>
  <c r="AH32" i="1"/>
  <c r="AG32" i="1"/>
  <c r="AF32" i="1"/>
  <c r="AE32" i="1"/>
  <c r="AH31" i="1"/>
  <c r="AG31" i="1"/>
  <c r="AF31" i="1"/>
  <c r="AE31" i="1"/>
  <c r="AH30" i="1"/>
  <c r="AG30" i="1"/>
  <c r="AF30" i="1"/>
  <c r="AE30" i="1"/>
  <c r="AH29" i="1"/>
  <c r="AG29" i="1"/>
  <c r="AF29" i="1"/>
  <c r="AE29" i="1"/>
  <c r="AH28" i="1"/>
  <c r="AG28" i="1"/>
  <c r="AF28" i="1"/>
  <c r="AE28" i="1"/>
  <c r="AH27" i="1"/>
  <c r="AG27" i="1"/>
  <c r="AF27" i="1"/>
  <c r="AE27" i="1"/>
  <c r="AH26" i="1"/>
  <c r="AG26" i="1"/>
  <c r="AF26" i="1"/>
  <c r="AE26" i="1"/>
  <c r="AH25" i="1"/>
  <c r="AG25" i="1"/>
  <c r="AF25" i="1"/>
  <c r="AE25" i="1"/>
  <c r="AH24" i="1"/>
  <c r="AG24" i="1"/>
  <c r="AF24" i="1"/>
  <c r="AE24" i="1"/>
  <c r="AH23" i="1"/>
  <c r="AG23" i="1"/>
  <c r="AF23" i="1"/>
  <c r="AE23" i="1"/>
  <c r="AH22" i="1"/>
  <c r="AG22" i="1"/>
  <c r="AF22" i="1"/>
  <c r="AE22" i="1"/>
  <c r="AH21" i="1"/>
  <c r="AG21" i="1"/>
  <c r="AF21" i="1"/>
  <c r="AE21" i="1"/>
  <c r="AH20" i="1"/>
  <c r="AG20" i="1"/>
  <c r="AF20" i="1"/>
  <c r="AE20" i="1"/>
  <c r="AH18" i="1"/>
  <c r="AG18" i="1"/>
  <c r="AF18" i="1"/>
  <c r="AE18" i="1"/>
  <c r="AH17" i="1"/>
  <c r="AG17" i="1"/>
  <c r="AF17" i="1"/>
  <c r="AE17" i="1"/>
  <c r="AH16" i="1"/>
  <c r="AG16" i="1"/>
  <c r="AF16" i="1"/>
  <c r="AE16" i="1"/>
  <c r="AH15" i="1"/>
  <c r="AG15" i="1"/>
  <c r="AF15" i="1"/>
  <c r="AE15" i="1"/>
  <c r="AH14" i="1"/>
  <c r="AG14" i="1"/>
  <c r="AF14" i="1"/>
  <c r="AE14" i="1"/>
  <c r="AH13" i="1"/>
  <c r="AG13" i="1"/>
  <c r="AF13" i="1"/>
  <c r="AE13" i="1"/>
  <c r="AH12" i="1"/>
  <c r="AG12" i="1"/>
  <c r="AF12" i="1"/>
  <c r="AE12" i="1"/>
  <c r="AH11" i="1"/>
  <c r="AG11" i="1"/>
  <c r="AF11" i="1"/>
  <c r="AE11" i="1"/>
  <c r="AH10" i="1"/>
  <c r="AG10" i="1"/>
  <c r="AF10" i="1"/>
  <c r="AE10" i="1"/>
  <c r="AH9" i="1"/>
  <c r="AG9" i="1"/>
  <c r="AF9" i="1"/>
  <c r="AE9" i="1"/>
  <c r="AH8" i="1"/>
  <c r="AG8" i="1"/>
  <c r="AF8" i="1"/>
  <c r="AE8" i="1"/>
  <c r="AH7" i="1"/>
  <c r="AG7" i="1"/>
  <c r="AF7" i="1"/>
  <c r="AE7" i="1"/>
  <c r="AH6" i="1"/>
  <c r="AG6" i="1"/>
  <c r="AF6" i="1"/>
  <c r="AE6" i="1"/>
  <c r="AH5" i="1"/>
  <c r="AG5" i="1"/>
  <c r="AF5" i="1"/>
  <c r="AE5" i="1"/>
  <c r="AH4" i="1"/>
  <c r="AG4" i="1"/>
  <c r="AF4" i="1"/>
  <c r="AE4" i="1"/>
  <c r="AH3" i="1"/>
  <c r="AG3" i="1"/>
  <c r="AF3" i="1"/>
  <c r="AE3" i="1"/>
  <c r="AH19" i="1"/>
  <c r="AG19" i="1"/>
  <c r="AF19" i="1"/>
  <c r="AE19" i="1"/>
  <c r="AD35" i="1" l="1"/>
  <c r="AD33" i="1"/>
  <c r="AD47" i="1"/>
  <c r="AD15" i="1"/>
  <c r="AD20" i="1"/>
  <c r="AD32" i="1"/>
  <c r="AD50" i="1"/>
  <c r="AD62" i="1"/>
  <c r="AD63" i="1"/>
  <c r="AD58" i="1"/>
  <c r="AD48" i="1"/>
  <c r="AD26" i="1"/>
  <c r="AD42" i="1"/>
  <c r="AD31" i="1"/>
  <c r="AD11" i="1"/>
  <c r="AD64" i="1"/>
  <c r="AD53" i="1"/>
  <c r="AD56" i="1"/>
  <c r="AD16" i="1"/>
  <c r="AD52" i="1"/>
  <c r="AD43" i="1"/>
  <c r="AD65" i="1"/>
  <c r="AD2" i="1"/>
  <c r="AD5" i="1"/>
  <c r="AD57" i="1"/>
  <c r="AD51" i="1"/>
  <c r="AD18" i="1"/>
  <c r="AD6" i="1"/>
  <c r="AD12" i="1"/>
  <c r="AD22" i="1"/>
  <c r="AD45" i="1"/>
  <c r="AD23" i="1"/>
  <c r="AD27" i="1"/>
  <c r="AD3" i="1"/>
  <c r="AD46" i="1"/>
  <c r="AD37" i="1"/>
  <c r="AD13" i="1"/>
  <c r="AD44" i="1"/>
  <c r="AD7" i="1"/>
  <c r="AD9" i="1"/>
  <c r="AD36" i="1"/>
  <c r="AD10" i="1"/>
  <c r="AD40" i="1"/>
  <c r="AD60" i="1"/>
  <c r="AD29" i="1"/>
  <c r="AD49" i="1"/>
  <c r="AD4" i="1"/>
  <c r="AD59" i="1"/>
  <c r="AD34" i="1"/>
  <c r="AD14" i="1"/>
  <c r="AD54" i="1"/>
  <c r="AD25" i="1"/>
  <c r="AD24" i="1"/>
  <c r="AD38" i="1"/>
  <c r="AD66" i="1"/>
  <c r="AD41" i="1"/>
  <c r="AD19" i="1"/>
  <c r="AD61" i="1"/>
  <c r="AD39" i="1"/>
  <c r="AD28" i="1"/>
  <c r="AD67" i="1"/>
  <c r="AD30" i="1"/>
  <c r="AD17" i="1"/>
  <c r="AD8" i="1"/>
  <c r="AD55" i="1"/>
  <c r="AD21" i="1"/>
</calcChain>
</file>

<file path=xl/sharedStrings.xml><?xml version="1.0" encoding="utf-8"?>
<sst xmlns="http://schemas.openxmlformats.org/spreadsheetml/2006/main" count="311" uniqueCount="229">
  <si>
    <t>GENE</t>
  </si>
  <si>
    <t>D_C_0h_R1</t>
  </si>
  <si>
    <t>D_C_6h_R1</t>
  </si>
  <si>
    <t>D_C_24h_R1</t>
  </si>
  <si>
    <t>D_C_54h_R1</t>
  </si>
  <si>
    <t>D_C_0h_R2</t>
  </si>
  <si>
    <t>D_C_6h_R2</t>
  </si>
  <si>
    <t>D_C_24h_R2</t>
  </si>
  <si>
    <t>D_C_54h_R2</t>
  </si>
  <si>
    <t>D_C_0h_R3</t>
  </si>
  <si>
    <t>D_C_6h_R3</t>
  </si>
  <si>
    <t>D_C_24h_R3</t>
  </si>
  <si>
    <t>D_C_54h_R3</t>
  </si>
  <si>
    <t>G_C_0h_R1</t>
  </si>
  <si>
    <t>G_C_6h_R1</t>
  </si>
  <si>
    <t>G_C_24h_R1</t>
  </si>
  <si>
    <t>G_C_54h_R1</t>
  </si>
  <si>
    <t>G_C_0h_R2</t>
  </si>
  <si>
    <t>G_C_6h_R2</t>
  </si>
  <si>
    <t>G_C_24h_R2</t>
  </si>
  <si>
    <t>G_C_54h_R2</t>
  </si>
  <si>
    <t>G_C_0h_R3</t>
  </si>
  <si>
    <t>G_C_6h_R3</t>
  </si>
  <si>
    <t>G_C_24h_R3</t>
  </si>
  <si>
    <t>G_C_54h_R3</t>
  </si>
  <si>
    <t>DCA11811</t>
  </si>
  <si>
    <t>DCA12189</t>
  </si>
  <si>
    <t>DCA12301</t>
  </si>
  <si>
    <t>DCA12425</t>
  </si>
  <si>
    <t>DCA12447</t>
  </si>
  <si>
    <t>DCA13616</t>
  </si>
  <si>
    <t>DCA14156</t>
  </si>
  <si>
    <t>DCA15754</t>
  </si>
  <si>
    <t>DCA16804</t>
  </si>
  <si>
    <t>DCA17149</t>
  </si>
  <si>
    <t>DCA17421</t>
  </si>
  <si>
    <t>DCA2084</t>
  </si>
  <si>
    <t>DCA21166</t>
  </si>
  <si>
    <t>DCA24207</t>
  </si>
  <si>
    <t>DCA25157</t>
  </si>
  <si>
    <t>DCA25164</t>
  </si>
  <si>
    <t>DCA25384</t>
  </si>
  <si>
    <t>DCA25387</t>
  </si>
  <si>
    <t>DCA25531</t>
  </si>
  <si>
    <t>DCA28499</t>
  </si>
  <si>
    <t>DCA28911</t>
  </si>
  <si>
    <t>DCA29160</t>
  </si>
  <si>
    <t>DCA29161</t>
  </si>
  <si>
    <t>DCA29245</t>
  </si>
  <si>
    <t>DCA29525</t>
  </si>
  <si>
    <t>DCA30062</t>
  </si>
  <si>
    <t>DCA30872</t>
  </si>
  <si>
    <t>DCA30890</t>
  </si>
  <si>
    <t>DCA3108</t>
  </si>
  <si>
    <t>DCA3109</t>
  </si>
  <si>
    <t>DCA3129</t>
  </si>
  <si>
    <t>DCA32</t>
  </si>
  <si>
    <t>DCA35214</t>
  </si>
  <si>
    <t>DCA36724</t>
  </si>
  <si>
    <t>DCA37422</t>
  </si>
  <si>
    <t>DCA37681</t>
  </si>
  <si>
    <t>DCA39237</t>
  </si>
  <si>
    <t>DCA41382</t>
  </si>
  <si>
    <t>DCA43286</t>
  </si>
  <si>
    <t>DCA43405</t>
  </si>
  <si>
    <t>DCA43985</t>
  </si>
  <si>
    <t>DCA46149</t>
  </si>
  <si>
    <t>DCA46228</t>
  </si>
  <si>
    <t>DCA46462</t>
  </si>
  <si>
    <t>DCA47080</t>
  </si>
  <si>
    <t>DCA49318</t>
  </si>
  <si>
    <t>DCA4985</t>
  </si>
  <si>
    <t>DCA4986</t>
  </si>
  <si>
    <t>DCA50012</t>
  </si>
  <si>
    <t>DCA50295</t>
  </si>
  <si>
    <t>DCA51732</t>
  </si>
  <si>
    <t>DCA53402</t>
  </si>
  <si>
    <t>DCA53853</t>
  </si>
  <si>
    <t>DCA55073</t>
  </si>
  <si>
    <t>DCA55367</t>
  </si>
  <si>
    <t>DCA555</t>
  </si>
  <si>
    <t>DCA5751</t>
  </si>
  <si>
    <t>DCA57896</t>
  </si>
  <si>
    <t>DCA57917</t>
  </si>
  <si>
    <t>DCA57948</t>
  </si>
  <si>
    <t>DCA58211</t>
  </si>
  <si>
    <t>DCA58489</t>
  </si>
  <si>
    <t>DCA7839</t>
  </si>
  <si>
    <t>DCA8481</t>
  </si>
  <si>
    <t>DCA9129</t>
  </si>
  <si>
    <t>DCA972</t>
  </si>
  <si>
    <t>Sum</t>
  </si>
  <si>
    <t>AT3G04730.1</t>
  </si>
  <si>
    <t>AT3G15540.1</t>
  </si>
  <si>
    <t>IAA16</t>
  </si>
  <si>
    <t>ARF16</t>
  </si>
  <si>
    <t>AT4G30080.1</t>
  </si>
  <si>
    <t>AT4G28640.2</t>
  </si>
  <si>
    <t>IAA11</t>
  </si>
  <si>
    <t>D_0 h_mean</t>
  </si>
  <si>
    <t>D_6 h_mean</t>
  </si>
  <si>
    <t>D_24 h_mean</t>
  </si>
  <si>
    <t>D_54 h_mean</t>
  </si>
  <si>
    <t>G_24 h_mean</t>
  </si>
  <si>
    <t>G_54 h_mean</t>
  </si>
  <si>
    <t>G_6 h_mean</t>
  </si>
  <si>
    <t>G_0 h_mean</t>
  </si>
  <si>
    <t>IAA13</t>
  </si>
  <si>
    <t>AT2G33310.2</t>
  </si>
  <si>
    <t>AT1G29500.1</t>
  </si>
  <si>
    <t>SAUR66</t>
  </si>
  <si>
    <t>AT3G28860.1</t>
  </si>
  <si>
    <t>ABCB19</t>
  </si>
  <si>
    <t>AT2G46530.3</t>
  </si>
  <si>
    <t>ARF11</t>
  </si>
  <si>
    <t>AT1G04240.1</t>
  </si>
  <si>
    <t>SHY2 (IAA3)</t>
  </si>
  <si>
    <t>AT5G49980.1</t>
  </si>
  <si>
    <t>AFB5</t>
  </si>
  <si>
    <t>MAX2</t>
  </si>
  <si>
    <t>AT2G42620.1</t>
  </si>
  <si>
    <t>AT3G22810.1</t>
  </si>
  <si>
    <t>AT4G25960.1</t>
  </si>
  <si>
    <t>ABCB12</t>
  </si>
  <si>
    <t>LRP1</t>
  </si>
  <si>
    <t>AT5G12330.4</t>
  </si>
  <si>
    <t>AT5G02770.1</t>
  </si>
  <si>
    <t>AT5G43700.1</t>
  </si>
  <si>
    <t>IAA4</t>
  </si>
  <si>
    <t>AT1G78570.1</t>
  </si>
  <si>
    <t>ROL1</t>
  </si>
  <si>
    <t>AT1G27940.1</t>
  </si>
  <si>
    <t>ABCB13</t>
  </si>
  <si>
    <t>AT3G23050.1</t>
  </si>
  <si>
    <t>AXR2 (IAA7)</t>
  </si>
  <si>
    <t>AT1G29450.1</t>
  </si>
  <si>
    <t>SAUR64</t>
  </si>
  <si>
    <t>AT4G14550.1</t>
  </si>
  <si>
    <t>IAA14 (SLR)</t>
  </si>
  <si>
    <t>DCA2902</t>
  </si>
  <si>
    <t>DCA17620</t>
  </si>
  <si>
    <t>DCA51601</t>
  </si>
  <si>
    <t>DCA13507</t>
  </si>
  <si>
    <t>DCA27338</t>
  </si>
  <si>
    <t>DCA40233</t>
  </si>
  <si>
    <t>DCA4755</t>
  </si>
  <si>
    <t>DCA45292</t>
  </si>
  <si>
    <t>DCA59096</t>
  </si>
  <si>
    <t>DCA62022</t>
  </si>
  <si>
    <t>DCA56913</t>
  </si>
  <si>
    <t>DCA3875</t>
  </si>
  <si>
    <t>DCA1853</t>
  </si>
  <si>
    <t>DCA55828</t>
  </si>
  <si>
    <t>DCA26012</t>
  </si>
  <si>
    <t>DCA18714</t>
  </si>
  <si>
    <t>DCA43835</t>
  </si>
  <si>
    <t>DCA18024</t>
  </si>
  <si>
    <t>DCA7397</t>
  </si>
  <si>
    <t>DCA25687</t>
  </si>
  <si>
    <t>DCA10853</t>
  </si>
  <si>
    <t>DCA27529</t>
  </si>
  <si>
    <t>DCA55743</t>
  </si>
  <si>
    <t>DCA43184</t>
  </si>
  <si>
    <t>DCA16255</t>
  </si>
  <si>
    <t>DCA55818</t>
  </si>
  <si>
    <t>DCA56887</t>
  </si>
  <si>
    <t>DCA23732</t>
  </si>
  <si>
    <t>DCA10658</t>
  </si>
  <si>
    <t>DCA12330</t>
  </si>
  <si>
    <t>DCA41025</t>
  </si>
  <si>
    <t>DCA58642</t>
  </si>
  <si>
    <t>DCA47559</t>
  </si>
  <si>
    <t>DCA13075</t>
  </si>
  <si>
    <t>DCA57899</t>
  </si>
  <si>
    <t>DCA39438</t>
  </si>
  <si>
    <t>DCA19350</t>
  </si>
  <si>
    <t>DCA15321</t>
  </si>
  <si>
    <t>DCA13621</t>
  </si>
  <si>
    <t>DCA54016</t>
  </si>
  <si>
    <t>DCA10279</t>
  </si>
  <si>
    <t>DCA12978</t>
  </si>
  <si>
    <t>DCA49056</t>
  </si>
  <si>
    <t>DCA35347</t>
  </si>
  <si>
    <t>DCA1765</t>
  </si>
  <si>
    <t>DCA47995</t>
  </si>
  <si>
    <t>DCA59922</t>
  </si>
  <si>
    <t>DCA13327</t>
  </si>
  <si>
    <t>DCA39002</t>
  </si>
  <si>
    <t>AT1G27320.1</t>
  </si>
  <si>
    <t>AHK3</t>
  </si>
  <si>
    <t>AT5G11950</t>
  </si>
  <si>
    <t>LOG8</t>
  </si>
  <si>
    <t>AT2G25170.1</t>
  </si>
  <si>
    <t>PICKLE</t>
  </si>
  <si>
    <t>AT1G59940.1</t>
  </si>
  <si>
    <t>ARR3</t>
  </si>
  <si>
    <t>AT1G10470.1</t>
  </si>
  <si>
    <t>ARR4</t>
  </si>
  <si>
    <t>AT5G38450.1</t>
  </si>
  <si>
    <t>CYP735A1</t>
  </si>
  <si>
    <t>6 hAP</t>
  </si>
  <si>
    <t>24 hAP</t>
  </si>
  <si>
    <t>54 hAP</t>
  </si>
  <si>
    <t>0 hAP</t>
  </si>
  <si>
    <t>2003 R 8</t>
  </si>
  <si>
    <t>2101-02 MFR</t>
  </si>
  <si>
    <t>SD (6 hAP)</t>
  </si>
  <si>
    <t>SD (0 hAP)</t>
  </si>
  <si>
    <t>SD (24 hAP)</t>
  </si>
  <si>
    <t>SD (54 hAP)</t>
  </si>
  <si>
    <t>AT4G23750</t>
  </si>
  <si>
    <t>CRF2</t>
  </si>
  <si>
    <t>AT3G57040</t>
  </si>
  <si>
    <t>ARR9</t>
  </si>
  <si>
    <t>Signalling</t>
  </si>
  <si>
    <t>Synthesis</t>
  </si>
  <si>
    <t>Response</t>
  </si>
  <si>
    <t>Regulator</t>
  </si>
  <si>
    <t>ARF4</t>
  </si>
  <si>
    <t>AT5G60450.1</t>
  </si>
  <si>
    <t>Transport</t>
  </si>
  <si>
    <t>Repressor</t>
  </si>
  <si>
    <t>Activator</t>
  </si>
  <si>
    <t>Receptor</t>
  </si>
  <si>
    <t>MOS11</t>
  </si>
  <si>
    <t>IAA8</t>
  </si>
  <si>
    <t>AT2G22670.4</t>
  </si>
  <si>
    <t>Transport?</t>
  </si>
  <si>
    <t>MSG2 (IAA19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0"/>
      <color rgb="FF000000"/>
      <name val="Courier New"/>
      <family val="3"/>
    </font>
    <font>
      <i/>
      <sz val="11"/>
      <color theme="1"/>
      <name val="Calibri"/>
      <family val="2"/>
      <scheme val="minor"/>
    </font>
    <font>
      <b/>
      <u/>
      <sz val="11"/>
      <color theme="1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31">
    <xf numFmtId="0" fontId="0" fillId="0" borderId="0" xfId="0"/>
    <xf numFmtId="164" fontId="0" fillId="0" borderId="0" xfId="0" applyNumberFormat="1" applyBorder="1"/>
    <xf numFmtId="0" fontId="0" fillId="0" borderId="0" xfId="0" applyBorder="1"/>
    <xf numFmtId="0" fontId="0" fillId="0" borderId="0" xfId="0" applyFont="1" applyFill="1" applyBorder="1" applyAlignment="1">
      <alignment horizontal="center"/>
    </xf>
    <xf numFmtId="164" fontId="1" fillId="0" borderId="0" xfId="0" applyNumberFormat="1" applyFont="1" applyBorder="1"/>
    <xf numFmtId="0" fontId="0" fillId="0" borderId="0" xfId="0" applyFill="1" applyBorder="1"/>
    <xf numFmtId="164" fontId="0" fillId="0" borderId="0" xfId="0" applyNumberFormat="1" applyFill="1" applyBorder="1"/>
    <xf numFmtId="0" fontId="3" fillId="0" borderId="0" xfId="0" applyFont="1" applyBorder="1" applyAlignment="1">
      <alignment horizontal="left" vertical="center"/>
    </xf>
    <xf numFmtId="0" fontId="1" fillId="0" borderId="0" xfId="0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0" xfId="0" applyFont="1" applyBorder="1"/>
    <xf numFmtId="0" fontId="1" fillId="0" borderId="0" xfId="0" applyFont="1" applyFill="1" applyBorder="1"/>
    <xf numFmtId="0" fontId="2" fillId="0" borderId="0" xfId="1" applyFill="1" applyBorder="1" applyAlignment="1">
      <alignment horizontal="left"/>
    </xf>
    <xf numFmtId="0" fontId="0" fillId="0" borderId="0" xfId="0" applyFill="1" applyAlignment="1">
      <alignment horizontal="left"/>
    </xf>
    <xf numFmtId="0" fontId="4" fillId="0" borderId="0" xfId="0" applyFont="1" applyBorder="1"/>
    <xf numFmtId="164" fontId="0" fillId="0" borderId="0" xfId="0" applyNumberFormat="1" applyFont="1" applyFill="1" applyBorder="1" applyAlignment="1">
      <alignment horizontal="center"/>
    </xf>
    <xf numFmtId="0" fontId="2" fillId="3" borderId="0" xfId="1" applyFill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0" fontId="2" fillId="0" borderId="0" xfId="1" applyFill="1" applyBorder="1" applyAlignment="1">
      <alignment horizontal="left" vertical="center" wrapText="1"/>
    </xf>
    <xf numFmtId="0" fontId="0" fillId="0" borderId="0" xfId="0" applyFill="1" applyBorder="1" applyAlignment="1">
      <alignment horizontal="left"/>
    </xf>
    <xf numFmtId="0" fontId="0" fillId="3" borderId="0" xfId="0" applyFill="1" applyBorder="1" applyAlignment="1">
      <alignment horizontal="left"/>
    </xf>
    <xf numFmtId="0" fontId="1" fillId="0" borderId="0" xfId="0" applyFont="1" applyFill="1" applyBorder="1" applyAlignment="1">
      <alignment horizontal="left"/>
    </xf>
    <xf numFmtId="0" fontId="2" fillId="0" borderId="0" xfId="1" applyFont="1" applyFill="1" applyBorder="1" applyAlignment="1">
      <alignment horizontal="left"/>
    </xf>
    <xf numFmtId="0" fontId="1" fillId="0" borderId="0" xfId="0" applyFont="1" applyBorder="1" applyAlignment="1">
      <alignment horizontal="left"/>
    </xf>
    <xf numFmtId="0" fontId="5" fillId="3" borderId="0" xfId="1" applyFont="1" applyFill="1" applyBorder="1" applyAlignment="1">
      <alignment horizontal="left"/>
    </xf>
    <xf numFmtId="0" fontId="1" fillId="3" borderId="0" xfId="0" applyFont="1" applyFill="1" applyBorder="1" applyAlignment="1">
      <alignment horizontal="left"/>
    </xf>
    <xf numFmtId="164" fontId="0" fillId="2" borderId="0" xfId="0" applyNumberFormat="1" applyFill="1" applyBorder="1"/>
    <xf numFmtId="164" fontId="0" fillId="3" borderId="0" xfId="0" applyNumberFormat="1" applyFill="1" applyBorder="1"/>
    <xf numFmtId="164" fontId="0" fillId="4" borderId="0" xfId="0" applyNumberFormat="1" applyFill="1" applyBorder="1"/>
    <xf numFmtId="0" fontId="0" fillId="3" borderId="0" xfId="0" applyFont="1" applyFill="1" applyBorder="1" applyAlignment="1">
      <alignment horizontal="left"/>
    </xf>
    <xf numFmtId="0" fontId="2" fillId="3" borderId="0" xfId="1" applyFill="1" applyAlignment="1">
      <alignment horizontal="left"/>
    </xf>
  </cellXfs>
  <cellStyles count="2">
    <cellStyle name="Hipervínculo" xfId="1" builtinId="8"/>
    <cellStyle name="Normal" xfId="0" builtinId="0"/>
  </cellStyles>
  <dxfs count="0"/>
  <tableStyles count="0" defaultTableStyle="TableStyleMedium2" defaultPivotStyle="PivotStyleLight16"/>
  <colors>
    <mruColors>
      <color rgb="FF00FF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i="1"/>
            </a:pPr>
            <a:r>
              <a:rPr lang="es-ES" sz="1200" i="1"/>
              <a:t>Dca3109 (SHY2/IAA3)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1"/>
          <c:order val="1"/>
          <c:tx>
            <c:strRef>
              <c:f>auxin!$BM$3</c:f>
              <c:strCache>
                <c:ptCount val="1"/>
                <c:pt idx="0">
                  <c:v>2003 R 8</c:v>
                </c:pt>
              </c:strCache>
            </c:strRef>
          </c:tx>
          <c:spPr>
            <a:solidFill>
              <a:srgbClr val="FF0000"/>
            </a:solidFill>
          </c:spPr>
          <c:invertIfNegative val="0"/>
          <c:errBars>
            <c:errBarType val="plus"/>
            <c:errValType val="cust"/>
            <c:noEndCap val="1"/>
            <c:plus>
              <c:numRef>
                <c:f>auxin!$AO$12:$AR$12</c:f>
                <c:numCache>
                  <c:formatCode>General</c:formatCode>
                  <c:ptCount val="4"/>
                  <c:pt idx="0">
                    <c:v>315.89038535171676</c:v>
                  </c:pt>
                  <c:pt idx="1">
                    <c:v>216.21082756728882</c:v>
                  </c:pt>
                  <c:pt idx="2">
                    <c:v>194.78778822783698</c:v>
                  </c:pt>
                  <c:pt idx="3">
                    <c:v>78.962740947834376</c:v>
                  </c:pt>
                </c:numCache>
              </c:numRef>
            </c:plus>
            <c:minus>
              <c:numRef>
                <c:f>auxin!$AO$12:$AR$12</c:f>
                <c:numCache>
                  <c:formatCode>General</c:formatCode>
                  <c:ptCount val="4"/>
                  <c:pt idx="0">
                    <c:v>315.89038535171676</c:v>
                  </c:pt>
                  <c:pt idx="1">
                    <c:v>216.21082756728882</c:v>
                  </c:pt>
                  <c:pt idx="2">
                    <c:v>194.78778822783698</c:v>
                  </c:pt>
                  <c:pt idx="3">
                    <c:v>78.962740947834376</c:v>
                  </c:pt>
                </c:numCache>
              </c:numRef>
            </c:minus>
          </c:errBars>
          <c:cat>
            <c:strRef>
              <c:f>auxin!$BM$5:$BM$8</c:f>
              <c:strCache>
                <c:ptCount val="4"/>
                <c:pt idx="0">
                  <c:v>0 hAP</c:v>
                </c:pt>
                <c:pt idx="1">
                  <c:v>6 hAP</c:v>
                </c:pt>
                <c:pt idx="2">
                  <c:v>24 hAP</c:v>
                </c:pt>
                <c:pt idx="3">
                  <c:v>54 hAP</c:v>
                </c:pt>
              </c:strCache>
            </c:strRef>
          </c:cat>
          <c:val>
            <c:numRef>
              <c:f>auxin!$AE$12:$AH$12</c:f>
              <c:numCache>
                <c:formatCode>0.0</c:formatCode>
                <c:ptCount val="4"/>
                <c:pt idx="0">
                  <c:v>3537.9706705679332</c:v>
                </c:pt>
                <c:pt idx="1">
                  <c:v>1682.9352296594334</c:v>
                </c:pt>
                <c:pt idx="2">
                  <c:v>994.01292516836668</c:v>
                </c:pt>
                <c:pt idx="3">
                  <c:v>1210.5568542465001</c:v>
                </c:pt>
              </c:numCache>
            </c:numRef>
          </c:val>
        </c:ser>
        <c:ser>
          <c:idx val="0"/>
          <c:order val="0"/>
          <c:tx>
            <c:strRef>
              <c:f>auxin!$BM$4</c:f>
              <c:strCache>
                <c:ptCount val="1"/>
                <c:pt idx="0">
                  <c:v>2101-02 MFR</c:v>
                </c:pt>
              </c:strCache>
            </c:strRef>
          </c:tx>
          <c:spPr>
            <a:solidFill>
              <a:srgbClr val="92D050"/>
            </a:solidFill>
          </c:spPr>
          <c:invertIfNegative val="0"/>
          <c:errBars>
            <c:errBarType val="plus"/>
            <c:errValType val="cust"/>
            <c:noEndCap val="1"/>
            <c:plus>
              <c:numRef>
                <c:f>auxin!$AT$12:$AW$12</c:f>
                <c:numCache>
                  <c:formatCode>General</c:formatCode>
                  <c:ptCount val="4"/>
                  <c:pt idx="0">
                    <c:v>722.26253010538949</c:v>
                  </c:pt>
                  <c:pt idx="1">
                    <c:v>894.06558041302742</c:v>
                  </c:pt>
                  <c:pt idx="2">
                    <c:v>82.897459686965163</c:v>
                  </c:pt>
                  <c:pt idx="3">
                    <c:v>17.030983010474404</c:v>
                  </c:pt>
                </c:numCache>
              </c:numRef>
            </c:plus>
            <c:minus>
              <c:numRef>
                <c:f>auxin!$AT$12:$AW$12</c:f>
                <c:numCache>
                  <c:formatCode>General</c:formatCode>
                  <c:ptCount val="4"/>
                  <c:pt idx="0">
                    <c:v>722.26253010538949</c:v>
                  </c:pt>
                  <c:pt idx="1">
                    <c:v>894.06558041302742</c:v>
                  </c:pt>
                  <c:pt idx="2">
                    <c:v>82.897459686965163</c:v>
                  </c:pt>
                  <c:pt idx="3">
                    <c:v>17.030983010474404</c:v>
                  </c:pt>
                </c:numCache>
              </c:numRef>
            </c:minus>
          </c:errBars>
          <c:cat>
            <c:strRef>
              <c:f>auxin!$BM$5:$BM$8</c:f>
              <c:strCache>
                <c:ptCount val="4"/>
                <c:pt idx="0">
                  <c:v>0 hAP</c:v>
                </c:pt>
                <c:pt idx="1">
                  <c:v>6 hAP</c:v>
                </c:pt>
                <c:pt idx="2">
                  <c:v>24 hAP</c:v>
                </c:pt>
                <c:pt idx="3">
                  <c:v>54 hAP</c:v>
                </c:pt>
              </c:strCache>
            </c:strRef>
          </c:cat>
          <c:val>
            <c:numRef>
              <c:f>auxin!$AJ$12:$AM$12</c:f>
              <c:numCache>
                <c:formatCode>0.0</c:formatCode>
                <c:ptCount val="4"/>
                <c:pt idx="0">
                  <c:v>3171.1720898502331</c:v>
                </c:pt>
                <c:pt idx="1">
                  <c:v>3759.6246594009995</c:v>
                </c:pt>
                <c:pt idx="2">
                  <c:v>814.71444930333337</c:v>
                </c:pt>
                <c:pt idx="3">
                  <c:v>821.75562911260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9475584"/>
        <c:axId val="119489664"/>
      </c:barChart>
      <c:catAx>
        <c:axId val="1194755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crossAx val="119489664"/>
        <c:crosses val="autoZero"/>
        <c:auto val="1"/>
        <c:lblAlgn val="ctr"/>
        <c:lblOffset val="100"/>
        <c:noMultiLvlLbl val="0"/>
      </c:catAx>
      <c:valAx>
        <c:axId val="11948966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s-ES"/>
                  <a:t>Gene</a:t>
                </a:r>
                <a:r>
                  <a:rPr lang="es-ES" baseline="0"/>
                  <a:t> expression (counts)</a:t>
                </a:r>
                <a:endParaRPr lang="es-ES"/>
              </a:p>
            </c:rich>
          </c:tx>
          <c:layout>
            <c:manualLayout>
              <c:xMode val="edge"/>
              <c:yMode val="edge"/>
              <c:x val="1.6680457596175317E-2"/>
              <c:y val="0.25250247026979766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crossAx val="119475584"/>
        <c:crosses val="autoZero"/>
        <c:crossBetween val="between"/>
        <c:majorUnit val="1000"/>
      </c:valAx>
      <c:spPr>
        <a:noFill/>
        <a:ln>
          <a:noFill/>
        </a:ln>
      </c:spPr>
    </c:plotArea>
    <c:legend>
      <c:legendPos val="r"/>
      <c:layout>
        <c:manualLayout>
          <c:xMode val="edge"/>
          <c:yMode val="edge"/>
          <c:x val="0.77151258662836131"/>
          <c:y val="3.4510857578564605E-2"/>
          <c:w val="0.21458703508433588"/>
          <c:h val="0.17069572313489739"/>
        </c:manualLayout>
      </c:layout>
      <c:overlay val="0"/>
      <c:txPr>
        <a:bodyPr/>
        <a:lstStyle/>
        <a:p>
          <a:pPr>
            <a:defRPr i="1"/>
          </a:pPr>
          <a:endParaRPr lang="es-ES"/>
        </a:p>
      </c:txPr>
    </c:legend>
    <c:plotVisOnly val="1"/>
    <c:dispBlanksAs val="gap"/>
    <c:showDLblsOverMax val="0"/>
  </c:chart>
  <c:spPr>
    <a:noFill/>
    <a:ln>
      <a:noFill/>
    </a:ln>
  </c:spPr>
  <c:txPr>
    <a:bodyPr/>
    <a:lstStyle/>
    <a:p>
      <a:pPr>
        <a:defRPr sz="1000">
          <a:latin typeface="Arial" panose="020B0604020202020204" pitchFamily="34" charset="0"/>
          <a:cs typeface="Arial" panose="020B0604020202020204" pitchFamily="34" charset="0"/>
        </a:defRPr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i="1"/>
            </a:pPr>
            <a:r>
              <a:rPr lang="es-ES" sz="1200" i="1"/>
              <a:t>Dca12189 (IAA11)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1"/>
          <c:order val="1"/>
          <c:tx>
            <c:strRef>
              <c:f>auxin!$BM$3</c:f>
              <c:strCache>
                <c:ptCount val="1"/>
                <c:pt idx="0">
                  <c:v>2003 R 8</c:v>
                </c:pt>
              </c:strCache>
            </c:strRef>
          </c:tx>
          <c:spPr>
            <a:solidFill>
              <a:srgbClr val="FF0000"/>
            </a:solidFill>
          </c:spPr>
          <c:invertIfNegative val="0"/>
          <c:errBars>
            <c:errBarType val="plus"/>
            <c:errValType val="cust"/>
            <c:noEndCap val="1"/>
            <c:plus>
              <c:numRef>
                <c:f>auxin!$AO$35:$AR$35</c:f>
                <c:numCache>
                  <c:formatCode>General</c:formatCode>
                  <c:ptCount val="4"/>
                  <c:pt idx="0">
                    <c:v>12.529293436673823</c:v>
                  </c:pt>
                  <c:pt idx="1">
                    <c:v>42.493467521036997</c:v>
                  </c:pt>
                  <c:pt idx="2">
                    <c:v>25.431918712036065</c:v>
                  </c:pt>
                  <c:pt idx="3">
                    <c:v>18.521367418446204</c:v>
                  </c:pt>
                </c:numCache>
              </c:numRef>
            </c:plus>
            <c:minus>
              <c:numRef>
                <c:f>auxin!$AO$35:$AR$35</c:f>
                <c:numCache>
                  <c:formatCode>General</c:formatCode>
                  <c:ptCount val="4"/>
                  <c:pt idx="0">
                    <c:v>12.529293436673823</c:v>
                  </c:pt>
                  <c:pt idx="1">
                    <c:v>42.493467521036997</c:v>
                  </c:pt>
                  <c:pt idx="2">
                    <c:v>25.431918712036065</c:v>
                  </c:pt>
                  <c:pt idx="3">
                    <c:v>18.521367418446204</c:v>
                  </c:pt>
                </c:numCache>
              </c:numRef>
            </c:minus>
          </c:errBars>
          <c:cat>
            <c:strRef>
              <c:f>auxin!$BM$5:$BM$8</c:f>
              <c:strCache>
                <c:ptCount val="4"/>
                <c:pt idx="0">
                  <c:v>0 hAP</c:v>
                </c:pt>
                <c:pt idx="1">
                  <c:v>6 hAP</c:v>
                </c:pt>
                <c:pt idx="2">
                  <c:v>24 hAP</c:v>
                </c:pt>
                <c:pt idx="3">
                  <c:v>54 hAP</c:v>
                </c:pt>
              </c:strCache>
            </c:strRef>
          </c:cat>
          <c:val>
            <c:numRef>
              <c:f>auxin!$AE$35:$AH$35</c:f>
              <c:numCache>
                <c:formatCode>0.0</c:formatCode>
                <c:ptCount val="4"/>
                <c:pt idx="0">
                  <c:v>573.36234948013328</c:v>
                </c:pt>
                <c:pt idx="1">
                  <c:v>347.36434632543336</c:v>
                </c:pt>
                <c:pt idx="2">
                  <c:v>384.39782338210006</c:v>
                </c:pt>
                <c:pt idx="3">
                  <c:v>459.4136597447</c:v>
                </c:pt>
              </c:numCache>
            </c:numRef>
          </c:val>
        </c:ser>
        <c:ser>
          <c:idx val="0"/>
          <c:order val="0"/>
          <c:tx>
            <c:strRef>
              <c:f>auxin!$BM$4</c:f>
              <c:strCache>
                <c:ptCount val="1"/>
                <c:pt idx="0">
                  <c:v>2101-02 MFR</c:v>
                </c:pt>
              </c:strCache>
            </c:strRef>
          </c:tx>
          <c:spPr>
            <a:solidFill>
              <a:srgbClr val="92D050"/>
            </a:solidFill>
          </c:spPr>
          <c:invertIfNegative val="0"/>
          <c:errBars>
            <c:errBarType val="plus"/>
            <c:errValType val="cust"/>
            <c:noEndCap val="1"/>
            <c:plus>
              <c:numRef>
                <c:f>auxin!$AT$35:$AW$35</c:f>
                <c:numCache>
                  <c:formatCode>General</c:formatCode>
                  <c:ptCount val="4"/>
                  <c:pt idx="0">
                    <c:v>91.247885452929879</c:v>
                  </c:pt>
                  <c:pt idx="1">
                    <c:v>36.408169510177899</c:v>
                  </c:pt>
                  <c:pt idx="2">
                    <c:v>8.9282438782427533</c:v>
                  </c:pt>
                  <c:pt idx="3">
                    <c:v>5.9492870486298859</c:v>
                  </c:pt>
                </c:numCache>
              </c:numRef>
            </c:plus>
            <c:minus>
              <c:numRef>
                <c:f>auxin!$AT$35:$AW$35</c:f>
                <c:numCache>
                  <c:formatCode>General</c:formatCode>
                  <c:ptCount val="4"/>
                  <c:pt idx="0">
                    <c:v>91.247885452929879</c:v>
                  </c:pt>
                  <c:pt idx="1">
                    <c:v>36.408169510177899</c:v>
                  </c:pt>
                  <c:pt idx="2">
                    <c:v>8.9282438782427533</c:v>
                  </c:pt>
                  <c:pt idx="3">
                    <c:v>5.9492870486298859</c:v>
                  </c:pt>
                </c:numCache>
              </c:numRef>
            </c:minus>
          </c:errBars>
          <c:cat>
            <c:strRef>
              <c:f>auxin!$BM$5:$BM$8</c:f>
              <c:strCache>
                <c:ptCount val="4"/>
                <c:pt idx="0">
                  <c:v>0 hAP</c:v>
                </c:pt>
                <c:pt idx="1">
                  <c:v>6 hAP</c:v>
                </c:pt>
                <c:pt idx="2">
                  <c:v>24 hAP</c:v>
                </c:pt>
                <c:pt idx="3">
                  <c:v>54 hAP</c:v>
                </c:pt>
              </c:strCache>
            </c:strRef>
          </c:cat>
          <c:val>
            <c:numRef>
              <c:f>auxin!$AJ$35:$AM$35</c:f>
              <c:numCache>
                <c:formatCode>0.0</c:formatCode>
                <c:ptCount val="4"/>
                <c:pt idx="0">
                  <c:v>93.781288721999999</c:v>
                </c:pt>
                <c:pt idx="1">
                  <c:v>195.0212159358</c:v>
                </c:pt>
                <c:pt idx="2">
                  <c:v>120.50912762896667</c:v>
                </c:pt>
                <c:pt idx="3">
                  <c:v>153.186277075266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2163200"/>
        <c:axId val="122164736"/>
      </c:barChart>
      <c:catAx>
        <c:axId val="1221632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crossAx val="122164736"/>
        <c:crosses val="autoZero"/>
        <c:auto val="1"/>
        <c:lblAlgn val="ctr"/>
        <c:lblOffset val="100"/>
        <c:noMultiLvlLbl val="0"/>
      </c:catAx>
      <c:valAx>
        <c:axId val="12216473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s-ES"/>
                  <a:t>Gene</a:t>
                </a:r>
                <a:r>
                  <a:rPr lang="es-ES" baseline="0"/>
                  <a:t> expression (counts)</a:t>
                </a:r>
                <a:endParaRPr lang="es-ES"/>
              </a:p>
            </c:rich>
          </c:tx>
          <c:layout>
            <c:manualLayout>
              <c:xMode val="edge"/>
              <c:yMode val="edge"/>
              <c:x val="1.6680457596175317E-2"/>
              <c:y val="0.25250247026979766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crossAx val="122163200"/>
        <c:crosses val="autoZero"/>
        <c:crossBetween val="between"/>
      </c:valAx>
      <c:spPr>
        <a:noFill/>
        <a:ln>
          <a:noFill/>
        </a:ln>
      </c:spPr>
    </c:plotArea>
    <c:legend>
      <c:legendPos val="r"/>
      <c:layout>
        <c:manualLayout>
          <c:xMode val="edge"/>
          <c:yMode val="edge"/>
          <c:x val="0.77151258662836131"/>
          <c:y val="3.4510857578564605E-2"/>
          <c:w val="0.21458703508433588"/>
          <c:h val="0.17069572313489739"/>
        </c:manualLayout>
      </c:layout>
      <c:overlay val="0"/>
      <c:txPr>
        <a:bodyPr/>
        <a:lstStyle/>
        <a:p>
          <a:pPr>
            <a:defRPr i="1"/>
          </a:pPr>
          <a:endParaRPr lang="es-ES"/>
        </a:p>
      </c:txPr>
    </c:legend>
    <c:plotVisOnly val="1"/>
    <c:dispBlanksAs val="gap"/>
    <c:showDLblsOverMax val="0"/>
  </c:chart>
  <c:spPr>
    <a:noFill/>
    <a:ln>
      <a:noFill/>
    </a:ln>
  </c:spPr>
  <c:txPr>
    <a:bodyPr/>
    <a:lstStyle/>
    <a:p>
      <a:pPr>
        <a:defRPr sz="1000">
          <a:latin typeface="Arial" panose="020B0604020202020204" pitchFamily="34" charset="0"/>
          <a:cs typeface="Arial" panose="020B0604020202020204" pitchFamily="34" charset="0"/>
        </a:defRPr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i="1"/>
            </a:pPr>
            <a:r>
              <a:rPr lang="es-ES" sz="1200" i="1"/>
              <a:t>Dca39327 (MOS11)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1"/>
          <c:order val="1"/>
          <c:tx>
            <c:strRef>
              <c:f>auxin!$BM$3</c:f>
              <c:strCache>
                <c:ptCount val="1"/>
                <c:pt idx="0">
                  <c:v>2003 R 8</c:v>
                </c:pt>
              </c:strCache>
            </c:strRef>
          </c:tx>
          <c:spPr>
            <a:solidFill>
              <a:srgbClr val="FF0000"/>
            </a:solidFill>
          </c:spPr>
          <c:invertIfNegative val="0"/>
          <c:errBars>
            <c:errBarType val="plus"/>
            <c:errValType val="cust"/>
            <c:noEndCap val="1"/>
            <c:plus>
              <c:numRef>
                <c:f>auxin!$AO$37:$AR$37</c:f>
                <c:numCache>
                  <c:formatCode>General</c:formatCode>
                  <c:ptCount val="4"/>
                  <c:pt idx="0">
                    <c:v>11.630250484304131</c:v>
                  </c:pt>
                  <c:pt idx="1">
                    <c:v>12.403848508684005</c:v>
                  </c:pt>
                  <c:pt idx="2">
                    <c:v>14.399492586732165</c:v>
                  </c:pt>
                  <c:pt idx="3">
                    <c:v>21.223239812688981</c:v>
                  </c:pt>
                </c:numCache>
              </c:numRef>
            </c:plus>
            <c:minus>
              <c:numRef>
                <c:f>auxin!$AO$37:$AR$37</c:f>
                <c:numCache>
                  <c:formatCode>General</c:formatCode>
                  <c:ptCount val="4"/>
                  <c:pt idx="0">
                    <c:v>11.630250484304131</c:v>
                  </c:pt>
                  <c:pt idx="1">
                    <c:v>12.403848508684005</c:v>
                  </c:pt>
                  <c:pt idx="2">
                    <c:v>14.399492586732165</c:v>
                  </c:pt>
                  <c:pt idx="3">
                    <c:v>21.223239812688981</c:v>
                  </c:pt>
                </c:numCache>
              </c:numRef>
            </c:minus>
          </c:errBars>
          <c:cat>
            <c:strRef>
              <c:f>auxin!$BM$5:$BM$8</c:f>
              <c:strCache>
                <c:ptCount val="4"/>
                <c:pt idx="0">
                  <c:v>0 hAP</c:v>
                </c:pt>
                <c:pt idx="1">
                  <c:v>6 hAP</c:v>
                </c:pt>
                <c:pt idx="2">
                  <c:v>24 hAP</c:v>
                </c:pt>
                <c:pt idx="3">
                  <c:v>54 hAP</c:v>
                </c:pt>
              </c:strCache>
            </c:strRef>
          </c:cat>
          <c:val>
            <c:numRef>
              <c:f>auxin!$AE$37:$AH$37</c:f>
              <c:numCache>
                <c:formatCode>0.0</c:formatCode>
                <c:ptCount val="4"/>
                <c:pt idx="0">
                  <c:v>384.10089344356669</c:v>
                </c:pt>
                <c:pt idx="1">
                  <c:v>384.61747574163337</c:v>
                </c:pt>
                <c:pt idx="2">
                  <c:v>450.55054499996663</c:v>
                </c:pt>
                <c:pt idx="3">
                  <c:v>469.69911561503335</c:v>
                </c:pt>
              </c:numCache>
            </c:numRef>
          </c:val>
        </c:ser>
        <c:ser>
          <c:idx val="0"/>
          <c:order val="0"/>
          <c:tx>
            <c:strRef>
              <c:f>auxin!$BM$4</c:f>
              <c:strCache>
                <c:ptCount val="1"/>
                <c:pt idx="0">
                  <c:v>2101-02 MFR</c:v>
                </c:pt>
              </c:strCache>
            </c:strRef>
          </c:tx>
          <c:spPr>
            <a:solidFill>
              <a:srgbClr val="92D050"/>
            </a:solidFill>
          </c:spPr>
          <c:invertIfNegative val="0"/>
          <c:errBars>
            <c:errBarType val="plus"/>
            <c:errValType val="cust"/>
            <c:noEndCap val="1"/>
            <c:plus>
              <c:numRef>
                <c:f>auxin!$AT$37:$AW$37</c:f>
                <c:numCache>
                  <c:formatCode>General</c:formatCode>
                  <c:ptCount val="4"/>
                  <c:pt idx="0">
                    <c:v>42.242345839897652</c:v>
                  </c:pt>
                  <c:pt idx="1">
                    <c:v>12.012166175457018</c:v>
                  </c:pt>
                  <c:pt idx="2">
                    <c:v>19.715918301137428</c:v>
                  </c:pt>
                  <c:pt idx="3">
                    <c:v>8.6249825495460684</c:v>
                  </c:pt>
                </c:numCache>
              </c:numRef>
            </c:plus>
            <c:minus>
              <c:numRef>
                <c:f>auxin!$AT$37:$AW$37</c:f>
                <c:numCache>
                  <c:formatCode>General</c:formatCode>
                  <c:ptCount val="4"/>
                  <c:pt idx="0">
                    <c:v>42.242345839897652</c:v>
                  </c:pt>
                  <c:pt idx="1">
                    <c:v>12.012166175457018</c:v>
                  </c:pt>
                  <c:pt idx="2">
                    <c:v>19.715918301137428</c:v>
                  </c:pt>
                  <c:pt idx="3">
                    <c:v>8.6249825495460684</c:v>
                  </c:pt>
                </c:numCache>
              </c:numRef>
            </c:minus>
          </c:errBars>
          <c:cat>
            <c:strRef>
              <c:f>auxin!$BM$5:$BM$8</c:f>
              <c:strCache>
                <c:ptCount val="4"/>
                <c:pt idx="0">
                  <c:v>0 hAP</c:v>
                </c:pt>
                <c:pt idx="1">
                  <c:v>6 hAP</c:v>
                </c:pt>
                <c:pt idx="2">
                  <c:v>24 hAP</c:v>
                </c:pt>
                <c:pt idx="3">
                  <c:v>54 hAP</c:v>
                </c:pt>
              </c:strCache>
            </c:strRef>
          </c:cat>
          <c:val>
            <c:numRef>
              <c:f>auxin!$AJ$37:$AM$37</c:f>
              <c:numCache>
                <c:formatCode>0.0</c:formatCode>
                <c:ptCount val="4"/>
                <c:pt idx="0">
                  <c:v>80.715436005133327</c:v>
                </c:pt>
                <c:pt idx="1">
                  <c:v>124.21206415516666</c:v>
                </c:pt>
                <c:pt idx="2">
                  <c:v>68.877189105833338</c:v>
                </c:pt>
                <c:pt idx="3">
                  <c:v>73.69888213433331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2203520"/>
        <c:axId val="122209408"/>
      </c:barChart>
      <c:catAx>
        <c:axId val="1222035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crossAx val="122209408"/>
        <c:crosses val="autoZero"/>
        <c:auto val="1"/>
        <c:lblAlgn val="ctr"/>
        <c:lblOffset val="100"/>
        <c:noMultiLvlLbl val="0"/>
      </c:catAx>
      <c:valAx>
        <c:axId val="12220940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s-ES"/>
                  <a:t>Gene</a:t>
                </a:r>
                <a:r>
                  <a:rPr lang="es-ES" baseline="0"/>
                  <a:t> expression (counts)</a:t>
                </a:r>
                <a:endParaRPr lang="es-ES"/>
              </a:p>
            </c:rich>
          </c:tx>
          <c:layout>
            <c:manualLayout>
              <c:xMode val="edge"/>
              <c:yMode val="edge"/>
              <c:x val="1.6680457596175317E-2"/>
              <c:y val="0.25250247026979766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crossAx val="122203520"/>
        <c:crosses val="autoZero"/>
        <c:crossBetween val="between"/>
      </c:valAx>
      <c:spPr>
        <a:noFill/>
        <a:ln>
          <a:noFill/>
        </a:ln>
      </c:spPr>
    </c:plotArea>
    <c:legend>
      <c:legendPos val="r"/>
      <c:layout>
        <c:manualLayout>
          <c:xMode val="edge"/>
          <c:yMode val="edge"/>
          <c:x val="0.77151258662836131"/>
          <c:y val="3.4510857578564605E-2"/>
          <c:w val="0.21458703508433588"/>
          <c:h val="0.17069572313489739"/>
        </c:manualLayout>
      </c:layout>
      <c:overlay val="0"/>
      <c:txPr>
        <a:bodyPr/>
        <a:lstStyle/>
        <a:p>
          <a:pPr>
            <a:defRPr i="1"/>
          </a:pPr>
          <a:endParaRPr lang="es-ES"/>
        </a:p>
      </c:txPr>
    </c:legend>
    <c:plotVisOnly val="1"/>
    <c:dispBlanksAs val="gap"/>
    <c:showDLblsOverMax val="0"/>
  </c:chart>
  <c:spPr>
    <a:noFill/>
    <a:ln>
      <a:noFill/>
    </a:ln>
  </c:spPr>
  <c:txPr>
    <a:bodyPr/>
    <a:lstStyle/>
    <a:p>
      <a:pPr>
        <a:defRPr sz="1000">
          <a:latin typeface="Arial" panose="020B0604020202020204" pitchFamily="34" charset="0"/>
          <a:cs typeface="Arial" panose="020B0604020202020204" pitchFamily="34" charset="0"/>
        </a:defRPr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i="1"/>
            </a:pPr>
            <a:r>
              <a:rPr lang="es-ES" sz="1200" i="1"/>
              <a:t>Dca46462 (IAA8)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1"/>
          <c:order val="1"/>
          <c:tx>
            <c:strRef>
              <c:f>auxin!$BM$3</c:f>
              <c:strCache>
                <c:ptCount val="1"/>
                <c:pt idx="0">
                  <c:v>2003 R 8</c:v>
                </c:pt>
              </c:strCache>
            </c:strRef>
          </c:tx>
          <c:spPr>
            <a:solidFill>
              <a:srgbClr val="FF0000"/>
            </a:solidFill>
          </c:spPr>
          <c:invertIfNegative val="0"/>
          <c:errBars>
            <c:errBarType val="plus"/>
            <c:errValType val="cust"/>
            <c:noEndCap val="1"/>
            <c:plus>
              <c:numRef>
                <c:f>auxin!$AO$40:$AR$40</c:f>
                <c:numCache>
                  <c:formatCode>General</c:formatCode>
                  <c:ptCount val="4"/>
                  <c:pt idx="0">
                    <c:v>19.874268856127383</c:v>
                  </c:pt>
                  <c:pt idx="1">
                    <c:v>11.723766668376612</c:v>
                  </c:pt>
                  <c:pt idx="2">
                    <c:v>21.202554501208596</c:v>
                  </c:pt>
                  <c:pt idx="3">
                    <c:v>48.16430681756998</c:v>
                  </c:pt>
                </c:numCache>
              </c:numRef>
            </c:plus>
            <c:minus>
              <c:numRef>
                <c:f>auxin!$AO$40:$AR$40</c:f>
                <c:numCache>
                  <c:formatCode>General</c:formatCode>
                  <c:ptCount val="4"/>
                  <c:pt idx="0">
                    <c:v>19.874268856127383</c:v>
                  </c:pt>
                  <c:pt idx="1">
                    <c:v>11.723766668376612</c:v>
                  </c:pt>
                  <c:pt idx="2">
                    <c:v>21.202554501208596</c:v>
                  </c:pt>
                  <c:pt idx="3">
                    <c:v>48.16430681756998</c:v>
                  </c:pt>
                </c:numCache>
              </c:numRef>
            </c:minus>
          </c:errBars>
          <c:cat>
            <c:strRef>
              <c:f>auxin!$BM$5:$BM$8</c:f>
              <c:strCache>
                <c:ptCount val="4"/>
                <c:pt idx="0">
                  <c:v>0 hAP</c:v>
                </c:pt>
                <c:pt idx="1">
                  <c:v>6 hAP</c:v>
                </c:pt>
                <c:pt idx="2">
                  <c:v>24 hAP</c:v>
                </c:pt>
                <c:pt idx="3">
                  <c:v>54 hAP</c:v>
                </c:pt>
              </c:strCache>
            </c:strRef>
          </c:cat>
          <c:val>
            <c:numRef>
              <c:f>auxin!$AE$40:$AH$40</c:f>
              <c:numCache>
                <c:formatCode>0.0</c:formatCode>
                <c:ptCount val="4"/>
                <c:pt idx="0">
                  <c:v>126.72012103186667</c:v>
                </c:pt>
                <c:pt idx="1">
                  <c:v>96.830031928233339</c:v>
                </c:pt>
                <c:pt idx="2">
                  <c:v>314.00825890783335</c:v>
                </c:pt>
                <c:pt idx="3">
                  <c:v>550.08638726926665</c:v>
                </c:pt>
              </c:numCache>
            </c:numRef>
          </c:val>
        </c:ser>
        <c:ser>
          <c:idx val="0"/>
          <c:order val="0"/>
          <c:tx>
            <c:strRef>
              <c:f>auxin!$BM$4</c:f>
              <c:strCache>
                <c:ptCount val="1"/>
                <c:pt idx="0">
                  <c:v>2101-02 MFR</c:v>
                </c:pt>
              </c:strCache>
            </c:strRef>
          </c:tx>
          <c:spPr>
            <a:solidFill>
              <a:srgbClr val="92D050"/>
            </a:solidFill>
          </c:spPr>
          <c:invertIfNegative val="0"/>
          <c:errBars>
            <c:errBarType val="plus"/>
            <c:errValType val="cust"/>
            <c:noEndCap val="1"/>
            <c:plus>
              <c:numRef>
                <c:f>auxin!$AT$40:$AW$40</c:f>
                <c:numCache>
                  <c:formatCode>General</c:formatCode>
                  <c:ptCount val="4"/>
                  <c:pt idx="0">
                    <c:v>12.650079407965514</c:v>
                  </c:pt>
                  <c:pt idx="1">
                    <c:v>18.291790706525219</c:v>
                  </c:pt>
                  <c:pt idx="2">
                    <c:v>18.009266171193591</c:v>
                  </c:pt>
                  <c:pt idx="3">
                    <c:v>23.465842248743247</c:v>
                  </c:pt>
                </c:numCache>
              </c:numRef>
            </c:plus>
            <c:minus>
              <c:numRef>
                <c:f>auxin!$AT$40:$AW$40</c:f>
                <c:numCache>
                  <c:formatCode>General</c:formatCode>
                  <c:ptCount val="4"/>
                  <c:pt idx="0">
                    <c:v>12.650079407965514</c:v>
                  </c:pt>
                  <c:pt idx="1">
                    <c:v>18.291790706525219</c:v>
                  </c:pt>
                  <c:pt idx="2">
                    <c:v>18.009266171193591</c:v>
                  </c:pt>
                  <c:pt idx="3">
                    <c:v>23.465842248743247</c:v>
                  </c:pt>
                </c:numCache>
              </c:numRef>
            </c:minus>
          </c:errBars>
          <c:cat>
            <c:strRef>
              <c:f>auxin!$BM$5:$BM$8</c:f>
              <c:strCache>
                <c:ptCount val="4"/>
                <c:pt idx="0">
                  <c:v>0 hAP</c:v>
                </c:pt>
                <c:pt idx="1">
                  <c:v>6 hAP</c:v>
                </c:pt>
                <c:pt idx="2">
                  <c:v>24 hAP</c:v>
                </c:pt>
                <c:pt idx="3">
                  <c:v>54 hAP</c:v>
                </c:pt>
              </c:strCache>
            </c:strRef>
          </c:cat>
          <c:val>
            <c:numRef>
              <c:f>auxin!$AJ$40:$AM$40</c:f>
              <c:numCache>
                <c:formatCode>0.0</c:formatCode>
                <c:ptCount val="4"/>
                <c:pt idx="0">
                  <c:v>92.349918891666661</c:v>
                </c:pt>
                <c:pt idx="1">
                  <c:v>76.726516982033331</c:v>
                </c:pt>
                <c:pt idx="2">
                  <c:v>199.80586231786666</c:v>
                </c:pt>
                <c:pt idx="3">
                  <c:v>305.456507433199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2243712"/>
        <c:axId val="122253696"/>
      </c:barChart>
      <c:catAx>
        <c:axId val="1222437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crossAx val="122253696"/>
        <c:crosses val="autoZero"/>
        <c:auto val="1"/>
        <c:lblAlgn val="ctr"/>
        <c:lblOffset val="100"/>
        <c:noMultiLvlLbl val="0"/>
      </c:catAx>
      <c:valAx>
        <c:axId val="12225369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s-ES"/>
                  <a:t>Gene</a:t>
                </a:r>
                <a:r>
                  <a:rPr lang="es-ES" baseline="0"/>
                  <a:t> expression (counts)</a:t>
                </a:r>
                <a:endParaRPr lang="es-ES"/>
              </a:p>
            </c:rich>
          </c:tx>
          <c:layout>
            <c:manualLayout>
              <c:xMode val="edge"/>
              <c:yMode val="edge"/>
              <c:x val="1.6680457596175317E-2"/>
              <c:y val="0.25250247026979766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crossAx val="122243712"/>
        <c:crosses val="autoZero"/>
        <c:crossBetween val="between"/>
      </c:valAx>
      <c:spPr>
        <a:noFill/>
        <a:ln>
          <a:noFill/>
        </a:ln>
      </c:spPr>
    </c:plotArea>
    <c:legend>
      <c:legendPos val="r"/>
      <c:layout>
        <c:manualLayout>
          <c:xMode val="edge"/>
          <c:yMode val="edge"/>
          <c:x val="0.77151258662836131"/>
          <c:y val="3.4510857578564605E-2"/>
          <c:w val="0.21458703508433588"/>
          <c:h val="0.17069572313489739"/>
        </c:manualLayout>
      </c:layout>
      <c:overlay val="0"/>
      <c:txPr>
        <a:bodyPr/>
        <a:lstStyle/>
        <a:p>
          <a:pPr>
            <a:defRPr i="1"/>
          </a:pPr>
          <a:endParaRPr lang="es-ES"/>
        </a:p>
      </c:txPr>
    </c:legend>
    <c:plotVisOnly val="1"/>
    <c:dispBlanksAs val="gap"/>
    <c:showDLblsOverMax val="0"/>
  </c:chart>
  <c:spPr>
    <a:noFill/>
    <a:ln>
      <a:noFill/>
    </a:ln>
  </c:spPr>
  <c:txPr>
    <a:bodyPr/>
    <a:lstStyle/>
    <a:p>
      <a:pPr>
        <a:defRPr sz="1000">
          <a:latin typeface="Arial" panose="020B0604020202020204" pitchFamily="34" charset="0"/>
          <a:cs typeface="Arial" panose="020B0604020202020204" pitchFamily="34" charset="0"/>
        </a:defRPr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i="1"/>
            </a:pPr>
            <a:r>
              <a:rPr lang="es-ES" sz="1200" i="1"/>
              <a:t>Dca29160 (IAA4)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1"/>
          <c:order val="1"/>
          <c:tx>
            <c:strRef>
              <c:f>auxin!$BM$3</c:f>
              <c:strCache>
                <c:ptCount val="1"/>
                <c:pt idx="0">
                  <c:v>2003 R 8</c:v>
                </c:pt>
              </c:strCache>
            </c:strRef>
          </c:tx>
          <c:spPr>
            <a:solidFill>
              <a:srgbClr val="FF0000"/>
            </a:solidFill>
          </c:spPr>
          <c:invertIfNegative val="0"/>
          <c:errBars>
            <c:errBarType val="plus"/>
            <c:errValType val="cust"/>
            <c:noEndCap val="1"/>
            <c:plus>
              <c:numRef>
                <c:f>auxin!$AO$43:$AR$43</c:f>
                <c:numCache>
                  <c:formatCode>General</c:formatCode>
                  <c:ptCount val="4"/>
                  <c:pt idx="0">
                    <c:v>14.107936541946168</c:v>
                  </c:pt>
                  <c:pt idx="1">
                    <c:v>27.870397400391983</c:v>
                  </c:pt>
                  <c:pt idx="2">
                    <c:v>5.9407096642026165</c:v>
                  </c:pt>
                  <c:pt idx="3">
                    <c:v>6.4117660969329631</c:v>
                  </c:pt>
                </c:numCache>
              </c:numRef>
            </c:plus>
            <c:minus>
              <c:numRef>
                <c:f>auxin!$AO$43:$AR$43</c:f>
                <c:numCache>
                  <c:formatCode>General</c:formatCode>
                  <c:ptCount val="4"/>
                  <c:pt idx="0">
                    <c:v>14.107936541946168</c:v>
                  </c:pt>
                  <c:pt idx="1">
                    <c:v>27.870397400391983</c:v>
                  </c:pt>
                  <c:pt idx="2">
                    <c:v>5.9407096642026165</c:v>
                  </c:pt>
                  <c:pt idx="3">
                    <c:v>6.4117660969329631</c:v>
                  </c:pt>
                </c:numCache>
              </c:numRef>
            </c:minus>
          </c:errBars>
          <c:cat>
            <c:strRef>
              <c:f>auxin!$BM$5:$BM$8</c:f>
              <c:strCache>
                <c:ptCount val="4"/>
                <c:pt idx="0">
                  <c:v>0 hAP</c:v>
                </c:pt>
                <c:pt idx="1">
                  <c:v>6 hAP</c:v>
                </c:pt>
                <c:pt idx="2">
                  <c:v>24 hAP</c:v>
                </c:pt>
                <c:pt idx="3">
                  <c:v>54 hAP</c:v>
                </c:pt>
              </c:strCache>
            </c:strRef>
          </c:cat>
          <c:val>
            <c:numRef>
              <c:f>auxin!$AE$43:$AH$43</c:f>
              <c:numCache>
                <c:formatCode>0.0</c:formatCode>
                <c:ptCount val="4"/>
                <c:pt idx="0">
                  <c:v>239.14887884203335</c:v>
                </c:pt>
                <c:pt idx="1">
                  <c:v>105.21726228716666</c:v>
                </c:pt>
                <c:pt idx="2">
                  <c:v>66.851863552799998</c:v>
                </c:pt>
                <c:pt idx="3">
                  <c:v>51.780347242799998</c:v>
                </c:pt>
              </c:numCache>
            </c:numRef>
          </c:val>
        </c:ser>
        <c:ser>
          <c:idx val="0"/>
          <c:order val="0"/>
          <c:tx>
            <c:strRef>
              <c:f>auxin!$BM$4</c:f>
              <c:strCache>
                <c:ptCount val="1"/>
                <c:pt idx="0">
                  <c:v>2101-02 MFR</c:v>
                </c:pt>
              </c:strCache>
            </c:strRef>
          </c:tx>
          <c:spPr>
            <a:solidFill>
              <a:srgbClr val="92D050"/>
            </a:solidFill>
          </c:spPr>
          <c:invertIfNegative val="0"/>
          <c:errBars>
            <c:errBarType val="plus"/>
            <c:errValType val="cust"/>
            <c:noEndCap val="1"/>
            <c:plus>
              <c:numRef>
                <c:f>auxin!$AT$43:$AW$43</c:f>
                <c:numCache>
                  <c:formatCode>General</c:formatCode>
                  <c:ptCount val="4"/>
                  <c:pt idx="0">
                    <c:v>62.295469630526163</c:v>
                  </c:pt>
                  <c:pt idx="1">
                    <c:v>79.737350214173645</c:v>
                  </c:pt>
                  <c:pt idx="2">
                    <c:v>20.954255679893269</c:v>
                  </c:pt>
                  <c:pt idx="3">
                    <c:v>3.098159278759379</c:v>
                  </c:pt>
                </c:numCache>
              </c:numRef>
            </c:plus>
            <c:minus>
              <c:numRef>
                <c:f>auxin!$AT$43:$AW$43</c:f>
                <c:numCache>
                  <c:formatCode>General</c:formatCode>
                  <c:ptCount val="4"/>
                  <c:pt idx="0">
                    <c:v>62.295469630526163</c:v>
                  </c:pt>
                  <c:pt idx="1">
                    <c:v>79.737350214173645</c:v>
                  </c:pt>
                  <c:pt idx="2">
                    <c:v>20.954255679893269</c:v>
                  </c:pt>
                  <c:pt idx="3">
                    <c:v>3.098159278759379</c:v>
                  </c:pt>
                </c:numCache>
              </c:numRef>
            </c:minus>
          </c:errBars>
          <c:cat>
            <c:strRef>
              <c:f>auxin!$BM$5:$BM$8</c:f>
              <c:strCache>
                <c:ptCount val="4"/>
                <c:pt idx="0">
                  <c:v>0 hAP</c:v>
                </c:pt>
                <c:pt idx="1">
                  <c:v>6 hAP</c:v>
                </c:pt>
                <c:pt idx="2">
                  <c:v>24 hAP</c:v>
                </c:pt>
                <c:pt idx="3">
                  <c:v>54 hAP</c:v>
                </c:pt>
              </c:strCache>
            </c:strRef>
          </c:cat>
          <c:val>
            <c:numRef>
              <c:f>auxin!$AJ$43:$AM$43</c:f>
              <c:numCache>
                <c:formatCode>0.0</c:formatCode>
                <c:ptCount val="4"/>
                <c:pt idx="0">
                  <c:v>223.14748130956664</c:v>
                </c:pt>
                <c:pt idx="1">
                  <c:v>391.14584449509999</c:v>
                </c:pt>
                <c:pt idx="2">
                  <c:v>80.681778938566666</c:v>
                </c:pt>
                <c:pt idx="3">
                  <c:v>41.43836716509999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3734272"/>
        <c:axId val="123744256"/>
      </c:barChart>
      <c:catAx>
        <c:axId val="1237342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crossAx val="123744256"/>
        <c:crosses val="autoZero"/>
        <c:auto val="1"/>
        <c:lblAlgn val="ctr"/>
        <c:lblOffset val="100"/>
        <c:noMultiLvlLbl val="0"/>
      </c:catAx>
      <c:valAx>
        <c:axId val="12374425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s-ES"/>
                  <a:t>Gene</a:t>
                </a:r>
                <a:r>
                  <a:rPr lang="es-ES" baseline="0"/>
                  <a:t> expression (counts)</a:t>
                </a:r>
                <a:endParaRPr lang="es-ES"/>
              </a:p>
            </c:rich>
          </c:tx>
          <c:layout>
            <c:manualLayout>
              <c:xMode val="edge"/>
              <c:yMode val="edge"/>
              <c:x val="1.6680457596175317E-2"/>
              <c:y val="0.25250247026979766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crossAx val="123734272"/>
        <c:crosses val="autoZero"/>
        <c:crossBetween val="between"/>
        <c:majorUnit val="100"/>
      </c:valAx>
      <c:spPr>
        <a:noFill/>
        <a:ln>
          <a:noFill/>
        </a:ln>
      </c:spPr>
    </c:plotArea>
    <c:legend>
      <c:legendPos val="r"/>
      <c:layout>
        <c:manualLayout>
          <c:xMode val="edge"/>
          <c:yMode val="edge"/>
          <c:x val="0.77151258662836131"/>
          <c:y val="3.4510857578564605E-2"/>
          <c:w val="0.21458703508433588"/>
          <c:h val="0.17069572313489739"/>
        </c:manualLayout>
      </c:layout>
      <c:overlay val="0"/>
      <c:txPr>
        <a:bodyPr/>
        <a:lstStyle/>
        <a:p>
          <a:pPr>
            <a:defRPr i="1"/>
          </a:pPr>
          <a:endParaRPr lang="es-ES"/>
        </a:p>
      </c:txPr>
    </c:legend>
    <c:plotVisOnly val="1"/>
    <c:dispBlanksAs val="gap"/>
    <c:showDLblsOverMax val="0"/>
  </c:chart>
  <c:spPr>
    <a:noFill/>
    <a:ln>
      <a:noFill/>
    </a:ln>
  </c:spPr>
  <c:txPr>
    <a:bodyPr/>
    <a:lstStyle/>
    <a:p>
      <a:pPr>
        <a:defRPr sz="1000">
          <a:latin typeface="Arial" panose="020B0604020202020204" pitchFamily="34" charset="0"/>
          <a:cs typeface="Arial" panose="020B0604020202020204" pitchFamily="34" charset="0"/>
        </a:defRPr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i="1"/>
            </a:pPr>
            <a:r>
              <a:rPr lang="es-ES" sz="1200" i="1"/>
              <a:t>Dca43286 (IAA13)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1"/>
          <c:order val="1"/>
          <c:tx>
            <c:strRef>
              <c:f>auxin!$BM$3</c:f>
              <c:strCache>
                <c:ptCount val="1"/>
                <c:pt idx="0">
                  <c:v>2003 R 8</c:v>
                </c:pt>
              </c:strCache>
            </c:strRef>
          </c:tx>
          <c:spPr>
            <a:solidFill>
              <a:srgbClr val="FF0000"/>
            </a:solidFill>
          </c:spPr>
          <c:invertIfNegative val="0"/>
          <c:errBars>
            <c:errBarType val="plus"/>
            <c:errValType val="cust"/>
            <c:noEndCap val="1"/>
            <c:plus>
              <c:numRef>
                <c:f>auxin!$AO$44:$AR$44</c:f>
                <c:numCache>
                  <c:formatCode>General</c:formatCode>
                  <c:ptCount val="4"/>
                  <c:pt idx="0">
                    <c:v>5.2331164313298881</c:v>
                  </c:pt>
                  <c:pt idx="1">
                    <c:v>3.6740315189873569</c:v>
                  </c:pt>
                  <c:pt idx="2">
                    <c:v>6.5761758318899917</c:v>
                  </c:pt>
                  <c:pt idx="3">
                    <c:v>4.300522391590734</c:v>
                  </c:pt>
                </c:numCache>
              </c:numRef>
            </c:plus>
            <c:minus>
              <c:numRef>
                <c:f>auxin!$AO$44:$AR$44</c:f>
                <c:numCache>
                  <c:formatCode>General</c:formatCode>
                  <c:ptCount val="4"/>
                  <c:pt idx="0">
                    <c:v>5.2331164313298881</c:v>
                  </c:pt>
                  <c:pt idx="1">
                    <c:v>3.6740315189873569</c:v>
                  </c:pt>
                  <c:pt idx="2">
                    <c:v>6.5761758318899917</c:v>
                  </c:pt>
                  <c:pt idx="3">
                    <c:v>4.300522391590734</c:v>
                  </c:pt>
                </c:numCache>
              </c:numRef>
            </c:minus>
          </c:errBars>
          <c:cat>
            <c:strRef>
              <c:f>auxin!$BM$5:$BM$8</c:f>
              <c:strCache>
                <c:ptCount val="4"/>
                <c:pt idx="0">
                  <c:v>0 hAP</c:v>
                </c:pt>
                <c:pt idx="1">
                  <c:v>6 hAP</c:v>
                </c:pt>
                <c:pt idx="2">
                  <c:v>24 hAP</c:v>
                </c:pt>
                <c:pt idx="3">
                  <c:v>54 hAP</c:v>
                </c:pt>
              </c:strCache>
            </c:strRef>
          </c:cat>
          <c:val>
            <c:numRef>
              <c:f>auxin!$AE$44:$AH$44</c:f>
              <c:numCache>
                <c:formatCode>0.0</c:formatCode>
                <c:ptCount val="4"/>
                <c:pt idx="0">
                  <c:v>36.219357902166671</c:v>
                </c:pt>
                <c:pt idx="1">
                  <c:v>29.891425981099999</c:v>
                </c:pt>
                <c:pt idx="2">
                  <c:v>30.244949957366668</c:v>
                </c:pt>
                <c:pt idx="3">
                  <c:v>48.029858780900007</c:v>
                </c:pt>
              </c:numCache>
            </c:numRef>
          </c:val>
        </c:ser>
        <c:ser>
          <c:idx val="0"/>
          <c:order val="0"/>
          <c:tx>
            <c:strRef>
              <c:f>auxin!$BM$4</c:f>
              <c:strCache>
                <c:ptCount val="1"/>
                <c:pt idx="0">
                  <c:v>2101-02 MFR</c:v>
                </c:pt>
              </c:strCache>
            </c:strRef>
          </c:tx>
          <c:spPr>
            <a:solidFill>
              <a:srgbClr val="92D050"/>
            </a:solidFill>
          </c:spPr>
          <c:invertIfNegative val="0"/>
          <c:errBars>
            <c:errBarType val="plus"/>
            <c:errValType val="cust"/>
            <c:noEndCap val="1"/>
            <c:plus>
              <c:numRef>
                <c:f>auxin!$AT$44:$AW$44</c:f>
                <c:numCache>
                  <c:formatCode>General</c:formatCode>
                  <c:ptCount val="4"/>
                  <c:pt idx="0">
                    <c:v>136.16131996644103</c:v>
                  </c:pt>
                  <c:pt idx="1">
                    <c:v>54.162797043709737</c:v>
                  </c:pt>
                  <c:pt idx="2">
                    <c:v>17.898133655621393</c:v>
                  </c:pt>
                  <c:pt idx="3">
                    <c:v>8.9999270440415007</c:v>
                  </c:pt>
                </c:numCache>
              </c:numRef>
            </c:plus>
            <c:minus>
              <c:numRef>
                <c:f>auxin!$AT$44:$AW$44</c:f>
                <c:numCache>
                  <c:formatCode>General</c:formatCode>
                  <c:ptCount val="4"/>
                  <c:pt idx="0">
                    <c:v>136.16131996644103</c:v>
                  </c:pt>
                  <c:pt idx="1">
                    <c:v>54.162797043709737</c:v>
                  </c:pt>
                  <c:pt idx="2">
                    <c:v>17.898133655621393</c:v>
                  </c:pt>
                  <c:pt idx="3">
                    <c:v>8.9999270440415007</c:v>
                  </c:pt>
                </c:numCache>
              </c:numRef>
            </c:minus>
          </c:errBars>
          <c:cat>
            <c:strRef>
              <c:f>auxin!$BM$5:$BM$8</c:f>
              <c:strCache>
                <c:ptCount val="4"/>
                <c:pt idx="0">
                  <c:v>0 hAP</c:v>
                </c:pt>
                <c:pt idx="1">
                  <c:v>6 hAP</c:v>
                </c:pt>
                <c:pt idx="2">
                  <c:v>24 hAP</c:v>
                </c:pt>
                <c:pt idx="3">
                  <c:v>54 hAP</c:v>
                </c:pt>
              </c:strCache>
            </c:strRef>
          </c:cat>
          <c:val>
            <c:numRef>
              <c:f>auxin!$AJ$44:$AM$44</c:f>
              <c:numCache>
                <c:formatCode>0.0</c:formatCode>
                <c:ptCount val="4"/>
                <c:pt idx="0">
                  <c:v>418.10756347246667</c:v>
                </c:pt>
                <c:pt idx="1">
                  <c:v>282.8750007813</c:v>
                </c:pt>
                <c:pt idx="2">
                  <c:v>142.95797771676666</c:v>
                </c:pt>
                <c:pt idx="3">
                  <c:v>208.0448821999666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3775616"/>
        <c:axId val="123785600"/>
      </c:barChart>
      <c:catAx>
        <c:axId val="1237756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crossAx val="123785600"/>
        <c:crosses val="autoZero"/>
        <c:auto val="1"/>
        <c:lblAlgn val="ctr"/>
        <c:lblOffset val="100"/>
        <c:noMultiLvlLbl val="0"/>
      </c:catAx>
      <c:valAx>
        <c:axId val="12378560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s-ES"/>
                  <a:t>Gene</a:t>
                </a:r>
                <a:r>
                  <a:rPr lang="es-ES" baseline="0"/>
                  <a:t> expression (counts)</a:t>
                </a:r>
                <a:endParaRPr lang="es-ES"/>
              </a:p>
            </c:rich>
          </c:tx>
          <c:layout>
            <c:manualLayout>
              <c:xMode val="edge"/>
              <c:yMode val="edge"/>
              <c:x val="1.6680457596175317E-2"/>
              <c:y val="0.25250247026979766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crossAx val="123775616"/>
        <c:crosses val="autoZero"/>
        <c:crossBetween val="between"/>
        <c:majorUnit val="100"/>
      </c:valAx>
      <c:spPr>
        <a:noFill/>
        <a:ln>
          <a:noFill/>
        </a:ln>
      </c:spPr>
    </c:plotArea>
    <c:legend>
      <c:legendPos val="r"/>
      <c:layout>
        <c:manualLayout>
          <c:xMode val="edge"/>
          <c:yMode val="edge"/>
          <c:x val="0.77151258662836131"/>
          <c:y val="3.4510857578564605E-2"/>
          <c:w val="0.21458703508433588"/>
          <c:h val="0.17069572313489739"/>
        </c:manualLayout>
      </c:layout>
      <c:overlay val="0"/>
      <c:txPr>
        <a:bodyPr/>
        <a:lstStyle/>
        <a:p>
          <a:pPr>
            <a:defRPr i="1"/>
          </a:pPr>
          <a:endParaRPr lang="es-ES"/>
        </a:p>
      </c:txPr>
    </c:legend>
    <c:plotVisOnly val="1"/>
    <c:dispBlanksAs val="gap"/>
    <c:showDLblsOverMax val="0"/>
  </c:chart>
  <c:spPr>
    <a:noFill/>
    <a:ln>
      <a:noFill/>
    </a:ln>
  </c:spPr>
  <c:txPr>
    <a:bodyPr/>
    <a:lstStyle/>
    <a:p>
      <a:pPr>
        <a:defRPr sz="1000">
          <a:latin typeface="Arial" panose="020B0604020202020204" pitchFamily="34" charset="0"/>
          <a:cs typeface="Arial" panose="020B0604020202020204" pitchFamily="34" charset="0"/>
        </a:defRPr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i="1"/>
            </a:pPr>
            <a:r>
              <a:rPr lang="es-ES" sz="1200" i="1"/>
              <a:t>Dca30062 (SAUR66)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1"/>
          <c:order val="1"/>
          <c:tx>
            <c:strRef>
              <c:f>auxin!$BM$3</c:f>
              <c:strCache>
                <c:ptCount val="1"/>
                <c:pt idx="0">
                  <c:v>2003 R 8</c:v>
                </c:pt>
              </c:strCache>
            </c:strRef>
          </c:tx>
          <c:spPr>
            <a:solidFill>
              <a:srgbClr val="FF0000"/>
            </a:solidFill>
          </c:spPr>
          <c:invertIfNegative val="0"/>
          <c:errBars>
            <c:errBarType val="plus"/>
            <c:errValType val="cust"/>
            <c:noEndCap val="1"/>
            <c:plus>
              <c:numRef>
                <c:f>auxin!$AO$57:$AR$57</c:f>
                <c:numCache>
                  <c:formatCode>General</c:formatCode>
                  <c:ptCount val="4"/>
                  <c:pt idx="0">
                    <c:v>2.103706228399711</c:v>
                  </c:pt>
                  <c:pt idx="1">
                    <c:v>0.94394337399860972</c:v>
                  </c:pt>
                  <c:pt idx="2">
                    <c:v>0</c:v>
                  </c:pt>
                  <c:pt idx="3">
                    <c:v>1.0066400761886576</c:v>
                  </c:pt>
                </c:numCache>
              </c:numRef>
            </c:plus>
            <c:minus>
              <c:numRef>
                <c:f>auxin!$AO$57:$AR$57</c:f>
                <c:numCache>
                  <c:formatCode>General</c:formatCode>
                  <c:ptCount val="4"/>
                  <c:pt idx="0">
                    <c:v>2.103706228399711</c:v>
                  </c:pt>
                  <c:pt idx="1">
                    <c:v>0.94394337399860972</c:v>
                  </c:pt>
                  <c:pt idx="2">
                    <c:v>0</c:v>
                  </c:pt>
                  <c:pt idx="3">
                    <c:v>1.0066400761886576</c:v>
                  </c:pt>
                </c:numCache>
              </c:numRef>
            </c:minus>
          </c:errBars>
          <c:cat>
            <c:strRef>
              <c:f>auxin!$BM$5:$BM$8</c:f>
              <c:strCache>
                <c:ptCount val="4"/>
                <c:pt idx="0">
                  <c:v>0 hAP</c:v>
                </c:pt>
                <c:pt idx="1">
                  <c:v>6 hAP</c:v>
                </c:pt>
                <c:pt idx="2">
                  <c:v>24 hAP</c:v>
                </c:pt>
                <c:pt idx="3">
                  <c:v>54 hAP</c:v>
                </c:pt>
              </c:strCache>
            </c:strRef>
          </c:cat>
          <c:val>
            <c:numRef>
              <c:f>auxin!$AE$57:$AH$57</c:f>
              <c:numCache>
                <c:formatCode>0.0</c:formatCode>
                <c:ptCount val="4"/>
                <c:pt idx="0">
                  <c:v>14.625899964366667</c:v>
                </c:pt>
                <c:pt idx="1">
                  <c:v>3.9474203506333332</c:v>
                </c:pt>
                <c:pt idx="2">
                  <c:v>0</c:v>
                </c:pt>
                <c:pt idx="3">
                  <c:v>1.1562508696</c:v>
                </c:pt>
              </c:numCache>
            </c:numRef>
          </c:val>
        </c:ser>
        <c:ser>
          <c:idx val="0"/>
          <c:order val="0"/>
          <c:tx>
            <c:strRef>
              <c:f>auxin!$BM$4</c:f>
              <c:strCache>
                <c:ptCount val="1"/>
                <c:pt idx="0">
                  <c:v>2101-02 MFR</c:v>
                </c:pt>
              </c:strCache>
            </c:strRef>
          </c:tx>
          <c:spPr>
            <a:solidFill>
              <a:srgbClr val="92D050"/>
            </a:solidFill>
          </c:spPr>
          <c:invertIfNegative val="0"/>
          <c:errBars>
            <c:errBarType val="plus"/>
            <c:errValType val="cust"/>
            <c:noEndCap val="1"/>
            <c:plus>
              <c:numRef>
                <c:f>auxin!$AT$57:$AW$57</c:f>
                <c:numCache>
                  <c:formatCode>General</c:formatCode>
                  <c:ptCount val="4"/>
                  <c:pt idx="0">
                    <c:v>41.202239503597454</c:v>
                  </c:pt>
                  <c:pt idx="1">
                    <c:v>33.704165295856818</c:v>
                  </c:pt>
                  <c:pt idx="2">
                    <c:v>1.5337216246661378</c:v>
                  </c:pt>
                  <c:pt idx="3">
                    <c:v>2.7829084997219762</c:v>
                  </c:pt>
                </c:numCache>
              </c:numRef>
            </c:plus>
            <c:minus>
              <c:numRef>
                <c:f>auxin!$AT$57:$AW$57</c:f>
                <c:numCache>
                  <c:formatCode>General</c:formatCode>
                  <c:ptCount val="4"/>
                  <c:pt idx="0">
                    <c:v>41.202239503597454</c:v>
                  </c:pt>
                  <c:pt idx="1">
                    <c:v>33.704165295856818</c:v>
                  </c:pt>
                  <c:pt idx="2">
                    <c:v>1.5337216246661378</c:v>
                  </c:pt>
                  <c:pt idx="3">
                    <c:v>2.7829084997219762</c:v>
                  </c:pt>
                </c:numCache>
              </c:numRef>
            </c:minus>
          </c:errBars>
          <c:cat>
            <c:strRef>
              <c:f>auxin!$BM$5:$BM$8</c:f>
              <c:strCache>
                <c:ptCount val="4"/>
                <c:pt idx="0">
                  <c:v>0 hAP</c:v>
                </c:pt>
                <c:pt idx="1">
                  <c:v>6 hAP</c:v>
                </c:pt>
                <c:pt idx="2">
                  <c:v>24 hAP</c:v>
                </c:pt>
                <c:pt idx="3">
                  <c:v>54 hAP</c:v>
                </c:pt>
              </c:strCache>
            </c:strRef>
          </c:cat>
          <c:val>
            <c:numRef>
              <c:f>auxin!$AJ$57:$AM$57</c:f>
              <c:numCache>
                <c:formatCode>0.0</c:formatCode>
                <c:ptCount val="4"/>
                <c:pt idx="0">
                  <c:v>156.29463430566668</c:v>
                </c:pt>
                <c:pt idx="1">
                  <c:v>99.93076468146667</c:v>
                </c:pt>
                <c:pt idx="2">
                  <c:v>14.504691765633334</c:v>
                </c:pt>
                <c:pt idx="3">
                  <c:v>13.83721461673333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3816192"/>
        <c:axId val="123822080"/>
      </c:barChart>
      <c:catAx>
        <c:axId val="1238161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crossAx val="123822080"/>
        <c:crosses val="autoZero"/>
        <c:auto val="1"/>
        <c:lblAlgn val="ctr"/>
        <c:lblOffset val="100"/>
        <c:noMultiLvlLbl val="0"/>
      </c:catAx>
      <c:valAx>
        <c:axId val="12382208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s-ES"/>
                  <a:t>Gene</a:t>
                </a:r>
                <a:r>
                  <a:rPr lang="es-ES" baseline="0"/>
                  <a:t> expression (counts)</a:t>
                </a:r>
                <a:endParaRPr lang="es-ES"/>
              </a:p>
            </c:rich>
          </c:tx>
          <c:layout>
            <c:manualLayout>
              <c:xMode val="edge"/>
              <c:yMode val="edge"/>
              <c:x val="1.6680457596175317E-2"/>
              <c:y val="0.25250247026979766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crossAx val="123816192"/>
        <c:crosses val="autoZero"/>
        <c:crossBetween val="between"/>
      </c:valAx>
      <c:spPr>
        <a:noFill/>
        <a:ln>
          <a:noFill/>
        </a:ln>
      </c:spPr>
    </c:plotArea>
    <c:legend>
      <c:legendPos val="r"/>
      <c:layout>
        <c:manualLayout>
          <c:xMode val="edge"/>
          <c:yMode val="edge"/>
          <c:x val="0.77151258662836131"/>
          <c:y val="3.4510857578564605E-2"/>
          <c:w val="0.21458703508433588"/>
          <c:h val="0.17069572313489739"/>
        </c:manualLayout>
      </c:layout>
      <c:overlay val="0"/>
      <c:txPr>
        <a:bodyPr/>
        <a:lstStyle/>
        <a:p>
          <a:pPr>
            <a:defRPr i="1"/>
          </a:pPr>
          <a:endParaRPr lang="es-ES"/>
        </a:p>
      </c:txPr>
    </c:legend>
    <c:plotVisOnly val="1"/>
    <c:dispBlanksAs val="gap"/>
    <c:showDLblsOverMax val="0"/>
  </c:chart>
  <c:spPr>
    <a:noFill/>
    <a:ln>
      <a:noFill/>
    </a:ln>
  </c:spPr>
  <c:txPr>
    <a:bodyPr/>
    <a:lstStyle/>
    <a:p>
      <a:pPr>
        <a:defRPr sz="1000">
          <a:latin typeface="Arial" panose="020B0604020202020204" pitchFamily="34" charset="0"/>
          <a:cs typeface="Arial" panose="020B0604020202020204" pitchFamily="34" charset="0"/>
        </a:defRPr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b="1" i="1"/>
            </a:pPr>
            <a:r>
              <a:rPr lang="es-ES" b="1" i="1"/>
              <a:t>Dca40233 (PICKLE)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1"/>
          <c:order val="1"/>
          <c:tx>
            <c:strRef>
              <c:f>cytokinin!$BH$3</c:f>
              <c:strCache>
                <c:ptCount val="1"/>
                <c:pt idx="0">
                  <c:v>2003 R 8</c:v>
                </c:pt>
              </c:strCache>
            </c:strRef>
          </c:tx>
          <c:spPr>
            <a:solidFill>
              <a:srgbClr val="FF0000"/>
            </a:solidFill>
          </c:spPr>
          <c:invertIfNegative val="0"/>
          <c:errBars>
            <c:errBarType val="plus"/>
            <c:errValType val="cust"/>
            <c:noEndCap val="1"/>
            <c:plus>
              <c:numRef>
                <c:f>cytokinin!$AO$7:$AR$7</c:f>
                <c:numCache>
                  <c:formatCode>General</c:formatCode>
                  <c:ptCount val="4"/>
                  <c:pt idx="0">
                    <c:v>35.53049433843303</c:v>
                  </c:pt>
                  <c:pt idx="1">
                    <c:v>68.79747323784035</c:v>
                  </c:pt>
                  <c:pt idx="2">
                    <c:v>52.90555626686146</c:v>
                  </c:pt>
                  <c:pt idx="3">
                    <c:v>17.825247921283612</c:v>
                  </c:pt>
                </c:numCache>
              </c:numRef>
            </c:plus>
            <c:minus>
              <c:numRef>
                <c:f>cytokinin!$AO$7:$AR$7</c:f>
                <c:numCache>
                  <c:formatCode>General</c:formatCode>
                  <c:ptCount val="4"/>
                  <c:pt idx="0">
                    <c:v>35.53049433843303</c:v>
                  </c:pt>
                  <c:pt idx="1">
                    <c:v>68.79747323784035</c:v>
                  </c:pt>
                  <c:pt idx="2">
                    <c:v>52.90555626686146</c:v>
                  </c:pt>
                  <c:pt idx="3">
                    <c:v>17.825247921283612</c:v>
                  </c:pt>
                </c:numCache>
              </c:numRef>
            </c:minus>
          </c:errBars>
          <c:cat>
            <c:strRef>
              <c:f>cytokinin!$BH$5:$BH$8</c:f>
              <c:strCache>
                <c:ptCount val="4"/>
                <c:pt idx="0">
                  <c:v>0 hAP</c:v>
                </c:pt>
                <c:pt idx="1">
                  <c:v>6 hAP</c:v>
                </c:pt>
                <c:pt idx="2">
                  <c:v>24 hAP</c:v>
                </c:pt>
                <c:pt idx="3">
                  <c:v>54 hAP</c:v>
                </c:pt>
              </c:strCache>
            </c:strRef>
          </c:cat>
          <c:val>
            <c:numRef>
              <c:f>cytokinin!$AE$7:$AH$7</c:f>
              <c:numCache>
                <c:formatCode>0.0</c:formatCode>
                <c:ptCount val="4"/>
                <c:pt idx="0">
                  <c:v>1189.6132851203336</c:v>
                </c:pt>
                <c:pt idx="1">
                  <c:v>1602.5418600522335</c:v>
                </c:pt>
                <c:pt idx="2">
                  <c:v>1793.6035767152</c:v>
                </c:pt>
                <c:pt idx="3">
                  <c:v>1815.4721279652667</c:v>
                </c:pt>
              </c:numCache>
            </c:numRef>
          </c:val>
        </c:ser>
        <c:ser>
          <c:idx val="0"/>
          <c:order val="0"/>
          <c:tx>
            <c:strRef>
              <c:f>cytokinin!$BH$4</c:f>
              <c:strCache>
                <c:ptCount val="1"/>
                <c:pt idx="0">
                  <c:v>2101-02 MFR</c:v>
                </c:pt>
              </c:strCache>
            </c:strRef>
          </c:tx>
          <c:spPr>
            <a:solidFill>
              <a:srgbClr val="92D050"/>
            </a:solidFill>
          </c:spPr>
          <c:invertIfNegative val="0"/>
          <c:errBars>
            <c:errBarType val="plus"/>
            <c:errValType val="cust"/>
            <c:noEndCap val="1"/>
            <c:plus>
              <c:numRef>
                <c:f>cytokinin!$AT$7:$AW$7</c:f>
                <c:numCache>
                  <c:formatCode>General</c:formatCode>
                  <c:ptCount val="4"/>
                  <c:pt idx="0">
                    <c:v>71.375959895204943</c:v>
                  </c:pt>
                  <c:pt idx="1">
                    <c:v>123.4859000013352</c:v>
                  </c:pt>
                  <c:pt idx="2">
                    <c:v>169.02726676237847</c:v>
                  </c:pt>
                  <c:pt idx="3">
                    <c:v>25.102222239664862</c:v>
                  </c:pt>
                </c:numCache>
              </c:numRef>
            </c:plus>
            <c:minus>
              <c:numRef>
                <c:f>cytokinin!$AT$7:$AW$7</c:f>
                <c:numCache>
                  <c:formatCode>General</c:formatCode>
                  <c:ptCount val="4"/>
                  <c:pt idx="0">
                    <c:v>71.375959895204943</c:v>
                  </c:pt>
                  <c:pt idx="1">
                    <c:v>123.4859000013352</c:v>
                  </c:pt>
                  <c:pt idx="2">
                    <c:v>169.02726676237847</c:v>
                  </c:pt>
                  <c:pt idx="3">
                    <c:v>25.102222239664862</c:v>
                  </c:pt>
                </c:numCache>
              </c:numRef>
            </c:minus>
          </c:errBars>
          <c:cat>
            <c:strRef>
              <c:f>cytokinin!$BH$5:$BH$8</c:f>
              <c:strCache>
                <c:ptCount val="4"/>
                <c:pt idx="0">
                  <c:v>0 hAP</c:v>
                </c:pt>
                <c:pt idx="1">
                  <c:v>6 hAP</c:v>
                </c:pt>
                <c:pt idx="2">
                  <c:v>24 hAP</c:v>
                </c:pt>
                <c:pt idx="3">
                  <c:v>54 hAP</c:v>
                </c:pt>
              </c:strCache>
            </c:strRef>
          </c:cat>
          <c:val>
            <c:numRef>
              <c:f>cytokinin!$AJ$7:$AM$7</c:f>
              <c:numCache>
                <c:formatCode>0.0</c:formatCode>
                <c:ptCount val="4"/>
                <c:pt idx="0">
                  <c:v>670.86324453853331</c:v>
                </c:pt>
                <c:pt idx="1">
                  <c:v>1013.3652283801333</c:v>
                </c:pt>
                <c:pt idx="2">
                  <c:v>766.06464063116664</c:v>
                </c:pt>
                <c:pt idx="3">
                  <c:v>943.1153262794665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4284288"/>
        <c:axId val="124290176"/>
      </c:barChart>
      <c:catAx>
        <c:axId val="1242842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crossAx val="124290176"/>
        <c:crosses val="autoZero"/>
        <c:auto val="1"/>
        <c:lblAlgn val="ctr"/>
        <c:lblOffset val="100"/>
        <c:noMultiLvlLbl val="0"/>
      </c:catAx>
      <c:valAx>
        <c:axId val="12429017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s-ES"/>
                  <a:t>Gene</a:t>
                </a:r>
                <a:r>
                  <a:rPr lang="es-ES" baseline="0"/>
                  <a:t> expression (counts)</a:t>
                </a:r>
                <a:endParaRPr lang="es-ES"/>
              </a:p>
            </c:rich>
          </c:tx>
          <c:layout>
            <c:manualLayout>
              <c:xMode val="edge"/>
              <c:yMode val="edge"/>
              <c:x val="1.9460529602223709E-2"/>
              <c:y val="0.14106226881171585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crossAx val="124284288"/>
        <c:crosses val="autoZero"/>
        <c:crossBetween val="between"/>
        <c:majorUnit val="400"/>
      </c:valAx>
      <c:spPr>
        <a:noFill/>
        <a:ln>
          <a:noFill/>
        </a:ln>
      </c:spPr>
    </c:plotArea>
    <c:legend>
      <c:legendPos val="r"/>
      <c:layout>
        <c:manualLayout>
          <c:xMode val="edge"/>
          <c:yMode val="edge"/>
          <c:x val="0.77151258662836131"/>
          <c:y val="3.4510857578564605E-2"/>
          <c:w val="0.21458703508433588"/>
          <c:h val="0.17069572313489739"/>
        </c:manualLayout>
      </c:layout>
      <c:overlay val="0"/>
      <c:txPr>
        <a:bodyPr/>
        <a:lstStyle/>
        <a:p>
          <a:pPr>
            <a:defRPr i="1"/>
          </a:pPr>
          <a:endParaRPr lang="es-ES"/>
        </a:p>
      </c:txPr>
    </c:legend>
    <c:plotVisOnly val="1"/>
    <c:dispBlanksAs val="gap"/>
    <c:showDLblsOverMax val="0"/>
  </c:chart>
  <c:spPr>
    <a:noFill/>
    <a:ln>
      <a:noFill/>
    </a:ln>
  </c:spPr>
  <c:txPr>
    <a:bodyPr/>
    <a:lstStyle/>
    <a:p>
      <a:pPr>
        <a:defRPr sz="1000">
          <a:latin typeface="Arial" panose="020B0604020202020204" pitchFamily="34" charset="0"/>
          <a:cs typeface="Arial" panose="020B0604020202020204" pitchFamily="34" charset="0"/>
        </a:defRPr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i="1"/>
            </a:pPr>
            <a:r>
              <a:rPr lang="en-US" i="1"/>
              <a:t>Dca45292 (AHK3)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1"/>
          <c:order val="1"/>
          <c:tx>
            <c:strRef>
              <c:f>cytokinin!$BH$3</c:f>
              <c:strCache>
                <c:ptCount val="1"/>
                <c:pt idx="0">
                  <c:v>2003 R 8</c:v>
                </c:pt>
              </c:strCache>
            </c:strRef>
          </c:tx>
          <c:spPr>
            <a:solidFill>
              <a:srgbClr val="FF0000"/>
            </a:solidFill>
          </c:spPr>
          <c:invertIfNegative val="0"/>
          <c:errBars>
            <c:errBarType val="plus"/>
            <c:errValType val="cust"/>
            <c:noEndCap val="1"/>
            <c:plus>
              <c:numRef>
                <c:f>cytokinin!$AO$9:$AR$9</c:f>
                <c:numCache>
                  <c:formatCode>General</c:formatCode>
                  <c:ptCount val="4"/>
                  <c:pt idx="0">
                    <c:v>52.840972017640979</c:v>
                  </c:pt>
                  <c:pt idx="1">
                    <c:v>95.541752453663946</c:v>
                  </c:pt>
                  <c:pt idx="2">
                    <c:v>8.1168257797280408</c:v>
                  </c:pt>
                  <c:pt idx="3">
                    <c:v>27.374097134754948</c:v>
                  </c:pt>
                </c:numCache>
              </c:numRef>
            </c:plus>
            <c:minus>
              <c:numRef>
                <c:f>cytokinin!$AO$9:$AR$9</c:f>
                <c:numCache>
                  <c:formatCode>General</c:formatCode>
                  <c:ptCount val="4"/>
                  <c:pt idx="0">
                    <c:v>52.840972017640979</c:v>
                  </c:pt>
                  <c:pt idx="1">
                    <c:v>95.541752453663946</c:v>
                  </c:pt>
                  <c:pt idx="2">
                    <c:v>8.1168257797280408</c:v>
                  </c:pt>
                  <c:pt idx="3">
                    <c:v>27.374097134754948</c:v>
                  </c:pt>
                </c:numCache>
              </c:numRef>
            </c:minus>
          </c:errBars>
          <c:cat>
            <c:strRef>
              <c:f>cytokinin!$BH$5:$BH$8</c:f>
              <c:strCache>
                <c:ptCount val="4"/>
                <c:pt idx="0">
                  <c:v>0 hAP</c:v>
                </c:pt>
                <c:pt idx="1">
                  <c:v>6 hAP</c:v>
                </c:pt>
                <c:pt idx="2">
                  <c:v>24 hAP</c:v>
                </c:pt>
                <c:pt idx="3">
                  <c:v>54 hAP</c:v>
                </c:pt>
              </c:strCache>
            </c:strRef>
          </c:cat>
          <c:val>
            <c:numRef>
              <c:f>cytokinin!$AE$9:$AH$9</c:f>
              <c:numCache>
                <c:formatCode>0.0</c:formatCode>
                <c:ptCount val="4"/>
                <c:pt idx="0">
                  <c:v>1344.6683543522001</c:v>
                </c:pt>
                <c:pt idx="1">
                  <c:v>1247.9319094916002</c:v>
                </c:pt>
                <c:pt idx="2">
                  <c:v>1360.4325815733</c:v>
                </c:pt>
                <c:pt idx="3">
                  <c:v>1320.2377339013667</c:v>
                </c:pt>
              </c:numCache>
            </c:numRef>
          </c:val>
        </c:ser>
        <c:ser>
          <c:idx val="0"/>
          <c:order val="0"/>
          <c:tx>
            <c:strRef>
              <c:f>cytokinin!$BH$4</c:f>
              <c:strCache>
                <c:ptCount val="1"/>
                <c:pt idx="0">
                  <c:v>2101-02 MFR</c:v>
                </c:pt>
              </c:strCache>
            </c:strRef>
          </c:tx>
          <c:spPr>
            <a:solidFill>
              <a:srgbClr val="92D050"/>
            </a:solidFill>
          </c:spPr>
          <c:invertIfNegative val="0"/>
          <c:errBars>
            <c:errBarType val="plus"/>
            <c:errValType val="cust"/>
            <c:noEndCap val="1"/>
            <c:plus>
              <c:numRef>
                <c:f>cytokinin!$AT$9:$AW$9</c:f>
                <c:numCache>
                  <c:formatCode>General</c:formatCode>
                  <c:ptCount val="4"/>
                  <c:pt idx="0">
                    <c:v>179.79726828699111</c:v>
                  </c:pt>
                  <c:pt idx="1">
                    <c:v>77.497917528932788</c:v>
                  </c:pt>
                  <c:pt idx="2">
                    <c:v>101.901008710906</c:v>
                  </c:pt>
                  <c:pt idx="3">
                    <c:v>24.710449439101087</c:v>
                  </c:pt>
                </c:numCache>
              </c:numRef>
            </c:plus>
            <c:minus>
              <c:numRef>
                <c:f>cytokinin!$AT$9:$AW$9</c:f>
                <c:numCache>
                  <c:formatCode>General</c:formatCode>
                  <c:ptCount val="4"/>
                  <c:pt idx="0">
                    <c:v>179.79726828699111</c:v>
                  </c:pt>
                  <c:pt idx="1">
                    <c:v>77.497917528932788</c:v>
                  </c:pt>
                  <c:pt idx="2">
                    <c:v>101.901008710906</c:v>
                  </c:pt>
                  <c:pt idx="3">
                    <c:v>24.710449439101087</c:v>
                  </c:pt>
                </c:numCache>
              </c:numRef>
            </c:minus>
          </c:errBars>
          <c:cat>
            <c:strRef>
              <c:f>cytokinin!$BH$5:$BH$8</c:f>
              <c:strCache>
                <c:ptCount val="4"/>
                <c:pt idx="0">
                  <c:v>0 hAP</c:v>
                </c:pt>
                <c:pt idx="1">
                  <c:v>6 hAP</c:v>
                </c:pt>
                <c:pt idx="2">
                  <c:v>24 hAP</c:v>
                </c:pt>
                <c:pt idx="3">
                  <c:v>54 hAP</c:v>
                </c:pt>
              </c:strCache>
            </c:strRef>
          </c:cat>
          <c:val>
            <c:numRef>
              <c:f>cytokinin!$AJ$9:$AM$9</c:f>
              <c:numCache>
                <c:formatCode>0.0</c:formatCode>
                <c:ptCount val="4"/>
                <c:pt idx="0">
                  <c:v>794.99626298333339</c:v>
                </c:pt>
                <c:pt idx="1">
                  <c:v>800.9544997011667</c:v>
                </c:pt>
                <c:pt idx="2">
                  <c:v>762.21850475636666</c:v>
                </c:pt>
                <c:pt idx="3">
                  <c:v>749.4014274327333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4312192"/>
        <c:axId val="124318080"/>
      </c:barChart>
      <c:catAx>
        <c:axId val="1243121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crossAx val="124318080"/>
        <c:crosses val="autoZero"/>
        <c:auto val="1"/>
        <c:lblAlgn val="ctr"/>
        <c:lblOffset val="100"/>
        <c:noMultiLvlLbl val="0"/>
      </c:catAx>
      <c:valAx>
        <c:axId val="124318080"/>
        <c:scaling>
          <c:orientation val="minMax"/>
          <c:max val="200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s-ES"/>
                  <a:t>Gene</a:t>
                </a:r>
                <a:r>
                  <a:rPr lang="es-ES" baseline="0"/>
                  <a:t> expression (counts)</a:t>
                </a:r>
                <a:endParaRPr lang="es-ES"/>
              </a:p>
            </c:rich>
          </c:tx>
          <c:layout>
            <c:manualLayout>
              <c:xMode val="edge"/>
              <c:yMode val="edge"/>
              <c:x val="1.9460529602223709E-2"/>
              <c:y val="0.14106226881171585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crossAx val="124312192"/>
        <c:crosses val="autoZero"/>
        <c:crossBetween val="between"/>
        <c:majorUnit val="400"/>
      </c:valAx>
      <c:spPr>
        <a:noFill/>
        <a:ln>
          <a:noFill/>
        </a:ln>
      </c:spPr>
    </c:plotArea>
    <c:legend>
      <c:legendPos val="r"/>
      <c:layout>
        <c:manualLayout>
          <c:xMode val="edge"/>
          <c:yMode val="edge"/>
          <c:x val="0.77151258662836131"/>
          <c:y val="3.4510857578564605E-2"/>
          <c:w val="0.21458703508433588"/>
          <c:h val="0.17069572313489739"/>
        </c:manualLayout>
      </c:layout>
      <c:overlay val="0"/>
      <c:txPr>
        <a:bodyPr/>
        <a:lstStyle/>
        <a:p>
          <a:pPr>
            <a:defRPr i="1"/>
          </a:pPr>
          <a:endParaRPr lang="es-ES"/>
        </a:p>
      </c:txPr>
    </c:legend>
    <c:plotVisOnly val="1"/>
    <c:dispBlanksAs val="gap"/>
    <c:showDLblsOverMax val="0"/>
  </c:chart>
  <c:spPr>
    <a:noFill/>
    <a:ln>
      <a:noFill/>
    </a:ln>
  </c:spPr>
  <c:txPr>
    <a:bodyPr/>
    <a:lstStyle/>
    <a:p>
      <a:pPr>
        <a:defRPr sz="1000">
          <a:latin typeface="Arial" panose="020B0604020202020204" pitchFamily="34" charset="0"/>
          <a:cs typeface="Arial" panose="020B0604020202020204" pitchFamily="34" charset="0"/>
        </a:defRPr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i="1"/>
            </a:pPr>
            <a:r>
              <a:rPr lang="en-US" i="1"/>
              <a:t>Dca3875 (LOG8)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1"/>
          <c:order val="1"/>
          <c:tx>
            <c:strRef>
              <c:f>cytokinin!$BH$3</c:f>
              <c:strCache>
                <c:ptCount val="1"/>
                <c:pt idx="0">
                  <c:v>2003 R 8</c:v>
                </c:pt>
              </c:strCache>
            </c:strRef>
          </c:tx>
          <c:spPr>
            <a:solidFill>
              <a:srgbClr val="FF0000"/>
            </a:solidFill>
          </c:spPr>
          <c:invertIfNegative val="0"/>
          <c:errBars>
            <c:errBarType val="plus"/>
            <c:errValType val="cust"/>
            <c:noEndCap val="1"/>
            <c:plus>
              <c:numRef>
                <c:f>cytokinin!$AO$13:$AR$13</c:f>
                <c:numCache>
                  <c:formatCode>General</c:formatCode>
                  <c:ptCount val="4"/>
                  <c:pt idx="0">
                    <c:v>335.23849891065629</c:v>
                  </c:pt>
                  <c:pt idx="1">
                    <c:v>84.140896067223565</c:v>
                  </c:pt>
                  <c:pt idx="2">
                    <c:v>153.96863844924664</c:v>
                  </c:pt>
                  <c:pt idx="3">
                    <c:v>150.53829155751535</c:v>
                  </c:pt>
                </c:numCache>
              </c:numRef>
            </c:plus>
            <c:minus>
              <c:numRef>
                <c:f>cytokinin!$AO$13:$AR$13</c:f>
                <c:numCache>
                  <c:formatCode>General</c:formatCode>
                  <c:ptCount val="4"/>
                  <c:pt idx="0">
                    <c:v>335.23849891065629</c:v>
                  </c:pt>
                  <c:pt idx="1">
                    <c:v>84.140896067223565</c:v>
                  </c:pt>
                  <c:pt idx="2">
                    <c:v>153.96863844924664</c:v>
                  </c:pt>
                  <c:pt idx="3">
                    <c:v>150.53829155751535</c:v>
                  </c:pt>
                </c:numCache>
              </c:numRef>
            </c:minus>
          </c:errBars>
          <c:cat>
            <c:strRef>
              <c:f>cytokinin!$BH$5:$BH$8</c:f>
              <c:strCache>
                <c:ptCount val="4"/>
                <c:pt idx="0">
                  <c:v>0 hAP</c:v>
                </c:pt>
                <c:pt idx="1">
                  <c:v>6 hAP</c:v>
                </c:pt>
                <c:pt idx="2">
                  <c:v>24 hAP</c:v>
                </c:pt>
                <c:pt idx="3">
                  <c:v>54 hAP</c:v>
                </c:pt>
              </c:strCache>
            </c:strRef>
          </c:cat>
          <c:val>
            <c:numRef>
              <c:f>cytokinin!$AE$13:$AH$13</c:f>
              <c:numCache>
                <c:formatCode>0.0</c:formatCode>
                <c:ptCount val="4"/>
                <c:pt idx="0">
                  <c:v>1331.8340671229</c:v>
                </c:pt>
                <c:pt idx="1">
                  <c:v>822.23614988703332</c:v>
                </c:pt>
                <c:pt idx="2">
                  <c:v>1273.4661151824</c:v>
                </c:pt>
                <c:pt idx="3">
                  <c:v>906.72907451130004</c:v>
                </c:pt>
              </c:numCache>
            </c:numRef>
          </c:val>
        </c:ser>
        <c:ser>
          <c:idx val="0"/>
          <c:order val="0"/>
          <c:tx>
            <c:strRef>
              <c:f>cytokinin!$BH$4</c:f>
              <c:strCache>
                <c:ptCount val="1"/>
                <c:pt idx="0">
                  <c:v>2101-02 MFR</c:v>
                </c:pt>
              </c:strCache>
            </c:strRef>
          </c:tx>
          <c:spPr>
            <a:solidFill>
              <a:srgbClr val="92D050"/>
            </a:solidFill>
          </c:spPr>
          <c:invertIfNegative val="0"/>
          <c:errBars>
            <c:errBarType val="plus"/>
            <c:errValType val="cust"/>
            <c:noEndCap val="1"/>
            <c:plus>
              <c:numRef>
                <c:f>cytokinin!$AT$13:$AW$13</c:f>
                <c:numCache>
                  <c:formatCode>General</c:formatCode>
                  <c:ptCount val="4"/>
                  <c:pt idx="0">
                    <c:v>38.144811310455971</c:v>
                  </c:pt>
                  <c:pt idx="1">
                    <c:v>10.557956063998027</c:v>
                  </c:pt>
                  <c:pt idx="2">
                    <c:v>34.131878073890199</c:v>
                  </c:pt>
                  <c:pt idx="3">
                    <c:v>16.030006125355591</c:v>
                  </c:pt>
                </c:numCache>
              </c:numRef>
            </c:plus>
            <c:minus>
              <c:numRef>
                <c:f>cytokinin!$AT$13:$AW$13</c:f>
                <c:numCache>
                  <c:formatCode>General</c:formatCode>
                  <c:ptCount val="4"/>
                  <c:pt idx="0">
                    <c:v>38.144811310455971</c:v>
                  </c:pt>
                  <c:pt idx="1">
                    <c:v>10.557956063998027</c:v>
                  </c:pt>
                  <c:pt idx="2">
                    <c:v>34.131878073890199</c:v>
                  </c:pt>
                  <c:pt idx="3">
                    <c:v>16.030006125355591</c:v>
                  </c:pt>
                </c:numCache>
              </c:numRef>
            </c:minus>
          </c:errBars>
          <c:cat>
            <c:strRef>
              <c:f>cytokinin!$BH$5:$BH$8</c:f>
              <c:strCache>
                <c:ptCount val="4"/>
                <c:pt idx="0">
                  <c:v>0 hAP</c:v>
                </c:pt>
                <c:pt idx="1">
                  <c:v>6 hAP</c:v>
                </c:pt>
                <c:pt idx="2">
                  <c:v>24 hAP</c:v>
                </c:pt>
                <c:pt idx="3">
                  <c:v>54 hAP</c:v>
                </c:pt>
              </c:strCache>
            </c:strRef>
          </c:cat>
          <c:val>
            <c:numRef>
              <c:f>cytokinin!$AJ$13:$AM$13</c:f>
              <c:numCache>
                <c:formatCode>0.0</c:formatCode>
                <c:ptCount val="4"/>
                <c:pt idx="0">
                  <c:v>718.92805006156675</c:v>
                </c:pt>
                <c:pt idx="1">
                  <c:v>488.2061925985667</c:v>
                </c:pt>
                <c:pt idx="2">
                  <c:v>403.0420398242</c:v>
                </c:pt>
                <c:pt idx="3">
                  <c:v>263.7674763037666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4356480"/>
        <c:axId val="124358016"/>
      </c:barChart>
      <c:catAx>
        <c:axId val="1243564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crossAx val="124358016"/>
        <c:crosses val="autoZero"/>
        <c:auto val="1"/>
        <c:lblAlgn val="ctr"/>
        <c:lblOffset val="100"/>
        <c:noMultiLvlLbl val="0"/>
      </c:catAx>
      <c:valAx>
        <c:axId val="12435801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s-ES"/>
                  <a:t>Gene</a:t>
                </a:r>
                <a:r>
                  <a:rPr lang="es-ES" baseline="0"/>
                  <a:t> expression (counts)</a:t>
                </a:r>
                <a:endParaRPr lang="es-ES"/>
              </a:p>
            </c:rich>
          </c:tx>
          <c:layout>
            <c:manualLayout>
              <c:xMode val="edge"/>
              <c:yMode val="edge"/>
              <c:x val="1.9460529602223709E-2"/>
              <c:y val="0.14106226881171585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crossAx val="124356480"/>
        <c:crosses val="autoZero"/>
        <c:crossBetween val="between"/>
        <c:majorUnit val="400"/>
      </c:valAx>
      <c:spPr>
        <a:noFill/>
        <a:ln>
          <a:noFill/>
        </a:ln>
      </c:spPr>
    </c:plotArea>
    <c:legend>
      <c:legendPos val="r"/>
      <c:layout>
        <c:manualLayout>
          <c:xMode val="edge"/>
          <c:yMode val="edge"/>
          <c:x val="0.77151258662836131"/>
          <c:y val="3.4510857578564605E-2"/>
          <c:w val="0.21458703508433588"/>
          <c:h val="0.17069572313489739"/>
        </c:manualLayout>
      </c:layout>
      <c:overlay val="0"/>
      <c:txPr>
        <a:bodyPr/>
        <a:lstStyle/>
        <a:p>
          <a:pPr>
            <a:defRPr i="1"/>
          </a:pPr>
          <a:endParaRPr lang="es-ES"/>
        </a:p>
      </c:txPr>
    </c:legend>
    <c:plotVisOnly val="1"/>
    <c:dispBlanksAs val="gap"/>
    <c:showDLblsOverMax val="0"/>
  </c:chart>
  <c:spPr>
    <a:noFill/>
    <a:ln>
      <a:noFill/>
    </a:ln>
  </c:spPr>
  <c:txPr>
    <a:bodyPr/>
    <a:lstStyle/>
    <a:p>
      <a:pPr>
        <a:defRPr sz="1000">
          <a:latin typeface="Arial" panose="020B0604020202020204" pitchFamily="34" charset="0"/>
          <a:cs typeface="Arial" panose="020B0604020202020204" pitchFamily="34" charset="0"/>
        </a:defRPr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i="1"/>
            </a:pPr>
            <a:r>
              <a:rPr lang="en-US" i="1"/>
              <a:t>Dca43835 (CRF2)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1"/>
          <c:order val="1"/>
          <c:tx>
            <c:strRef>
              <c:f>cytokinin!$BH$3</c:f>
              <c:strCache>
                <c:ptCount val="1"/>
                <c:pt idx="0">
                  <c:v>2003 R 8</c:v>
                </c:pt>
              </c:strCache>
            </c:strRef>
          </c:tx>
          <c:spPr>
            <a:solidFill>
              <a:srgbClr val="FF0000"/>
            </a:solidFill>
          </c:spPr>
          <c:invertIfNegative val="0"/>
          <c:errBars>
            <c:errBarType val="plus"/>
            <c:errValType val="cust"/>
            <c:noEndCap val="1"/>
            <c:plus>
              <c:numRef>
                <c:f>cytokinin!$AO$18:$AR$18</c:f>
                <c:numCache>
                  <c:formatCode>General</c:formatCode>
                  <c:ptCount val="4"/>
                  <c:pt idx="0">
                    <c:v>42.014061501926676</c:v>
                  </c:pt>
                  <c:pt idx="1">
                    <c:v>77.076995935479218</c:v>
                  </c:pt>
                  <c:pt idx="2">
                    <c:v>50.749502223834092</c:v>
                  </c:pt>
                  <c:pt idx="3">
                    <c:v>33.466141037837332</c:v>
                  </c:pt>
                </c:numCache>
              </c:numRef>
            </c:plus>
            <c:minus>
              <c:numRef>
                <c:f>cytokinin!$AO$18:$AR$18</c:f>
                <c:numCache>
                  <c:formatCode>General</c:formatCode>
                  <c:ptCount val="4"/>
                  <c:pt idx="0">
                    <c:v>42.014061501926676</c:v>
                  </c:pt>
                  <c:pt idx="1">
                    <c:v>77.076995935479218</c:v>
                  </c:pt>
                  <c:pt idx="2">
                    <c:v>50.749502223834092</c:v>
                  </c:pt>
                  <c:pt idx="3">
                    <c:v>33.466141037837332</c:v>
                  </c:pt>
                </c:numCache>
              </c:numRef>
            </c:minus>
          </c:errBars>
          <c:cat>
            <c:strRef>
              <c:f>cytokinin!$BH$5:$BH$8</c:f>
              <c:strCache>
                <c:ptCount val="4"/>
                <c:pt idx="0">
                  <c:v>0 hAP</c:v>
                </c:pt>
                <c:pt idx="1">
                  <c:v>6 hAP</c:v>
                </c:pt>
                <c:pt idx="2">
                  <c:v>24 hAP</c:v>
                </c:pt>
                <c:pt idx="3">
                  <c:v>54 hAP</c:v>
                </c:pt>
              </c:strCache>
            </c:strRef>
          </c:cat>
          <c:val>
            <c:numRef>
              <c:f>cytokinin!$AE$18:$AH$18</c:f>
              <c:numCache>
                <c:formatCode>0.0</c:formatCode>
                <c:ptCount val="4"/>
                <c:pt idx="0">
                  <c:v>318.51866037140002</c:v>
                </c:pt>
                <c:pt idx="1">
                  <c:v>518.9815952821001</c:v>
                </c:pt>
                <c:pt idx="2">
                  <c:v>636.26423180233326</c:v>
                </c:pt>
                <c:pt idx="3">
                  <c:v>695.60048996753324</c:v>
                </c:pt>
              </c:numCache>
            </c:numRef>
          </c:val>
        </c:ser>
        <c:ser>
          <c:idx val="0"/>
          <c:order val="0"/>
          <c:tx>
            <c:strRef>
              <c:f>cytokinin!$BH$4</c:f>
              <c:strCache>
                <c:ptCount val="1"/>
                <c:pt idx="0">
                  <c:v>2101-02 MFR</c:v>
                </c:pt>
              </c:strCache>
            </c:strRef>
          </c:tx>
          <c:spPr>
            <a:solidFill>
              <a:srgbClr val="92D050"/>
            </a:solidFill>
          </c:spPr>
          <c:invertIfNegative val="0"/>
          <c:errBars>
            <c:errBarType val="plus"/>
            <c:errValType val="cust"/>
            <c:noEndCap val="1"/>
            <c:plus>
              <c:numRef>
                <c:f>cytokinin!$AT$18:$AW$18</c:f>
                <c:numCache>
                  <c:formatCode>General</c:formatCode>
                  <c:ptCount val="4"/>
                  <c:pt idx="0">
                    <c:v>12.520631437369424</c:v>
                  </c:pt>
                  <c:pt idx="1">
                    <c:v>12.260307501878302</c:v>
                  </c:pt>
                  <c:pt idx="2">
                    <c:v>39.101935823896881</c:v>
                  </c:pt>
                  <c:pt idx="3">
                    <c:v>38.956915328200452</c:v>
                  </c:pt>
                </c:numCache>
              </c:numRef>
            </c:plus>
            <c:minus>
              <c:numRef>
                <c:f>cytokinin!$AT$18:$AW$18</c:f>
                <c:numCache>
                  <c:formatCode>General</c:formatCode>
                  <c:ptCount val="4"/>
                  <c:pt idx="0">
                    <c:v>12.520631437369424</c:v>
                  </c:pt>
                  <c:pt idx="1">
                    <c:v>12.260307501878302</c:v>
                  </c:pt>
                  <c:pt idx="2">
                    <c:v>39.101935823896881</c:v>
                  </c:pt>
                  <c:pt idx="3">
                    <c:v>38.956915328200452</c:v>
                  </c:pt>
                </c:numCache>
              </c:numRef>
            </c:minus>
          </c:errBars>
          <c:cat>
            <c:strRef>
              <c:f>cytokinin!$BH$5:$BH$8</c:f>
              <c:strCache>
                <c:ptCount val="4"/>
                <c:pt idx="0">
                  <c:v>0 hAP</c:v>
                </c:pt>
                <c:pt idx="1">
                  <c:v>6 hAP</c:v>
                </c:pt>
                <c:pt idx="2">
                  <c:v>24 hAP</c:v>
                </c:pt>
                <c:pt idx="3">
                  <c:v>54 hAP</c:v>
                </c:pt>
              </c:strCache>
            </c:strRef>
          </c:cat>
          <c:val>
            <c:numRef>
              <c:f>cytokinin!$AJ$18:$AM$18</c:f>
              <c:numCache>
                <c:formatCode>0.0</c:formatCode>
                <c:ptCount val="4"/>
                <c:pt idx="0">
                  <c:v>256.78762280853334</c:v>
                </c:pt>
                <c:pt idx="1">
                  <c:v>215.73981244013331</c:v>
                </c:pt>
                <c:pt idx="2">
                  <c:v>370.68477453686666</c:v>
                </c:pt>
                <c:pt idx="3">
                  <c:v>427.225714603566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4474496"/>
        <c:axId val="124476032"/>
      </c:barChart>
      <c:catAx>
        <c:axId val="1244744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crossAx val="124476032"/>
        <c:crosses val="autoZero"/>
        <c:auto val="1"/>
        <c:lblAlgn val="ctr"/>
        <c:lblOffset val="100"/>
        <c:noMultiLvlLbl val="0"/>
      </c:catAx>
      <c:valAx>
        <c:axId val="12447603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s-ES"/>
                  <a:t>Gene</a:t>
                </a:r>
                <a:r>
                  <a:rPr lang="es-ES" baseline="0"/>
                  <a:t> expression (counts)</a:t>
                </a:r>
                <a:endParaRPr lang="es-ES"/>
              </a:p>
            </c:rich>
          </c:tx>
          <c:layout>
            <c:manualLayout>
              <c:xMode val="edge"/>
              <c:yMode val="edge"/>
              <c:x val="1.9460529602223709E-2"/>
              <c:y val="0.14106226881171585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crossAx val="124474496"/>
        <c:crosses val="autoZero"/>
        <c:crossBetween val="between"/>
        <c:majorUnit val="200"/>
      </c:valAx>
      <c:spPr>
        <a:noFill/>
        <a:ln>
          <a:noFill/>
        </a:ln>
      </c:spPr>
    </c:plotArea>
    <c:legend>
      <c:legendPos val="r"/>
      <c:layout>
        <c:manualLayout>
          <c:xMode val="edge"/>
          <c:yMode val="edge"/>
          <c:x val="0.77151258662836131"/>
          <c:y val="3.4510857578564605E-2"/>
          <c:w val="0.21458703508433588"/>
          <c:h val="0.17069572313489739"/>
        </c:manualLayout>
      </c:layout>
      <c:overlay val="0"/>
      <c:txPr>
        <a:bodyPr/>
        <a:lstStyle/>
        <a:p>
          <a:pPr>
            <a:defRPr i="1"/>
          </a:pPr>
          <a:endParaRPr lang="es-ES"/>
        </a:p>
      </c:txPr>
    </c:legend>
    <c:plotVisOnly val="1"/>
    <c:dispBlanksAs val="gap"/>
    <c:showDLblsOverMax val="0"/>
  </c:chart>
  <c:spPr>
    <a:noFill/>
    <a:ln>
      <a:noFill/>
    </a:ln>
  </c:spPr>
  <c:txPr>
    <a:bodyPr/>
    <a:lstStyle/>
    <a:p>
      <a:pPr>
        <a:defRPr sz="1000">
          <a:latin typeface="Arial" panose="020B0604020202020204" pitchFamily="34" charset="0"/>
          <a:cs typeface="Arial" panose="020B0604020202020204" pitchFamily="34" charset="0"/>
        </a:defRPr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i="1"/>
            </a:pPr>
            <a:r>
              <a:rPr lang="es-ES" sz="1200" i="1"/>
              <a:t>Dca28499 (AFB5)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1"/>
          <c:order val="1"/>
          <c:tx>
            <c:strRef>
              <c:f>auxin!$BM$3</c:f>
              <c:strCache>
                <c:ptCount val="1"/>
                <c:pt idx="0">
                  <c:v>2003 R 8</c:v>
                </c:pt>
              </c:strCache>
            </c:strRef>
          </c:tx>
          <c:spPr>
            <a:solidFill>
              <a:srgbClr val="FF0000"/>
            </a:solidFill>
          </c:spPr>
          <c:invertIfNegative val="0"/>
          <c:errBars>
            <c:errBarType val="plus"/>
            <c:errValType val="cust"/>
            <c:noEndCap val="1"/>
            <c:plus>
              <c:numRef>
                <c:f>auxin!$AO$16:$AR$16</c:f>
                <c:numCache>
                  <c:formatCode>General</c:formatCode>
                  <c:ptCount val="4"/>
                  <c:pt idx="0">
                    <c:v>43.810201929936881</c:v>
                  </c:pt>
                  <c:pt idx="1">
                    <c:v>121.92785902084924</c:v>
                  </c:pt>
                  <c:pt idx="2">
                    <c:v>42.849359160864275</c:v>
                  </c:pt>
                  <c:pt idx="3">
                    <c:v>30.761182483654629</c:v>
                  </c:pt>
                </c:numCache>
              </c:numRef>
            </c:plus>
            <c:minus>
              <c:numRef>
                <c:f>auxin!$AO$16:$AR$16</c:f>
                <c:numCache>
                  <c:formatCode>General</c:formatCode>
                  <c:ptCount val="4"/>
                  <c:pt idx="0">
                    <c:v>43.810201929936881</c:v>
                  </c:pt>
                  <c:pt idx="1">
                    <c:v>121.92785902084924</c:v>
                  </c:pt>
                  <c:pt idx="2">
                    <c:v>42.849359160864275</c:v>
                  </c:pt>
                  <c:pt idx="3">
                    <c:v>30.761182483654629</c:v>
                  </c:pt>
                </c:numCache>
              </c:numRef>
            </c:minus>
          </c:errBars>
          <c:cat>
            <c:strRef>
              <c:f>auxin!$BM$5:$BM$8</c:f>
              <c:strCache>
                <c:ptCount val="4"/>
                <c:pt idx="0">
                  <c:v>0 hAP</c:v>
                </c:pt>
                <c:pt idx="1">
                  <c:v>6 hAP</c:v>
                </c:pt>
                <c:pt idx="2">
                  <c:v>24 hAP</c:v>
                </c:pt>
                <c:pt idx="3">
                  <c:v>54 hAP</c:v>
                </c:pt>
              </c:strCache>
            </c:strRef>
          </c:cat>
          <c:val>
            <c:numRef>
              <c:f>auxin!$AE$16:$AH$16</c:f>
              <c:numCache>
                <c:formatCode>0.0</c:formatCode>
                <c:ptCount val="4"/>
                <c:pt idx="0">
                  <c:v>2099.4142268596665</c:v>
                </c:pt>
                <c:pt idx="1">
                  <c:v>1902.2578193969</c:v>
                </c:pt>
                <c:pt idx="2">
                  <c:v>2112.9523858524667</c:v>
                </c:pt>
                <c:pt idx="3">
                  <c:v>1866.8290341178999</c:v>
                </c:pt>
              </c:numCache>
            </c:numRef>
          </c:val>
        </c:ser>
        <c:ser>
          <c:idx val="0"/>
          <c:order val="0"/>
          <c:tx>
            <c:strRef>
              <c:f>auxin!$BM$4</c:f>
              <c:strCache>
                <c:ptCount val="1"/>
                <c:pt idx="0">
                  <c:v>2101-02 MFR</c:v>
                </c:pt>
              </c:strCache>
            </c:strRef>
          </c:tx>
          <c:spPr>
            <a:solidFill>
              <a:srgbClr val="92D050"/>
            </a:solidFill>
          </c:spPr>
          <c:invertIfNegative val="0"/>
          <c:errBars>
            <c:errBarType val="plus"/>
            <c:errValType val="cust"/>
            <c:noEndCap val="1"/>
            <c:plus>
              <c:numRef>
                <c:f>auxin!$AT$16:$AW$16</c:f>
                <c:numCache>
                  <c:formatCode>General</c:formatCode>
                  <c:ptCount val="4"/>
                  <c:pt idx="0">
                    <c:v>182.18998691261049</c:v>
                  </c:pt>
                  <c:pt idx="1">
                    <c:v>87.381406706459359</c:v>
                  </c:pt>
                  <c:pt idx="2">
                    <c:v>118.80504850424973</c:v>
                  </c:pt>
                  <c:pt idx="3">
                    <c:v>57.641550845407906</c:v>
                  </c:pt>
                </c:numCache>
              </c:numRef>
            </c:plus>
            <c:minus>
              <c:numRef>
                <c:f>auxin!$AT$16:$AW$16</c:f>
                <c:numCache>
                  <c:formatCode>General</c:formatCode>
                  <c:ptCount val="4"/>
                  <c:pt idx="0">
                    <c:v>182.18998691261049</c:v>
                  </c:pt>
                  <c:pt idx="1">
                    <c:v>87.381406706459359</c:v>
                  </c:pt>
                  <c:pt idx="2">
                    <c:v>118.80504850424973</c:v>
                  </c:pt>
                  <c:pt idx="3">
                    <c:v>57.641550845407906</c:v>
                  </c:pt>
                </c:numCache>
              </c:numRef>
            </c:minus>
          </c:errBars>
          <c:cat>
            <c:strRef>
              <c:f>auxin!$BM$5:$BM$8</c:f>
              <c:strCache>
                <c:ptCount val="4"/>
                <c:pt idx="0">
                  <c:v>0 hAP</c:v>
                </c:pt>
                <c:pt idx="1">
                  <c:v>6 hAP</c:v>
                </c:pt>
                <c:pt idx="2">
                  <c:v>24 hAP</c:v>
                </c:pt>
                <c:pt idx="3">
                  <c:v>54 hAP</c:v>
                </c:pt>
              </c:strCache>
            </c:strRef>
          </c:cat>
          <c:val>
            <c:numRef>
              <c:f>auxin!$AJ$16:$AM$16</c:f>
              <c:numCache>
                <c:formatCode>0.0</c:formatCode>
                <c:ptCount val="4"/>
                <c:pt idx="0">
                  <c:v>810.55203561940004</c:v>
                </c:pt>
                <c:pt idx="1">
                  <c:v>879.19131011156662</c:v>
                </c:pt>
                <c:pt idx="2">
                  <c:v>1778.8499772750336</c:v>
                </c:pt>
                <c:pt idx="3">
                  <c:v>1790.905013257033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9516160"/>
        <c:axId val="119546624"/>
      </c:barChart>
      <c:catAx>
        <c:axId val="1195161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crossAx val="119546624"/>
        <c:crosses val="autoZero"/>
        <c:auto val="1"/>
        <c:lblAlgn val="ctr"/>
        <c:lblOffset val="100"/>
        <c:noMultiLvlLbl val="0"/>
      </c:catAx>
      <c:valAx>
        <c:axId val="11954662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s-ES"/>
                  <a:t>Gene</a:t>
                </a:r>
                <a:r>
                  <a:rPr lang="es-ES" baseline="0"/>
                  <a:t> expression (counts)</a:t>
                </a:r>
                <a:endParaRPr lang="es-ES"/>
              </a:p>
            </c:rich>
          </c:tx>
          <c:layout>
            <c:manualLayout>
              <c:xMode val="edge"/>
              <c:yMode val="edge"/>
              <c:x val="1.6680457596175317E-2"/>
              <c:y val="0.25250247026979766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crossAx val="119516160"/>
        <c:crosses val="autoZero"/>
        <c:crossBetween val="between"/>
      </c:valAx>
      <c:spPr>
        <a:noFill/>
        <a:ln>
          <a:noFill/>
        </a:ln>
      </c:spPr>
    </c:plotArea>
    <c:legend>
      <c:legendPos val="r"/>
      <c:layout>
        <c:manualLayout>
          <c:xMode val="edge"/>
          <c:yMode val="edge"/>
          <c:x val="0.77151258662836131"/>
          <c:y val="3.4510857578564605E-2"/>
          <c:w val="0.21458703508433588"/>
          <c:h val="0.17069572313489739"/>
        </c:manualLayout>
      </c:layout>
      <c:overlay val="0"/>
      <c:txPr>
        <a:bodyPr/>
        <a:lstStyle/>
        <a:p>
          <a:pPr>
            <a:defRPr i="1"/>
          </a:pPr>
          <a:endParaRPr lang="es-ES"/>
        </a:p>
      </c:txPr>
    </c:legend>
    <c:plotVisOnly val="1"/>
    <c:dispBlanksAs val="gap"/>
    <c:showDLblsOverMax val="0"/>
  </c:chart>
  <c:spPr>
    <a:noFill/>
    <a:ln>
      <a:noFill/>
    </a:ln>
  </c:spPr>
  <c:txPr>
    <a:bodyPr/>
    <a:lstStyle/>
    <a:p>
      <a:pPr>
        <a:defRPr sz="1000">
          <a:latin typeface="Arial" panose="020B0604020202020204" pitchFamily="34" charset="0"/>
          <a:cs typeface="Arial" panose="020B0604020202020204" pitchFamily="34" charset="0"/>
        </a:defRPr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i="1"/>
            </a:pPr>
            <a:r>
              <a:rPr lang="en-US" i="1"/>
              <a:t>Dca4755 (ARR9)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1"/>
          <c:order val="1"/>
          <c:tx>
            <c:strRef>
              <c:f>cytokinin!$BH$3</c:f>
              <c:strCache>
                <c:ptCount val="1"/>
                <c:pt idx="0">
                  <c:v>2003 R 8</c:v>
                </c:pt>
              </c:strCache>
            </c:strRef>
          </c:tx>
          <c:spPr>
            <a:solidFill>
              <a:srgbClr val="FF0000"/>
            </a:solidFill>
          </c:spPr>
          <c:invertIfNegative val="0"/>
          <c:errBars>
            <c:errBarType val="plus"/>
            <c:errValType val="cust"/>
            <c:noEndCap val="1"/>
            <c:plus>
              <c:numRef>
                <c:f>cytokinin!$AO$34:$AR$34</c:f>
                <c:numCache>
                  <c:formatCode>General</c:formatCode>
                  <c:ptCount val="4"/>
                  <c:pt idx="0">
                    <c:v>18.128970119732127</c:v>
                  </c:pt>
                  <c:pt idx="1">
                    <c:v>12.553453436492285</c:v>
                  </c:pt>
                  <c:pt idx="2">
                    <c:v>36.083551835668636</c:v>
                  </c:pt>
                  <c:pt idx="3">
                    <c:v>21.92122299617246</c:v>
                  </c:pt>
                </c:numCache>
              </c:numRef>
            </c:plus>
            <c:minus>
              <c:numRef>
                <c:f>cytokinin!$AO$34:$AR$34</c:f>
                <c:numCache>
                  <c:formatCode>General</c:formatCode>
                  <c:ptCount val="4"/>
                  <c:pt idx="0">
                    <c:v>18.128970119732127</c:v>
                  </c:pt>
                  <c:pt idx="1">
                    <c:v>12.553453436492285</c:v>
                  </c:pt>
                  <c:pt idx="2">
                    <c:v>36.083551835668636</c:v>
                  </c:pt>
                  <c:pt idx="3">
                    <c:v>21.92122299617246</c:v>
                  </c:pt>
                </c:numCache>
              </c:numRef>
            </c:minus>
          </c:errBars>
          <c:cat>
            <c:strRef>
              <c:f>cytokinin!$BH$5:$BH$8</c:f>
              <c:strCache>
                <c:ptCount val="4"/>
                <c:pt idx="0">
                  <c:v>0 hAP</c:v>
                </c:pt>
                <c:pt idx="1">
                  <c:v>6 hAP</c:v>
                </c:pt>
                <c:pt idx="2">
                  <c:v>24 hAP</c:v>
                </c:pt>
                <c:pt idx="3">
                  <c:v>54 hAP</c:v>
                </c:pt>
              </c:strCache>
            </c:strRef>
          </c:cat>
          <c:val>
            <c:numRef>
              <c:f>cytokinin!$AE$34:$AH$34</c:f>
              <c:numCache>
                <c:formatCode>0.0</c:formatCode>
                <c:ptCount val="4"/>
                <c:pt idx="0">
                  <c:v>203.51561793933334</c:v>
                </c:pt>
                <c:pt idx="1">
                  <c:v>137.24175180470002</c:v>
                </c:pt>
                <c:pt idx="2">
                  <c:v>224.40174392003334</c:v>
                </c:pt>
                <c:pt idx="3">
                  <c:v>236.91245483443333</c:v>
                </c:pt>
              </c:numCache>
            </c:numRef>
          </c:val>
        </c:ser>
        <c:ser>
          <c:idx val="0"/>
          <c:order val="0"/>
          <c:tx>
            <c:strRef>
              <c:f>cytokinin!$BH$4</c:f>
              <c:strCache>
                <c:ptCount val="1"/>
                <c:pt idx="0">
                  <c:v>2101-02 MFR</c:v>
                </c:pt>
              </c:strCache>
            </c:strRef>
          </c:tx>
          <c:spPr>
            <a:solidFill>
              <a:srgbClr val="92D050"/>
            </a:solidFill>
          </c:spPr>
          <c:invertIfNegative val="0"/>
          <c:errBars>
            <c:errBarType val="plus"/>
            <c:errValType val="cust"/>
            <c:noEndCap val="1"/>
            <c:plus>
              <c:numRef>
                <c:f>cytokinin!$AT$34:$AW$34</c:f>
                <c:numCache>
                  <c:formatCode>General</c:formatCode>
                  <c:ptCount val="4"/>
                  <c:pt idx="0">
                    <c:v>16.220205850326337</c:v>
                  </c:pt>
                  <c:pt idx="1">
                    <c:v>5.673266937807429</c:v>
                  </c:pt>
                  <c:pt idx="2">
                    <c:v>8.7658088257615461</c:v>
                  </c:pt>
                  <c:pt idx="3">
                    <c:v>2.6414293565308311</c:v>
                  </c:pt>
                </c:numCache>
              </c:numRef>
            </c:plus>
            <c:minus>
              <c:numRef>
                <c:f>cytokinin!$AT$34:$AW$34</c:f>
                <c:numCache>
                  <c:formatCode>General</c:formatCode>
                  <c:ptCount val="4"/>
                  <c:pt idx="0">
                    <c:v>16.220205850326337</c:v>
                  </c:pt>
                  <c:pt idx="1">
                    <c:v>5.673266937807429</c:v>
                  </c:pt>
                  <c:pt idx="2">
                    <c:v>8.7658088257615461</c:v>
                  </c:pt>
                  <c:pt idx="3">
                    <c:v>2.6414293565308311</c:v>
                  </c:pt>
                </c:numCache>
              </c:numRef>
            </c:minus>
          </c:errBars>
          <c:cat>
            <c:strRef>
              <c:f>cytokinin!$BH$5:$BH$8</c:f>
              <c:strCache>
                <c:ptCount val="4"/>
                <c:pt idx="0">
                  <c:v>0 hAP</c:v>
                </c:pt>
                <c:pt idx="1">
                  <c:v>6 hAP</c:v>
                </c:pt>
                <c:pt idx="2">
                  <c:v>24 hAP</c:v>
                </c:pt>
                <c:pt idx="3">
                  <c:v>54 hAP</c:v>
                </c:pt>
              </c:strCache>
            </c:strRef>
          </c:cat>
          <c:val>
            <c:numRef>
              <c:f>cytokinin!$AJ$34:$AM$34</c:f>
              <c:numCache>
                <c:formatCode>0.0</c:formatCode>
                <c:ptCount val="4"/>
                <c:pt idx="0">
                  <c:v>26.689328031233334</c:v>
                </c:pt>
                <c:pt idx="1">
                  <c:v>24.3056012604</c:v>
                </c:pt>
                <c:pt idx="2">
                  <c:v>42.690278472066666</c:v>
                </c:pt>
                <c:pt idx="3">
                  <c:v>75.39628625960000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5266688"/>
        <c:axId val="135268224"/>
      </c:barChart>
      <c:catAx>
        <c:axId val="1352666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crossAx val="135268224"/>
        <c:crosses val="autoZero"/>
        <c:auto val="1"/>
        <c:lblAlgn val="ctr"/>
        <c:lblOffset val="100"/>
        <c:noMultiLvlLbl val="0"/>
      </c:catAx>
      <c:valAx>
        <c:axId val="13526822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s-ES"/>
                  <a:t>Gene</a:t>
                </a:r>
                <a:r>
                  <a:rPr lang="es-ES" baseline="0"/>
                  <a:t> expression (counts)</a:t>
                </a:r>
                <a:endParaRPr lang="es-ES"/>
              </a:p>
            </c:rich>
          </c:tx>
          <c:layout>
            <c:manualLayout>
              <c:xMode val="edge"/>
              <c:yMode val="edge"/>
              <c:x val="1.9460529602223709E-2"/>
              <c:y val="0.14106226881171585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crossAx val="135266688"/>
        <c:crosses val="autoZero"/>
        <c:crossBetween val="between"/>
      </c:valAx>
      <c:spPr>
        <a:noFill/>
        <a:ln>
          <a:noFill/>
        </a:ln>
      </c:spPr>
    </c:plotArea>
    <c:legend>
      <c:legendPos val="r"/>
      <c:layout>
        <c:manualLayout>
          <c:xMode val="edge"/>
          <c:yMode val="edge"/>
          <c:x val="0.77151258662836131"/>
          <c:y val="3.4510857578564605E-2"/>
          <c:w val="0.21458703508433588"/>
          <c:h val="0.17069572313489739"/>
        </c:manualLayout>
      </c:layout>
      <c:overlay val="0"/>
      <c:txPr>
        <a:bodyPr/>
        <a:lstStyle/>
        <a:p>
          <a:pPr>
            <a:defRPr i="1"/>
          </a:pPr>
          <a:endParaRPr lang="es-ES"/>
        </a:p>
      </c:txPr>
    </c:legend>
    <c:plotVisOnly val="1"/>
    <c:dispBlanksAs val="gap"/>
    <c:showDLblsOverMax val="0"/>
  </c:chart>
  <c:spPr>
    <a:noFill/>
    <a:ln>
      <a:noFill/>
    </a:ln>
  </c:spPr>
  <c:txPr>
    <a:bodyPr/>
    <a:lstStyle/>
    <a:p>
      <a:pPr>
        <a:defRPr sz="1000">
          <a:latin typeface="Arial" panose="020B0604020202020204" pitchFamily="34" charset="0"/>
          <a:cs typeface="Arial" panose="020B0604020202020204" pitchFamily="34" charset="0"/>
        </a:defRPr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b="1" i="1"/>
            </a:pPr>
            <a:r>
              <a:rPr lang="en-US" b="1" i="1"/>
              <a:t>Dca19350 (CYP735A1)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1"/>
          <c:order val="1"/>
          <c:tx>
            <c:strRef>
              <c:f>cytokinin!$BH$3</c:f>
              <c:strCache>
                <c:ptCount val="1"/>
                <c:pt idx="0">
                  <c:v>2003 R 8</c:v>
                </c:pt>
              </c:strCache>
            </c:strRef>
          </c:tx>
          <c:spPr>
            <a:solidFill>
              <a:srgbClr val="FF0000"/>
            </a:solidFill>
          </c:spPr>
          <c:invertIfNegative val="0"/>
          <c:errBars>
            <c:errBarType val="plus"/>
            <c:errValType val="cust"/>
            <c:noEndCap val="1"/>
            <c:plus>
              <c:numRef>
                <c:f>cytokinin!$AO$38:$AR$38</c:f>
                <c:numCache>
                  <c:formatCode>General</c:formatCode>
                  <c:ptCount val="4"/>
                  <c:pt idx="0">
                    <c:v>15.102329797334189</c:v>
                  </c:pt>
                  <c:pt idx="1">
                    <c:v>21.291827883945444</c:v>
                  </c:pt>
                  <c:pt idx="2">
                    <c:v>23.284616811070759</c:v>
                  </c:pt>
                  <c:pt idx="3">
                    <c:v>6.7370086529870683</c:v>
                  </c:pt>
                </c:numCache>
              </c:numRef>
            </c:plus>
            <c:minus>
              <c:numRef>
                <c:f>cytokinin!$AO$38:$AR$38</c:f>
                <c:numCache>
                  <c:formatCode>General</c:formatCode>
                  <c:ptCount val="4"/>
                  <c:pt idx="0">
                    <c:v>15.102329797334189</c:v>
                  </c:pt>
                  <c:pt idx="1">
                    <c:v>21.291827883945444</c:v>
                  </c:pt>
                  <c:pt idx="2">
                    <c:v>23.284616811070759</c:v>
                  </c:pt>
                  <c:pt idx="3">
                    <c:v>6.7370086529870683</c:v>
                  </c:pt>
                </c:numCache>
              </c:numRef>
            </c:minus>
          </c:errBars>
          <c:cat>
            <c:strRef>
              <c:f>cytokinin!$BH$5:$BH$8</c:f>
              <c:strCache>
                <c:ptCount val="4"/>
                <c:pt idx="0">
                  <c:v>0 hAP</c:v>
                </c:pt>
                <c:pt idx="1">
                  <c:v>6 hAP</c:v>
                </c:pt>
                <c:pt idx="2">
                  <c:v>24 hAP</c:v>
                </c:pt>
                <c:pt idx="3">
                  <c:v>54 hAP</c:v>
                </c:pt>
              </c:strCache>
            </c:strRef>
          </c:cat>
          <c:val>
            <c:numRef>
              <c:f>cytokinin!$AE$38:$AH$38</c:f>
              <c:numCache>
                <c:formatCode>0.0</c:formatCode>
                <c:ptCount val="4"/>
                <c:pt idx="0">
                  <c:v>46.188985372266664</c:v>
                </c:pt>
                <c:pt idx="1">
                  <c:v>147.7802661899</c:v>
                </c:pt>
                <c:pt idx="2">
                  <c:v>112.33660526113333</c:v>
                </c:pt>
                <c:pt idx="3">
                  <c:v>114.82653327816666</c:v>
                </c:pt>
              </c:numCache>
            </c:numRef>
          </c:val>
        </c:ser>
        <c:ser>
          <c:idx val="0"/>
          <c:order val="0"/>
          <c:tx>
            <c:strRef>
              <c:f>cytokinin!$BH$4</c:f>
              <c:strCache>
                <c:ptCount val="1"/>
                <c:pt idx="0">
                  <c:v>2101-02 MFR</c:v>
                </c:pt>
              </c:strCache>
            </c:strRef>
          </c:tx>
          <c:spPr>
            <a:solidFill>
              <a:srgbClr val="92D050"/>
            </a:solidFill>
          </c:spPr>
          <c:invertIfNegative val="0"/>
          <c:errBars>
            <c:errBarType val="plus"/>
            <c:errValType val="cust"/>
            <c:noEndCap val="1"/>
            <c:plus>
              <c:numRef>
                <c:f>cytokinin!$AT$38:$AW$38</c:f>
                <c:numCache>
                  <c:formatCode>General</c:formatCode>
                  <c:ptCount val="4"/>
                  <c:pt idx="0">
                    <c:v>3.9648541172487799</c:v>
                  </c:pt>
                  <c:pt idx="1">
                    <c:v>0.68644791805360239</c:v>
                  </c:pt>
                  <c:pt idx="2">
                    <c:v>11.025137379366301</c:v>
                  </c:pt>
                  <c:pt idx="3">
                    <c:v>9.7954510473420147</c:v>
                  </c:pt>
                </c:numCache>
              </c:numRef>
            </c:plus>
            <c:minus>
              <c:numRef>
                <c:f>cytokinin!$AT$38:$AW$38</c:f>
                <c:numCache>
                  <c:formatCode>General</c:formatCode>
                  <c:ptCount val="4"/>
                  <c:pt idx="0">
                    <c:v>3.9648541172487799</c:v>
                  </c:pt>
                  <c:pt idx="1">
                    <c:v>0.68644791805360239</c:v>
                  </c:pt>
                  <c:pt idx="2">
                    <c:v>11.025137379366301</c:v>
                  </c:pt>
                  <c:pt idx="3">
                    <c:v>9.7954510473420147</c:v>
                  </c:pt>
                </c:numCache>
              </c:numRef>
            </c:minus>
          </c:errBars>
          <c:cat>
            <c:strRef>
              <c:f>cytokinin!$BH$5:$BH$8</c:f>
              <c:strCache>
                <c:ptCount val="4"/>
                <c:pt idx="0">
                  <c:v>0 hAP</c:v>
                </c:pt>
                <c:pt idx="1">
                  <c:v>6 hAP</c:v>
                </c:pt>
                <c:pt idx="2">
                  <c:v>24 hAP</c:v>
                </c:pt>
                <c:pt idx="3">
                  <c:v>54 hAP</c:v>
                </c:pt>
              </c:strCache>
            </c:strRef>
          </c:cat>
          <c:val>
            <c:numRef>
              <c:f>cytokinin!$AJ$38:$AM$38</c:f>
              <c:numCache>
                <c:formatCode>0.0</c:formatCode>
                <c:ptCount val="4"/>
                <c:pt idx="0">
                  <c:v>3.2352966607999996</c:v>
                </c:pt>
                <c:pt idx="1">
                  <c:v>5.9810647261999996</c:v>
                </c:pt>
                <c:pt idx="2">
                  <c:v>46.365445533500001</c:v>
                </c:pt>
                <c:pt idx="3">
                  <c:v>75.36745891279998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5290240"/>
        <c:axId val="135296128"/>
      </c:barChart>
      <c:catAx>
        <c:axId val="1352902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crossAx val="135296128"/>
        <c:crosses val="autoZero"/>
        <c:auto val="1"/>
        <c:lblAlgn val="ctr"/>
        <c:lblOffset val="100"/>
        <c:noMultiLvlLbl val="0"/>
      </c:catAx>
      <c:valAx>
        <c:axId val="135296128"/>
        <c:scaling>
          <c:orientation val="minMax"/>
          <c:max val="30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s-ES"/>
                  <a:t>Gene</a:t>
                </a:r>
                <a:r>
                  <a:rPr lang="es-ES" baseline="0"/>
                  <a:t> expression (counts)</a:t>
                </a:r>
                <a:endParaRPr lang="es-ES"/>
              </a:p>
            </c:rich>
          </c:tx>
          <c:layout>
            <c:manualLayout>
              <c:xMode val="edge"/>
              <c:yMode val="edge"/>
              <c:x val="1.9460529602223709E-2"/>
              <c:y val="0.14106226881171585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crossAx val="135290240"/>
        <c:crosses val="autoZero"/>
        <c:crossBetween val="between"/>
      </c:valAx>
      <c:spPr>
        <a:noFill/>
        <a:ln>
          <a:noFill/>
        </a:ln>
      </c:spPr>
    </c:plotArea>
    <c:legend>
      <c:legendPos val="r"/>
      <c:layout>
        <c:manualLayout>
          <c:xMode val="edge"/>
          <c:yMode val="edge"/>
          <c:x val="0.77151258662836131"/>
          <c:y val="3.4510857578564605E-2"/>
          <c:w val="0.21458703508433588"/>
          <c:h val="0.17069572313489739"/>
        </c:manualLayout>
      </c:layout>
      <c:overlay val="0"/>
      <c:txPr>
        <a:bodyPr/>
        <a:lstStyle/>
        <a:p>
          <a:pPr>
            <a:defRPr i="1"/>
          </a:pPr>
          <a:endParaRPr lang="es-ES"/>
        </a:p>
      </c:txPr>
    </c:legend>
    <c:plotVisOnly val="1"/>
    <c:dispBlanksAs val="gap"/>
    <c:showDLblsOverMax val="0"/>
  </c:chart>
  <c:spPr>
    <a:noFill/>
    <a:ln>
      <a:noFill/>
    </a:ln>
  </c:spPr>
  <c:txPr>
    <a:bodyPr/>
    <a:lstStyle/>
    <a:p>
      <a:pPr>
        <a:defRPr sz="1000">
          <a:latin typeface="Arial" panose="020B0604020202020204" pitchFamily="34" charset="0"/>
          <a:cs typeface="Arial" panose="020B0604020202020204" pitchFamily="34" charset="0"/>
        </a:defRPr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i="1"/>
            </a:pPr>
            <a:r>
              <a:rPr lang="es-ES" i="1"/>
              <a:t>Dca18714 (ARR3)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1"/>
          <c:order val="1"/>
          <c:tx>
            <c:strRef>
              <c:f>cytokinin!$BH$3</c:f>
              <c:strCache>
                <c:ptCount val="1"/>
                <c:pt idx="0">
                  <c:v>2003 R 8</c:v>
                </c:pt>
              </c:strCache>
            </c:strRef>
          </c:tx>
          <c:spPr>
            <a:solidFill>
              <a:srgbClr val="FF0000"/>
            </a:solidFill>
          </c:spPr>
          <c:invertIfNegative val="0"/>
          <c:errBars>
            <c:errBarType val="plus"/>
            <c:errValType val="cust"/>
            <c:noEndCap val="1"/>
            <c:plus>
              <c:numRef>
                <c:f>cytokinin!$AO$38:$AR$38</c:f>
                <c:numCache>
                  <c:formatCode>General</c:formatCode>
                  <c:ptCount val="4"/>
                  <c:pt idx="0">
                    <c:v>15.102329797334189</c:v>
                  </c:pt>
                  <c:pt idx="1">
                    <c:v>21.291827883945444</c:v>
                  </c:pt>
                  <c:pt idx="2">
                    <c:v>23.284616811070759</c:v>
                  </c:pt>
                  <c:pt idx="3">
                    <c:v>6.7370086529870683</c:v>
                  </c:pt>
                </c:numCache>
              </c:numRef>
            </c:plus>
            <c:minus>
              <c:numRef>
                <c:f>cytokinin!$AO$38:$AR$38</c:f>
                <c:numCache>
                  <c:formatCode>General</c:formatCode>
                  <c:ptCount val="4"/>
                  <c:pt idx="0">
                    <c:v>15.102329797334189</c:v>
                  </c:pt>
                  <c:pt idx="1">
                    <c:v>21.291827883945444</c:v>
                  </c:pt>
                  <c:pt idx="2">
                    <c:v>23.284616811070759</c:v>
                  </c:pt>
                  <c:pt idx="3">
                    <c:v>6.7370086529870683</c:v>
                  </c:pt>
                </c:numCache>
              </c:numRef>
            </c:minus>
          </c:errBars>
          <c:cat>
            <c:strRef>
              <c:f>cytokinin!$BH$5:$BH$8</c:f>
              <c:strCache>
                <c:ptCount val="4"/>
                <c:pt idx="0">
                  <c:v>0 hAP</c:v>
                </c:pt>
                <c:pt idx="1">
                  <c:v>6 hAP</c:v>
                </c:pt>
                <c:pt idx="2">
                  <c:v>24 hAP</c:v>
                </c:pt>
                <c:pt idx="3">
                  <c:v>54 hAP</c:v>
                </c:pt>
              </c:strCache>
            </c:strRef>
          </c:cat>
          <c:val>
            <c:numRef>
              <c:f>cytokinin!$AE$17:$AH$17</c:f>
              <c:numCache>
                <c:formatCode>0.0</c:formatCode>
                <c:ptCount val="4"/>
                <c:pt idx="0">
                  <c:v>639.72456029019997</c:v>
                </c:pt>
                <c:pt idx="1">
                  <c:v>443.3459489234333</c:v>
                </c:pt>
                <c:pt idx="2">
                  <c:v>681.0556290738333</c:v>
                </c:pt>
                <c:pt idx="3">
                  <c:v>672.33153270236664</c:v>
                </c:pt>
              </c:numCache>
            </c:numRef>
          </c:val>
        </c:ser>
        <c:ser>
          <c:idx val="0"/>
          <c:order val="0"/>
          <c:tx>
            <c:strRef>
              <c:f>cytokinin!$BH$4</c:f>
              <c:strCache>
                <c:ptCount val="1"/>
                <c:pt idx="0">
                  <c:v>2101-02 MFR</c:v>
                </c:pt>
              </c:strCache>
            </c:strRef>
          </c:tx>
          <c:spPr>
            <a:solidFill>
              <a:srgbClr val="92D050"/>
            </a:solidFill>
          </c:spPr>
          <c:invertIfNegative val="0"/>
          <c:errBars>
            <c:errBarType val="plus"/>
            <c:errValType val="cust"/>
            <c:noEndCap val="1"/>
            <c:plus>
              <c:numRef>
                <c:f>cytokinin!$AT$38:$AW$38</c:f>
                <c:numCache>
                  <c:formatCode>General</c:formatCode>
                  <c:ptCount val="4"/>
                  <c:pt idx="0">
                    <c:v>3.9648541172487799</c:v>
                  </c:pt>
                  <c:pt idx="1">
                    <c:v>0.68644791805360239</c:v>
                  </c:pt>
                  <c:pt idx="2">
                    <c:v>11.025137379366301</c:v>
                  </c:pt>
                  <c:pt idx="3">
                    <c:v>9.7954510473420147</c:v>
                  </c:pt>
                </c:numCache>
              </c:numRef>
            </c:plus>
            <c:minus>
              <c:numRef>
                <c:f>cytokinin!$AT$38:$AW$38</c:f>
                <c:numCache>
                  <c:formatCode>General</c:formatCode>
                  <c:ptCount val="4"/>
                  <c:pt idx="0">
                    <c:v>3.9648541172487799</c:v>
                  </c:pt>
                  <c:pt idx="1">
                    <c:v>0.68644791805360239</c:v>
                  </c:pt>
                  <c:pt idx="2">
                    <c:v>11.025137379366301</c:v>
                  </c:pt>
                  <c:pt idx="3">
                    <c:v>9.7954510473420147</c:v>
                  </c:pt>
                </c:numCache>
              </c:numRef>
            </c:minus>
          </c:errBars>
          <c:cat>
            <c:strRef>
              <c:f>cytokinin!$BH$5:$BH$8</c:f>
              <c:strCache>
                <c:ptCount val="4"/>
                <c:pt idx="0">
                  <c:v>0 hAP</c:v>
                </c:pt>
                <c:pt idx="1">
                  <c:v>6 hAP</c:v>
                </c:pt>
                <c:pt idx="2">
                  <c:v>24 hAP</c:v>
                </c:pt>
                <c:pt idx="3">
                  <c:v>54 hAP</c:v>
                </c:pt>
              </c:strCache>
            </c:strRef>
          </c:cat>
          <c:val>
            <c:numRef>
              <c:f>cytokinin!$AJ$17:$AM$17</c:f>
              <c:numCache>
                <c:formatCode>0.0</c:formatCode>
                <c:ptCount val="4"/>
                <c:pt idx="0">
                  <c:v>263.45199012133332</c:v>
                </c:pt>
                <c:pt idx="1">
                  <c:v>183.58965664360002</c:v>
                </c:pt>
                <c:pt idx="2">
                  <c:v>336.65473750283331</c:v>
                </c:pt>
                <c:pt idx="3">
                  <c:v>557.4193521312666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5330432"/>
        <c:axId val="135401856"/>
      </c:barChart>
      <c:catAx>
        <c:axId val="1353304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crossAx val="135401856"/>
        <c:crosses val="autoZero"/>
        <c:auto val="1"/>
        <c:lblAlgn val="ctr"/>
        <c:lblOffset val="100"/>
        <c:noMultiLvlLbl val="0"/>
      </c:catAx>
      <c:valAx>
        <c:axId val="13540185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s-ES"/>
                  <a:t>Gene</a:t>
                </a:r>
                <a:r>
                  <a:rPr lang="es-ES" baseline="0"/>
                  <a:t> expression (counts)</a:t>
                </a:r>
                <a:endParaRPr lang="es-ES"/>
              </a:p>
            </c:rich>
          </c:tx>
          <c:layout>
            <c:manualLayout>
              <c:xMode val="edge"/>
              <c:yMode val="edge"/>
              <c:x val="1.9460529602223709E-2"/>
              <c:y val="0.14106226881171585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crossAx val="135330432"/>
        <c:crosses val="autoZero"/>
        <c:crossBetween val="between"/>
        <c:majorUnit val="200"/>
      </c:valAx>
      <c:spPr>
        <a:noFill/>
        <a:ln>
          <a:noFill/>
        </a:ln>
      </c:spPr>
    </c:plotArea>
    <c:legend>
      <c:legendPos val="r"/>
      <c:layout>
        <c:manualLayout>
          <c:xMode val="edge"/>
          <c:yMode val="edge"/>
          <c:x val="0.77151258662836131"/>
          <c:y val="3.4510857578564605E-2"/>
          <c:w val="0.21458703508433588"/>
          <c:h val="0.17069572313489739"/>
        </c:manualLayout>
      </c:layout>
      <c:overlay val="0"/>
      <c:txPr>
        <a:bodyPr/>
        <a:lstStyle/>
        <a:p>
          <a:pPr>
            <a:defRPr i="1"/>
          </a:pPr>
          <a:endParaRPr lang="es-ES"/>
        </a:p>
      </c:txPr>
    </c:legend>
    <c:plotVisOnly val="1"/>
    <c:dispBlanksAs val="gap"/>
    <c:showDLblsOverMax val="0"/>
  </c:chart>
  <c:spPr>
    <a:noFill/>
    <a:ln>
      <a:noFill/>
    </a:ln>
  </c:spPr>
  <c:txPr>
    <a:bodyPr/>
    <a:lstStyle/>
    <a:p>
      <a:pPr>
        <a:defRPr sz="1000">
          <a:latin typeface="Arial" panose="020B0604020202020204" pitchFamily="34" charset="0"/>
          <a:cs typeface="Arial" panose="020B0604020202020204" pitchFamily="34" charset="0"/>
        </a:defRPr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i="1"/>
            </a:pPr>
            <a:r>
              <a:rPr lang="en-US" i="1"/>
              <a:t>Dca18024 (ARR4)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1"/>
          <c:order val="1"/>
          <c:tx>
            <c:strRef>
              <c:f>cytokinin!$BH$3</c:f>
              <c:strCache>
                <c:ptCount val="1"/>
                <c:pt idx="0">
                  <c:v>2003 R 8</c:v>
                </c:pt>
              </c:strCache>
            </c:strRef>
          </c:tx>
          <c:spPr>
            <a:solidFill>
              <a:srgbClr val="FF0000"/>
            </a:solidFill>
          </c:spPr>
          <c:invertIfNegative val="0"/>
          <c:errBars>
            <c:errBarType val="plus"/>
            <c:errValType val="cust"/>
            <c:noEndCap val="1"/>
            <c:plus>
              <c:numRef>
                <c:f>cytokinin!$AO$38:$AR$38</c:f>
                <c:numCache>
                  <c:formatCode>General</c:formatCode>
                  <c:ptCount val="4"/>
                  <c:pt idx="0">
                    <c:v>15.102329797334189</c:v>
                  </c:pt>
                  <c:pt idx="1">
                    <c:v>21.291827883945444</c:v>
                  </c:pt>
                  <c:pt idx="2">
                    <c:v>23.284616811070759</c:v>
                  </c:pt>
                  <c:pt idx="3">
                    <c:v>6.7370086529870683</c:v>
                  </c:pt>
                </c:numCache>
              </c:numRef>
            </c:plus>
            <c:minus>
              <c:numRef>
                <c:f>cytokinin!$AO$38:$AR$38</c:f>
                <c:numCache>
                  <c:formatCode>General</c:formatCode>
                  <c:ptCount val="4"/>
                  <c:pt idx="0">
                    <c:v>15.102329797334189</c:v>
                  </c:pt>
                  <c:pt idx="1">
                    <c:v>21.291827883945444</c:v>
                  </c:pt>
                  <c:pt idx="2">
                    <c:v>23.284616811070759</c:v>
                  </c:pt>
                  <c:pt idx="3">
                    <c:v>6.7370086529870683</c:v>
                  </c:pt>
                </c:numCache>
              </c:numRef>
            </c:minus>
          </c:errBars>
          <c:cat>
            <c:strRef>
              <c:f>cytokinin!$BH$5:$BH$8</c:f>
              <c:strCache>
                <c:ptCount val="4"/>
                <c:pt idx="0">
                  <c:v>0 hAP</c:v>
                </c:pt>
                <c:pt idx="1">
                  <c:v>6 hAP</c:v>
                </c:pt>
                <c:pt idx="2">
                  <c:v>24 hAP</c:v>
                </c:pt>
                <c:pt idx="3">
                  <c:v>54 hAP</c:v>
                </c:pt>
              </c:strCache>
            </c:strRef>
          </c:cat>
          <c:val>
            <c:numRef>
              <c:f>cytokinin!$AE$19:$AH$19</c:f>
              <c:numCache>
                <c:formatCode>0.0</c:formatCode>
                <c:ptCount val="4"/>
                <c:pt idx="0">
                  <c:v>622.58242560483325</c:v>
                </c:pt>
                <c:pt idx="1">
                  <c:v>349.66710863563338</c:v>
                </c:pt>
                <c:pt idx="2">
                  <c:v>509.84947463719999</c:v>
                </c:pt>
                <c:pt idx="3">
                  <c:v>535.01712362876663</c:v>
                </c:pt>
              </c:numCache>
            </c:numRef>
          </c:val>
        </c:ser>
        <c:ser>
          <c:idx val="0"/>
          <c:order val="0"/>
          <c:tx>
            <c:strRef>
              <c:f>cytokinin!$BH$4</c:f>
              <c:strCache>
                <c:ptCount val="1"/>
                <c:pt idx="0">
                  <c:v>2101-02 MFR</c:v>
                </c:pt>
              </c:strCache>
            </c:strRef>
          </c:tx>
          <c:spPr>
            <a:solidFill>
              <a:srgbClr val="92D050"/>
            </a:solidFill>
          </c:spPr>
          <c:invertIfNegative val="0"/>
          <c:errBars>
            <c:errBarType val="plus"/>
            <c:errValType val="cust"/>
            <c:noEndCap val="1"/>
            <c:plus>
              <c:numRef>
                <c:f>cytokinin!$AT$38:$AW$38</c:f>
                <c:numCache>
                  <c:formatCode>General</c:formatCode>
                  <c:ptCount val="4"/>
                  <c:pt idx="0">
                    <c:v>3.9648541172487799</c:v>
                  </c:pt>
                  <c:pt idx="1">
                    <c:v>0.68644791805360239</c:v>
                  </c:pt>
                  <c:pt idx="2">
                    <c:v>11.025137379366301</c:v>
                  </c:pt>
                  <c:pt idx="3">
                    <c:v>9.7954510473420147</c:v>
                  </c:pt>
                </c:numCache>
              </c:numRef>
            </c:plus>
            <c:minus>
              <c:numRef>
                <c:f>cytokinin!$AT$38:$AW$38</c:f>
                <c:numCache>
                  <c:formatCode>General</c:formatCode>
                  <c:ptCount val="4"/>
                  <c:pt idx="0">
                    <c:v>3.9648541172487799</c:v>
                  </c:pt>
                  <c:pt idx="1">
                    <c:v>0.68644791805360239</c:v>
                  </c:pt>
                  <c:pt idx="2">
                    <c:v>11.025137379366301</c:v>
                  </c:pt>
                  <c:pt idx="3">
                    <c:v>9.7954510473420147</c:v>
                  </c:pt>
                </c:numCache>
              </c:numRef>
            </c:minus>
          </c:errBars>
          <c:cat>
            <c:strRef>
              <c:f>cytokinin!$BH$5:$BH$8</c:f>
              <c:strCache>
                <c:ptCount val="4"/>
                <c:pt idx="0">
                  <c:v>0 hAP</c:v>
                </c:pt>
                <c:pt idx="1">
                  <c:v>6 hAP</c:v>
                </c:pt>
                <c:pt idx="2">
                  <c:v>24 hAP</c:v>
                </c:pt>
                <c:pt idx="3">
                  <c:v>54 hAP</c:v>
                </c:pt>
              </c:strCache>
            </c:strRef>
          </c:cat>
          <c:val>
            <c:numRef>
              <c:f>cytokinin!$AJ$19:$AM$19</c:f>
              <c:numCache>
                <c:formatCode>0.0</c:formatCode>
                <c:ptCount val="4"/>
                <c:pt idx="0">
                  <c:v>232.0076241184</c:v>
                </c:pt>
                <c:pt idx="1">
                  <c:v>188.30857438803332</c:v>
                </c:pt>
                <c:pt idx="2">
                  <c:v>376.57376801633336</c:v>
                </c:pt>
                <c:pt idx="3">
                  <c:v>603.5384238761333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5444736"/>
        <c:axId val="135454720"/>
      </c:barChart>
      <c:catAx>
        <c:axId val="1354447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crossAx val="135454720"/>
        <c:crosses val="autoZero"/>
        <c:auto val="1"/>
        <c:lblAlgn val="ctr"/>
        <c:lblOffset val="100"/>
        <c:noMultiLvlLbl val="0"/>
      </c:catAx>
      <c:valAx>
        <c:axId val="135454720"/>
        <c:scaling>
          <c:orientation val="minMax"/>
          <c:max val="80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s-ES"/>
                  <a:t>Gene</a:t>
                </a:r>
                <a:r>
                  <a:rPr lang="es-ES" baseline="0"/>
                  <a:t> expression (counts)</a:t>
                </a:r>
                <a:endParaRPr lang="es-ES"/>
              </a:p>
            </c:rich>
          </c:tx>
          <c:layout>
            <c:manualLayout>
              <c:xMode val="edge"/>
              <c:yMode val="edge"/>
              <c:x val="1.9460529602223709E-2"/>
              <c:y val="0.14106226881171585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crossAx val="135444736"/>
        <c:crosses val="autoZero"/>
        <c:crossBetween val="between"/>
        <c:majorUnit val="200"/>
      </c:valAx>
      <c:spPr>
        <a:noFill/>
        <a:ln>
          <a:noFill/>
        </a:ln>
      </c:spPr>
    </c:plotArea>
    <c:legend>
      <c:legendPos val="r"/>
      <c:layout>
        <c:manualLayout>
          <c:xMode val="edge"/>
          <c:yMode val="edge"/>
          <c:x val="0.77151258662836131"/>
          <c:y val="3.4510857578564605E-2"/>
          <c:w val="0.21458703508433588"/>
          <c:h val="0.17069572313489739"/>
        </c:manualLayout>
      </c:layout>
      <c:overlay val="0"/>
      <c:txPr>
        <a:bodyPr/>
        <a:lstStyle/>
        <a:p>
          <a:pPr>
            <a:defRPr i="1"/>
          </a:pPr>
          <a:endParaRPr lang="es-ES"/>
        </a:p>
      </c:txPr>
    </c:legend>
    <c:plotVisOnly val="1"/>
    <c:dispBlanksAs val="gap"/>
    <c:showDLblsOverMax val="0"/>
  </c:chart>
  <c:spPr>
    <a:noFill/>
    <a:ln>
      <a:noFill/>
    </a:ln>
  </c:spPr>
  <c:txPr>
    <a:bodyPr/>
    <a:lstStyle/>
    <a:p>
      <a:pPr>
        <a:defRPr sz="1000">
          <a:latin typeface="Arial" panose="020B0604020202020204" pitchFamily="34" charset="0"/>
          <a:cs typeface="Arial" panose="020B0604020202020204" pitchFamily="34" charset="0"/>
        </a:defRPr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i="1"/>
            </a:pPr>
            <a:r>
              <a:rPr lang="es-ES" sz="1200" i="1"/>
              <a:t>Dca8481 (MAX2)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1"/>
          <c:order val="1"/>
          <c:tx>
            <c:strRef>
              <c:f>auxin!$BM$3</c:f>
              <c:strCache>
                <c:ptCount val="1"/>
                <c:pt idx="0">
                  <c:v>2003 R 8</c:v>
                </c:pt>
              </c:strCache>
            </c:strRef>
          </c:tx>
          <c:spPr>
            <a:solidFill>
              <a:srgbClr val="FF0000"/>
            </a:solidFill>
          </c:spPr>
          <c:invertIfNegative val="0"/>
          <c:errBars>
            <c:errBarType val="plus"/>
            <c:errValType val="cust"/>
            <c:noEndCap val="1"/>
            <c:plus>
              <c:numRef>
                <c:f>auxin!$AO$17:$AR$17</c:f>
                <c:numCache>
                  <c:formatCode>General</c:formatCode>
                  <c:ptCount val="4"/>
                  <c:pt idx="0">
                    <c:v>64.245786446124868</c:v>
                  </c:pt>
                  <c:pt idx="1">
                    <c:v>136.53379431251349</c:v>
                  </c:pt>
                  <c:pt idx="2">
                    <c:v>86.264244316620236</c:v>
                  </c:pt>
                  <c:pt idx="3">
                    <c:v>71.557452673951659</c:v>
                  </c:pt>
                </c:numCache>
              </c:numRef>
            </c:plus>
            <c:minus>
              <c:numRef>
                <c:f>auxin!$AO$17:$AR$17</c:f>
                <c:numCache>
                  <c:formatCode>General</c:formatCode>
                  <c:ptCount val="4"/>
                  <c:pt idx="0">
                    <c:v>64.245786446124868</c:v>
                  </c:pt>
                  <c:pt idx="1">
                    <c:v>136.53379431251349</c:v>
                  </c:pt>
                  <c:pt idx="2">
                    <c:v>86.264244316620236</c:v>
                  </c:pt>
                  <c:pt idx="3">
                    <c:v>71.557452673951659</c:v>
                  </c:pt>
                </c:numCache>
              </c:numRef>
            </c:minus>
          </c:errBars>
          <c:cat>
            <c:strRef>
              <c:f>auxin!$BM$5:$BM$8</c:f>
              <c:strCache>
                <c:ptCount val="4"/>
                <c:pt idx="0">
                  <c:v>0 hAP</c:v>
                </c:pt>
                <c:pt idx="1">
                  <c:v>6 hAP</c:v>
                </c:pt>
                <c:pt idx="2">
                  <c:v>24 hAP</c:v>
                </c:pt>
                <c:pt idx="3">
                  <c:v>54 hAP</c:v>
                </c:pt>
              </c:strCache>
            </c:strRef>
          </c:cat>
          <c:val>
            <c:numRef>
              <c:f>auxin!$AE$17:$AH$17</c:f>
              <c:numCache>
                <c:formatCode>0.0</c:formatCode>
                <c:ptCount val="4"/>
                <c:pt idx="0">
                  <c:v>1943.2402878075334</c:v>
                </c:pt>
                <c:pt idx="1">
                  <c:v>1598.6483576362</c:v>
                </c:pt>
                <c:pt idx="2">
                  <c:v>1633.0144551839337</c:v>
                </c:pt>
                <c:pt idx="3">
                  <c:v>1126.8091016736334</c:v>
                </c:pt>
              </c:numCache>
            </c:numRef>
          </c:val>
        </c:ser>
        <c:ser>
          <c:idx val="0"/>
          <c:order val="0"/>
          <c:tx>
            <c:strRef>
              <c:f>auxin!$BM$4</c:f>
              <c:strCache>
                <c:ptCount val="1"/>
                <c:pt idx="0">
                  <c:v>2101-02 MFR</c:v>
                </c:pt>
              </c:strCache>
            </c:strRef>
          </c:tx>
          <c:spPr>
            <a:solidFill>
              <a:srgbClr val="92D050"/>
            </a:solidFill>
          </c:spPr>
          <c:invertIfNegative val="0"/>
          <c:errBars>
            <c:errBarType val="plus"/>
            <c:errValType val="cust"/>
            <c:noEndCap val="1"/>
            <c:plus>
              <c:numRef>
                <c:f>auxin!$AT$17:$AW$17</c:f>
                <c:numCache>
                  <c:formatCode>General</c:formatCode>
                  <c:ptCount val="4"/>
                  <c:pt idx="0">
                    <c:v>32.829084519688998</c:v>
                  </c:pt>
                  <c:pt idx="1">
                    <c:v>21.472553914427269</c:v>
                  </c:pt>
                  <c:pt idx="2">
                    <c:v>6.9888739211240365</c:v>
                  </c:pt>
                  <c:pt idx="3">
                    <c:v>34.928186703974362</c:v>
                  </c:pt>
                </c:numCache>
              </c:numRef>
            </c:plus>
            <c:minus>
              <c:numRef>
                <c:f>auxin!$AT$17:$AW$17</c:f>
                <c:numCache>
                  <c:formatCode>General</c:formatCode>
                  <c:ptCount val="4"/>
                  <c:pt idx="0">
                    <c:v>32.829084519688998</c:v>
                  </c:pt>
                  <c:pt idx="1">
                    <c:v>21.472553914427269</c:v>
                  </c:pt>
                  <c:pt idx="2">
                    <c:v>6.9888739211240365</c:v>
                  </c:pt>
                  <c:pt idx="3">
                    <c:v>34.928186703974362</c:v>
                  </c:pt>
                </c:numCache>
              </c:numRef>
            </c:minus>
          </c:errBars>
          <c:cat>
            <c:strRef>
              <c:f>auxin!$BM$5:$BM$8</c:f>
              <c:strCache>
                <c:ptCount val="4"/>
                <c:pt idx="0">
                  <c:v>0 hAP</c:v>
                </c:pt>
                <c:pt idx="1">
                  <c:v>6 hAP</c:v>
                </c:pt>
                <c:pt idx="2">
                  <c:v>24 hAP</c:v>
                </c:pt>
                <c:pt idx="3">
                  <c:v>54 hAP</c:v>
                </c:pt>
              </c:strCache>
            </c:strRef>
          </c:cat>
          <c:val>
            <c:numRef>
              <c:f>auxin!$AJ$17:$AM$17</c:f>
              <c:numCache>
                <c:formatCode>0.0</c:formatCode>
                <c:ptCount val="4"/>
                <c:pt idx="0">
                  <c:v>881.58712460946663</c:v>
                </c:pt>
                <c:pt idx="1">
                  <c:v>440.81089983386664</c:v>
                </c:pt>
                <c:pt idx="2">
                  <c:v>567.94310913343327</c:v>
                </c:pt>
                <c:pt idx="3">
                  <c:v>488.4810237633666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9564928"/>
        <c:axId val="119574912"/>
      </c:barChart>
      <c:catAx>
        <c:axId val="1195649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crossAx val="119574912"/>
        <c:crosses val="autoZero"/>
        <c:auto val="1"/>
        <c:lblAlgn val="ctr"/>
        <c:lblOffset val="100"/>
        <c:noMultiLvlLbl val="0"/>
      </c:catAx>
      <c:valAx>
        <c:axId val="11957491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s-ES"/>
                  <a:t>Gene</a:t>
                </a:r>
                <a:r>
                  <a:rPr lang="es-ES" baseline="0"/>
                  <a:t> expression (counts)</a:t>
                </a:r>
                <a:endParaRPr lang="es-ES"/>
              </a:p>
            </c:rich>
          </c:tx>
          <c:layout>
            <c:manualLayout>
              <c:xMode val="edge"/>
              <c:yMode val="edge"/>
              <c:x val="1.6680457596175317E-2"/>
              <c:y val="0.25250247026979766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crossAx val="119564928"/>
        <c:crosses val="autoZero"/>
        <c:crossBetween val="between"/>
      </c:valAx>
      <c:spPr>
        <a:noFill/>
        <a:ln>
          <a:noFill/>
        </a:ln>
      </c:spPr>
    </c:plotArea>
    <c:legend>
      <c:legendPos val="r"/>
      <c:layout>
        <c:manualLayout>
          <c:xMode val="edge"/>
          <c:yMode val="edge"/>
          <c:x val="0.77151258662836131"/>
          <c:y val="3.4510857578564605E-2"/>
          <c:w val="0.21458703508433588"/>
          <c:h val="0.17069572313489739"/>
        </c:manualLayout>
      </c:layout>
      <c:overlay val="0"/>
      <c:txPr>
        <a:bodyPr/>
        <a:lstStyle/>
        <a:p>
          <a:pPr>
            <a:defRPr i="1"/>
          </a:pPr>
          <a:endParaRPr lang="es-ES"/>
        </a:p>
      </c:txPr>
    </c:legend>
    <c:plotVisOnly val="1"/>
    <c:dispBlanksAs val="gap"/>
    <c:showDLblsOverMax val="0"/>
  </c:chart>
  <c:spPr>
    <a:noFill/>
    <a:ln>
      <a:noFill/>
    </a:ln>
  </c:spPr>
  <c:txPr>
    <a:bodyPr/>
    <a:lstStyle/>
    <a:p>
      <a:pPr>
        <a:defRPr sz="1000">
          <a:latin typeface="Arial" panose="020B0604020202020204" pitchFamily="34" charset="0"/>
          <a:cs typeface="Arial" panose="020B0604020202020204" pitchFamily="34" charset="0"/>
        </a:defRPr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i="1"/>
            </a:pPr>
            <a:r>
              <a:rPr lang="es-ES" sz="1200" i="1"/>
              <a:t>Dca30890 (MSG2/IAA19)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1"/>
          <c:order val="1"/>
          <c:tx>
            <c:strRef>
              <c:f>auxin!$BM$3</c:f>
              <c:strCache>
                <c:ptCount val="1"/>
                <c:pt idx="0">
                  <c:v>2003 R 8</c:v>
                </c:pt>
              </c:strCache>
            </c:strRef>
          </c:tx>
          <c:spPr>
            <a:solidFill>
              <a:srgbClr val="FF0000"/>
            </a:solidFill>
          </c:spPr>
          <c:invertIfNegative val="0"/>
          <c:errBars>
            <c:errBarType val="plus"/>
            <c:errValType val="cust"/>
            <c:noEndCap val="1"/>
            <c:plus>
              <c:numRef>
                <c:f>auxin!$AO$18:$AR$18</c:f>
                <c:numCache>
                  <c:formatCode>General</c:formatCode>
                  <c:ptCount val="4"/>
                  <c:pt idx="0">
                    <c:v>222.0226106983867</c:v>
                  </c:pt>
                  <c:pt idx="1">
                    <c:v>35.420704113478926</c:v>
                  </c:pt>
                  <c:pt idx="2">
                    <c:v>46.993982480218229</c:v>
                  </c:pt>
                  <c:pt idx="3">
                    <c:v>67.646643107237793</c:v>
                  </c:pt>
                </c:numCache>
              </c:numRef>
            </c:plus>
            <c:minus>
              <c:numRef>
                <c:f>auxin!$AO$18:$AR$18</c:f>
                <c:numCache>
                  <c:formatCode>General</c:formatCode>
                  <c:ptCount val="4"/>
                  <c:pt idx="0">
                    <c:v>222.0226106983867</c:v>
                  </c:pt>
                  <c:pt idx="1">
                    <c:v>35.420704113478926</c:v>
                  </c:pt>
                  <c:pt idx="2">
                    <c:v>46.993982480218229</c:v>
                  </c:pt>
                  <c:pt idx="3">
                    <c:v>67.646643107237793</c:v>
                  </c:pt>
                </c:numCache>
              </c:numRef>
            </c:minus>
          </c:errBars>
          <c:cat>
            <c:strRef>
              <c:f>auxin!$BM$5:$BM$8</c:f>
              <c:strCache>
                <c:ptCount val="4"/>
                <c:pt idx="0">
                  <c:v>0 hAP</c:v>
                </c:pt>
                <c:pt idx="1">
                  <c:v>6 hAP</c:v>
                </c:pt>
                <c:pt idx="2">
                  <c:v>24 hAP</c:v>
                </c:pt>
                <c:pt idx="3">
                  <c:v>54 hAP</c:v>
                </c:pt>
              </c:strCache>
            </c:strRef>
          </c:cat>
          <c:val>
            <c:numRef>
              <c:f>auxin!$AE$18:$AH$18</c:f>
              <c:numCache>
                <c:formatCode>0.0</c:formatCode>
                <c:ptCount val="4"/>
                <c:pt idx="0">
                  <c:v>1512.5505154189998</c:v>
                </c:pt>
                <c:pt idx="1">
                  <c:v>666.94797401106666</c:v>
                </c:pt>
                <c:pt idx="2">
                  <c:v>571.59494789863322</c:v>
                </c:pt>
                <c:pt idx="3">
                  <c:v>650.4752848853999</c:v>
                </c:pt>
              </c:numCache>
            </c:numRef>
          </c:val>
        </c:ser>
        <c:ser>
          <c:idx val="0"/>
          <c:order val="0"/>
          <c:tx>
            <c:strRef>
              <c:f>auxin!$BM$4</c:f>
              <c:strCache>
                <c:ptCount val="1"/>
                <c:pt idx="0">
                  <c:v>2101-02 MFR</c:v>
                </c:pt>
              </c:strCache>
            </c:strRef>
          </c:tx>
          <c:spPr>
            <a:solidFill>
              <a:srgbClr val="92D050"/>
            </a:solidFill>
          </c:spPr>
          <c:invertIfNegative val="0"/>
          <c:errBars>
            <c:errBarType val="plus"/>
            <c:errValType val="cust"/>
            <c:noEndCap val="1"/>
            <c:plus>
              <c:numRef>
                <c:f>auxin!$AT$18:$AW$18</c:f>
                <c:numCache>
                  <c:formatCode>General</c:formatCode>
                  <c:ptCount val="4"/>
                  <c:pt idx="0">
                    <c:v>217.57659823233411</c:v>
                  </c:pt>
                  <c:pt idx="1">
                    <c:v>438.82656772542902</c:v>
                  </c:pt>
                  <c:pt idx="2">
                    <c:v>91.735581477243329</c:v>
                  </c:pt>
                  <c:pt idx="3">
                    <c:v>11.22424676538995</c:v>
                  </c:pt>
                </c:numCache>
              </c:numRef>
            </c:plus>
            <c:minus>
              <c:numRef>
                <c:f>auxin!$AT$18:$AW$18</c:f>
                <c:numCache>
                  <c:formatCode>General</c:formatCode>
                  <c:ptCount val="4"/>
                  <c:pt idx="0">
                    <c:v>217.57659823233411</c:v>
                  </c:pt>
                  <c:pt idx="1">
                    <c:v>438.82656772542902</c:v>
                  </c:pt>
                  <c:pt idx="2">
                    <c:v>91.735581477243329</c:v>
                  </c:pt>
                  <c:pt idx="3">
                    <c:v>11.22424676538995</c:v>
                  </c:pt>
                </c:numCache>
              </c:numRef>
            </c:minus>
          </c:errBars>
          <c:cat>
            <c:strRef>
              <c:f>auxin!$BM$5:$BM$8</c:f>
              <c:strCache>
                <c:ptCount val="4"/>
                <c:pt idx="0">
                  <c:v>0 hAP</c:v>
                </c:pt>
                <c:pt idx="1">
                  <c:v>6 hAP</c:v>
                </c:pt>
                <c:pt idx="2">
                  <c:v>24 hAP</c:v>
                </c:pt>
                <c:pt idx="3">
                  <c:v>54 hAP</c:v>
                </c:pt>
              </c:strCache>
            </c:strRef>
          </c:cat>
          <c:val>
            <c:numRef>
              <c:f>auxin!$AJ$18:$AM$18</c:f>
              <c:numCache>
                <c:formatCode>0.0</c:formatCode>
                <c:ptCount val="4"/>
                <c:pt idx="0">
                  <c:v>1446.5921017173666</c:v>
                </c:pt>
                <c:pt idx="1">
                  <c:v>2356.8610169874337</c:v>
                </c:pt>
                <c:pt idx="2">
                  <c:v>563.13773119413327</c:v>
                </c:pt>
                <c:pt idx="3">
                  <c:v>462.1787610366666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0393728"/>
        <c:axId val="120395264"/>
      </c:barChart>
      <c:catAx>
        <c:axId val="1203937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crossAx val="120395264"/>
        <c:crosses val="autoZero"/>
        <c:auto val="1"/>
        <c:lblAlgn val="ctr"/>
        <c:lblOffset val="100"/>
        <c:noMultiLvlLbl val="0"/>
      </c:catAx>
      <c:valAx>
        <c:axId val="12039526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s-ES"/>
                  <a:t>Gene</a:t>
                </a:r>
                <a:r>
                  <a:rPr lang="es-ES" baseline="0"/>
                  <a:t> expression (counts)</a:t>
                </a:r>
                <a:endParaRPr lang="es-ES"/>
              </a:p>
            </c:rich>
          </c:tx>
          <c:layout>
            <c:manualLayout>
              <c:xMode val="edge"/>
              <c:yMode val="edge"/>
              <c:x val="1.6680457596175317E-2"/>
              <c:y val="0.25250247026979766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crossAx val="120393728"/>
        <c:crosses val="autoZero"/>
        <c:crossBetween val="between"/>
      </c:valAx>
      <c:spPr>
        <a:noFill/>
        <a:ln>
          <a:noFill/>
        </a:ln>
      </c:spPr>
    </c:plotArea>
    <c:legend>
      <c:legendPos val="r"/>
      <c:layout>
        <c:manualLayout>
          <c:xMode val="edge"/>
          <c:yMode val="edge"/>
          <c:x val="0.77151258662836131"/>
          <c:y val="3.4510857578564605E-2"/>
          <c:w val="0.21458703508433588"/>
          <c:h val="0.17069572313489739"/>
        </c:manualLayout>
      </c:layout>
      <c:overlay val="0"/>
      <c:txPr>
        <a:bodyPr/>
        <a:lstStyle/>
        <a:p>
          <a:pPr>
            <a:defRPr i="1"/>
          </a:pPr>
          <a:endParaRPr lang="es-ES"/>
        </a:p>
      </c:txPr>
    </c:legend>
    <c:plotVisOnly val="1"/>
    <c:dispBlanksAs val="gap"/>
    <c:showDLblsOverMax val="0"/>
  </c:chart>
  <c:spPr>
    <a:noFill/>
    <a:ln>
      <a:noFill/>
    </a:ln>
  </c:spPr>
  <c:txPr>
    <a:bodyPr/>
    <a:lstStyle/>
    <a:p>
      <a:pPr>
        <a:defRPr sz="1000">
          <a:latin typeface="Arial" panose="020B0604020202020204" pitchFamily="34" charset="0"/>
          <a:cs typeface="Arial" panose="020B0604020202020204" pitchFamily="34" charset="0"/>
        </a:defRPr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i="1"/>
            </a:pPr>
            <a:r>
              <a:rPr lang="es-ES" sz="1200" i="1"/>
              <a:t>Dca57896 (ARF16)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1"/>
          <c:order val="1"/>
          <c:tx>
            <c:strRef>
              <c:f>auxin!$BM$3</c:f>
              <c:strCache>
                <c:ptCount val="1"/>
                <c:pt idx="0">
                  <c:v>2003 R 8</c:v>
                </c:pt>
              </c:strCache>
            </c:strRef>
          </c:tx>
          <c:spPr>
            <a:solidFill>
              <a:srgbClr val="FF0000"/>
            </a:solidFill>
          </c:spPr>
          <c:invertIfNegative val="0"/>
          <c:errBars>
            <c:errBarType val="plus"/>
            <c:errValType val="cust"/>
            <c:noEndCap val="1"/>
            <c:plus>
              <c:numRef>
                <c:f>auxin!$AO$19:$AR$19</c:f>
                <c:numCache>
                  <c:formatCode>General</c:formatCode>
                  <c:ptCount val="4"/>
                  <c:pt idx="0">
                    <c:v>183.77411104458949</c:v>
                  </c:pt>
                  <c:pt idx="1">
                    <c:v>14.932633050762611</c:v>
                  </c:pt>
                  <c:pt idx="2">
                    <c:v>91.258197873440125</c:v>
                  </c:pt>
                  <c:pt idx="3">
                    <c:v>31.592149106108955</c:v>
                  </c:pt>
                </c:numCache>
              </c:numRef>
            </c:plus>
            <c:minus>
              <c:numRef>
                <c:f>auxin!$AO$19:$AR$19</c:f>
                <c:numCache>
                  <c:formatCode>General</c:formatCode>
                  <c:ptCount val="4"/>
                  <c:pt idx="0">
                    <c:v>183.77411104458949</c:v>
                  </c:pt>
                  <c:pt idx="1">
                    <c:v>14.932633050762611</c:v>
                  </c:pt>
                  <c:pt idx="2">
                    <c:v>91.258197873440125</c:v>
                  </c:pt>
                  <c:pt idx="3">
                    <c:v>31.592149106108955</c:v>
                  </c:pt>
                </c:numCache>
              </c:numRef>
            </c:minus>
          </c:errBars>
          <c:cat>
            <c:strRef>
              <c:f>auxin!$BM$5:$BM$8</c:f>
              <c:strCache>
                <c:ptCount val="4"/>
                <c:pt idx="0">
                  <c:v>0 hAP</c:v>
                </c:pt>
                <c:pt idx="1">
                  <c:v>6 hAP</c:v>
                </c:pt>
                <c:pt idx="2">
                  <c:v>24 hAP</c:v>
                </c:pt>
                <c:pt idx="3">
                  <c:v>54 hAP</c:v>
                </c:pt>
              </c:strCache>
            </c:strRef>
          </c:cat>
          <c:val>
            <c:numRef>
              <c:f>auxin!$AE$19:$AH$19</c:f>
              <c:numCache>
                <c:formatCode>0.0</c:formatCode>
                <c:ptCount val="4"/>
                <c:pt idx="0">
                  <c:v>1750.8434582633333</c:v>
                </c:pt>
                <c:pt idx="1">
                  <c:v>1042.1740645842333</c:v>
                </c:pt>
                <c:pt idx="2">
                  <c:v>1020.2462767228999</c:v>
                </c:pt>
                <c:pt idx="3">
                  <c:v>940.18158580629995</c:v>
                </c:pt>
              </c:numCache>
            </c:numRef>
          </c:val>
        </c:ser>
        <c:ser>
          <c:idx val="0"/>
          <c:order val="0"/>
          <c:tx>
            <c:strRef>
              <c:f>auxin!$BM$4</c:f>
              <c:strCache>
                <c:ptCount val="1"/>
                <c:pt idx="0">
                  <c:v>2101-02 MFR</c:v>
                </c:pt>
              </c:strCache>
            </c:strRef>
          </c:tx>
          <c:spPr>
            <a:solidFill>
              <a:srgbClr val="92D050"/>
            </a:solidFill>
          </c:spPr>
          <c:invertIfNegative val="0"/>
          <c:errBars>
            <c:errBarType val="plus"/>
            <c:errValType val="cust"/>
            <c:noEndCap val="1"/>
            <c:plus>
              <c:numRef>
                <c:f>auxin!$AT$19:$AW$19</c:f>
                <c:numCache>
                  <c:formatCode>General</c:formatCode>
                  <c:ptCount val="4"/>
                  <c:pt idx="0">
                    <c:v>45.973468981543576</c:v>
                  </c:pt>
                  <c:pt idx="1">
                    <c:v>9.9580122679152154</c:v>
                  </c:pt>
                  <c:pt idx="2">
                    <c:v>21.033005978282812</c:v>
                  </c:pt>
                  <c:pt idx="3">
                    <c:v>11.727426742780873</c:v>
                  </c:pt>
                </c:numCache>
              </c:numRef>
            </c:plus>
            <c:minus>
              <c:numRef>
                <c:f>auxin!$AT$19:$AW$19</c:f>
                <c:numCache>
                  <c:formatCode>General</c:formatCode>
                  <c:ptCount val="4"/>
                  <c:pt idx="0">
                    <c:v>45.973468981543576</c:v>
                  </c:pt>
                  <c:pt idx="1">
                    <c:v>9.9580122679152154</c:v>
                  </c:pt>
                  <c:pt idx="2">
                    <c:v>21.033005978282812</c:v>
                  </c:pt>
                  <c:pt idx="3">
                    <c:v>11.727426742780873</c:v>
                  </c:pt>
                </c:numCache>
              </c:numRef>
            </c:minus>
          </c:errBars>
          <c:cat>
            <c:strRef>
              <c:f>auxin!$BM$5:$BM$8</c:f>
              <c:strCache>
                <c:ptCount val="4"/>
                <c:pt idx="0">
                  <c:v>0 hAP</c:v>
                </c:pt>
                <c:pt idx="1">
                  <c:v>6 hAP</c:v>
                </c:pt>
                <c:pt idx="2">
                  <c:v>24 hAP</c:v>
                </c:pt>
                <c:pt idx="3">
                  <c:v>54 hAP</c:v>
                </c:pt>
              </c:strCache>
            </c:strRef>
          </c:cat>
          <c:val>
            <c:numRef>
              <c:f>auxin!$AJ$19:$AM$19</c:f>
              <c:numCache>
                <c:formatCode>0.0</c:formatCode>
                <c:ptCount val="4"/>
                <c:pt idx="0">
                  <c:v>876.17349159770004</c:v>
                </c:pt>
                <c:pt idx="1">
                  <c:v>562.47755727996662</c:v>
                </c:pt>
                <c:pt idx="2">
                  <c:v>397.16654555603333</c:v>
                </c:pt>
                <c:pt idx="3">
                  <c:v>411.4115602249666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0445184"/>
        <c:axId val="121638912"/>
      </c:barChart>
      <c:catAx>
        <c:axId val="1204451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crossAx val="121638912"/>
        <c:crosses val="autoZero"/>
        <c:auto val="1"/>
        <c:lblAlgn val="ctr"/>
        <c:lblOffset val="100"/>
        <c:noMultiLvlLbl val="0"/>
      </c:catAx>
      <c:valAx>
        <c:axId val="12163891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s-ES"/>
                  <a:t>Gene</a:t>
                </a:r>
                <a:r>
                  <a:rPr lang="es-ES" baseline="0"/>
                  <a:t> expression (counts)</a:t>
                </a:r>
                <a:endParaRPr lang="es-ES"/>
              </a:p>
            </c:rich>
          </c:tx>
          <c:layout>
            <c:manualLayout>
              <c:xMode val="edge"/>
              <c:yMode val="edge"/>
              <c:x val="1.6680457596175317E-2"/>
              <c:y val="0.25250247026979766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crossAx val="120445184"/>
        <c:crosses val="autoZero"/>
        <c:crossBetween val="between"/>
      </c:valAx>
      <c:spPr>
        <a:noFill/>
        <a:ln>
          <a:noFill/>
        </a:ln>
      </c:spPr>
    </c:plotArea>
    <c:legend>
      <c:legendPos val="r"/>
      <c:layout>
        <c:manualLayout>
          <c:xMode val="edge"/>
          <c:yMode val="edge"/>
          <c:x val="0.77151258662836131"/>
          <c:y val="3.4510857578564605E-2"/>
          <c:w val="0.21458703508433588"/>
          <c:h val="0.17069572313489739"/>
        </c:manualLayout>
      </c:layout>
      <c:overlay val="0"/>
      <c:txPr>
        <a:bodyPr/>
        <a:lstStyle/>
        <a:p>
          <a:pPr>
            <a:defRPr i="1"/>
          </a:pPr>
          <a:endParaRPr lang="es-ES"/>
        </a:p>
      </c:txPr>
    </c:legend>
    <c:plotVisOnly val="1"/>
    <c:dispBlanksAs val="gap"/>
    <c:showDLblsOverMax val="0"/>
  </c:chart>
  <c:spPr>
    <a:noFill/>
    <a:ln>
      <a:noFill/>
    </a:ln>
  </c:spPr>
  <c:txPr>
    <a:bodyPr/>
    <a:lstStyle/>
    <a:p>
      <a:pPr>
        <a:defRPr sz="1000">
          <a:latin typeface="Arial" panose="020B0604020202020204" pitchFamily="34" charset="0"/>
          <a:cs typeface="Arial" panose="020B0604020202020204" pitchFamily="34" charset="0"/>
        </a:defRPr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i="1"/>
            </a:pPr>
            <a:r>
              <a:rPr lang="es-ES" sz="1200" i="1"/>
              <a:t>Dca3129 (AT3G22810)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1"/>
          <c:order val="1"/>
          <c:tx>
            <c:strRef>
              <c:f>auxin!$BM$3</c:f>
              <c:strCache>
                <c:ptCount val="1"/>
                <c:pt idx="0">
                  <c:v>2003 R 8</c:v>
                </c:pt>
              </c:strCache>
            </c:strRef>
          </c:tx>
          <c:spPr>
            <a:solidFill>
              <a:srgbClr val="FF0000"/>
            </a:solidFill>
          </c:spPr>
          <c:invertIfNegative val="0"/>
          <c:errBars>
            <c:errBarType val="plus"/>
            <c:errValType val="cust"/>
            <c:noEndCap val="1"/>
            <c:plus>
              <c:numRef>
                <c:f>auxin!$AO$22:$AR$22</c:f>
                <c:numCache>
                  <c:formatCode>General</c:formatCode>
                  <c:ptCount val="4"/>
                  <c:pt idx="0">
                    <c:v>72.968850608730975</c:v>
                  </c:pt>
                  <c:pt idx="1">
                    <c:v>55.30786379180639</c:v>
                  </c:pt>
                  <c:pt idx="2">
                    <c:v>50.612744494540067</c:v>
                  </c:pt>
                  <c:pt idx="3">
                    <c:v>13.639677423872783</c:v>
                  </c:pt>
                </c:numCache>
              </c:numRef>
            </c:plus>
            <c:minus>
              <c:numRef>
                <c:f>auxin!$AO$22:$AR$22</c:f>
                <c:numCache>
                  <c:formatCode>General</c:formatCode>
                  <c:ptCount val="4"/>
                  <c:pt idx="0">
                    <c:v>72.968850608730975</c:v>
                  </c:pt>
                  <c:pt idx="1">
                    <c:v>55.30786379180639</c:v>
                  </c:pt>
                  <c:pt idx="2">
                    <c:v>50.612744494540067</c:v>
                  </c:pt>
                  <c:pt idx="3">
                    <c:v>13.639677423872783</c:v>
                  </c:pt>
                </c:numCache>
              </c:numRef>
            </c:minus>
          </c:errBars>
          <c:cat>
            <c:strRef>
              <c:f>auxin!$BM$5:$BM$8</c:f>
              <c:strCache>
                <c:ptCount val="4"/>
                <c:pt idx="0">
                  <c:v>0 hAP</c:v>
                </c:pt>
                <c:pt idx="1">
                  <c:v>6 hAP</c:v>
                </c:pt>
                <c:pt idx="2">
                  <c:v>24 hAP</c:v>
                </c:pt>
                <c:pt idx="3">
                  <c:v>54 hAP</c:v>
                </c:pt>
              </c:strCache>
            </c:strRef>
          </c:cat>
          <c:val>
            <c:numRef>
              <c:f>auxin!$AE$22:$AH$22</c:f>
              <c:numCache>
                <c:formatCode>0.0</c:formatCode>
                <c:ptCount val="4"/>
                <c:pt idx="0">
                  <c:v>994.00884259223346</c:v>
                </c:pt>
                <c:pt idx="1">
                  <c:v>1413.3511706203001</c:v>
                </c:pt>
                <c:pt idx="2">
                  <c:v>663.82924132439996</c:v>
                </c:pt>
                <c:pt idx="3">
                  <c:v>792.21890092333342</c:v>
                </c:pt>
              </c:numCache>
            </c:numRef>
          </c:val>
        </c:ser>
        <c:ser>
          <c:idx val="0"/>
          <c:order val="0"/>
          <c:tx>
            <c:strRef>
              <c:f>auxin!$BM$4</c:f>
              <c:strCache>
                <c:ptCount val="1"/>
                <c:pt idx="0">
                  <c:v>2101-02 MFR</c:v>
                </c:pt>
              </c:strCache>
            </c:strRef>
          </c:tx>
          <c:spPr>
            <a:solidFill>
              <a:srgbClr val="92D050"/>
            </a:solidFill>
          </c:spPr>
          <c:invertIfNegative val="0"/>
          <c:errBars>
            <c:errBarType val="plus"/>
            <c:errValType val="cust"/>
            <c:noEndCap val="1"/>
            <c:plus>
              <c:numRef>
                <c:f>auxin!$AT$22:$AW$22</c:f>
                <c:numCache>
                  <c:formatCode>General</c:formatCode>
                  <c:ptCount val="4"/>
                  <c:pt idx="0">
                    <c:v>56.389706922223517</c:v>
                  </c:pt>
                  <c:pt idx="1">
                    <c:v>61.138032406114633</c:v>
                  </c:pt>
                  <c:pt idx="2">
                    <c:v>14.55434149082056</c:v>
                  </c:pt>
                  <c:pt idx="3">
                    <c:v>11.263239063450614</c:v>
                  </c:pt>
                </c:numCache>
              </c:numRef>
            </c:plus>
            <c:minus>
              <c:numRef>
                <c:f>auxin!$AT$22:$AW$22</c:f>
                <c:numCache>
                  <c:formatCode>General</c:formatCode>
                  <c:ptCount val="4"/>
                  <c:pt idx="0">
                    <c:v>56.389706922223517</c:v>
                  </c:pt>
                  <c:pt idx="1">
                    <c:v>61.138032406114633</c:v>
                  </c:pt>
                  <c:pt idx="2">
                    <c:v>14.55434149082056</c:v>
                  </c:pt>
                  <c:pt idx="3">
                    <c:v>11.263239063450614</c:v>
                  </c:pt>
                </c:numCache>
              </c:numRef>
            </c:minus>
          </c:errBars>
          <c:cat>
            <c:strRef>
              <c:f>auxin!$BM$5:$BM$8</c:f>
              <c:strCache>
                <c:ptCount val="4"/>
                <c:pt idx="0">
                  <c:v>0 hAP</c:v>
                </c:pt>
                <c:pt idx="1">
                  <c:v>6 hAP</c:v>
                </c:pt>
                <c:pt idx="2">
                  <c:v>24 hAP</c:v>
                </c:pt>
                <c:pt idx="3">
                  <c:v>54 hAP</c:v>
                </c:pt>
              </c:strCache>
            </c:strRef>
          </c:cat>
          <c:val>
            <c:numRef>
              <c:f>auxin!$AJ$22:$AM$22</c:f>
              <c:numCache>
                <c:formatCode>0.0</c:formatCode>
                <c:ptCount val="4"/>
                <c:pt idx="0">
                  <c:v>518.3999106202333</c:v>
                </c:pt>
                <c:pt idx="1">
                  <c:v>499.72912974799993</c:v>
                </c:pt>
                <c:pt idx="2">
                  <c:v>307.82988389776665</c:v>
                </c:pt>
                <c:pt idx="3">
                  <c:v>293.982794170133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1661312"/>
        <c:axId val="121662848"/>
      </c:barChart>
      <c:catAx>
        <c:axId val="1216613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crossAx val="121662848"/>
        <c:crosses val="autoZero"/>
        <c:auto val="1"/>
        <c:lblAlgn val="ctr"/>
        <c:lblOffset val="100"/>
        <c:noMultiLvlLbl val="0"/>
      </c:catAx>
      <c:valAx>
        <c:axId val="12166284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s-ES"/>
                  <a:t>Gene</a:t>
                </a:r>
                <a:r>
                  <a:rPr lang="es-ES" baseline="0"/>
                  <a:t> expression (counts)</a:t>
                </a:r>
                <a:endParaRPr lang="es-ES"/>
              </a:p>
            </c:rich>
          </c:tx>
          <c:layout>
            <c:manualLayout>
              <c:xMode val="edge"/>
              <c:yMode val="edge"/>
              <c:x val="1.6680457596175317E-2"/>
              <c:y val="0.25250247026979766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crossAx val="121661312"/>
        <c:crosses val="autoZero"/>
        <c:crossBetween val="between"/>
        <c:majorUnit val="300"/>
      </c:valAx>
      <c:spPr>
        <a:noFill/>
        <a:ln>
          <a:noFill/>
        </a:ln>
      </c:spPr>
    </c:plotArea>
    <c:legend>
      <c:legendPos val="r"/>
      <c:layout>
        <c:manualLayout>
          <c:xMode val="edge"/>
          <c:yMode val="edge"/>
          <c:x val="0.77151258662836131"/>
          <c:y val="3.4510857578564605E-2"/>
          <c:w val="0.21458703508433588"/>
          <c:h val="0.17069572313489739"/>
        </c:manualLayout>
      </c:layout>
      <c:overlay val="0"/>
      <c:txPr>
        <a:bodyPr/>
        <a:lstStyle/>
        <a:p>
          <a:pPr>
            <a:defRPr i="1"/>
          </a:pPr>
          <a:endParaRPr lang="es-ES"/>
        </a:p>
      </c:txPr>
    </c:legend>
    <c:plotVisOnly val="1"/>
    <c:dispBlanksAs val="gap"/>
    <c:showDLblsOverMax val="0"/>
  </c:chart>
  <c:spPr>
    <a:noFill/>
    <a:ln>
      <a:noFill/>
    </a:ln>
  </c:spPr>
  <c:txPr>
    <a:bodyPr/>
    <a:lstStyle/>
    <a:p>
      <a:pPr>
        <a:defRPr sz="1000">
          <a:latin typeface="Arial" panose="020B0604020202020204" pitchFamily="34" charset="0"/>
          <a:cs typeface="Arial" panose="020B0604020202020204" pitchFamily="34" charset="0"/>
        </a:defRPr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i="1"/>
            </a:pPr>
            <a:r>
              <a:rPr lang="es-ES" sz="1200" i="1"/>
              <a:t>Dca36724 (ABCB12)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1"/>
          <c:order val="1"/>
          <c:tx>
            <c:strRef>
              <c:f>auxin!$BM$3</c:f>
              <c:strCache>
                <c:ptCount val="1"/>
                <c:pt idx="0">
                  <c:v>2003 R 8</c:v>
                </c:pt>
              </c:strCache>
            </c:strRef>
          </c:tx>
          <c:spPr>
            <a:solidFill>
              <a:srgbClr val="FF0000"/>
            </a:solidFill>
          </c:spPr>
          <c:invertIfNegative val="0"/>
          <c:errBars>
            <c:errBarType val="plus"/>
            <c:errValType val="cust"/>
            <c:noEndCap val="1"/>
            <c:plus>
              <c:numRef>
                <c:f>auxin!$AO$27:$AR$27</c:f>
                <c:numCache>
                  <c:formatCode>General</c:formatCode>
                  <c:ptCount val="4"/>
                  <c:pt idx="0">
                    <c:v>52.589965324398264</c:v>
                  </c:pt>
                  <c:pt idx="1">
                    <c:v>45.915416258332037</c:v>
                  </c:pt>
                  <c:pt idx="2">
                    <c:v>75.097286034368778</c:v>
                  </c:pt>
                  <c:pt idx="3">
                    <c:v>58.767463826268568</c:v>
                  </c:pt>
                </c:numCache>
              </c:numRef>
            </c:plus>
            <c:minus>
              <c:numRef>
                <c:f>auxin!$AO$27:$AR$27</c:f>
                <c:numCache>
                  <c:formatCode>General</c:formatCode>
                  <c:ptCount val="4"/>
                  <c:pt idx="0">
                    <c:v>52.589965324398264</c:v>
                  </c:pt>
                  <c:pt idx="1">
                    <c:v>45.915416258332037</c:v>
                  </c:pt>
                  <c:pt idx="2">
                    <c:v>75.097286034368778</c:v>
                  </c:pt>
                  <c:pt idx="3">
                    <c:v>58.767463826268568</c:v>
                  </c:pt>
                </c:numCache>
              </c:numRef>
            </c:minus>
          </c:errBars>
          <c:cat>
            <c:strRef>
              <c:f>auxin!$BM$5:$BM$8</c:f>
              <c:strCache>
                <c:ptCount val="4"/>
                <c:pt idx="0">
                  <c:v>0 hAP</c:v>
                </c:pt>
                <c:pt idx="1">
                  <c:v>6 hAP</c:v>
                </c:pt>
                <c:pt idx="2">
                  <c:v>24 hAP</c:v>
                </c:pt>
                <c:pt idx="3">
                  <c:v>54 hAP</c:v>
                </c:pt>
              </c:strCache>
            </c:strRef>
          </c:cat>
          <c:val>
            <c:numRef>
              <c:f>auxin!$AE$27:$AH$27</c:f>
              <c:numCache>
                <c:formatCode>0.0</c:formatCode>
                <c:ptCount val="4"/>
                <c:pt idx="0">
                  <c:v>740.57605168096677</c:v>
                </c:pt>
                <c:pt idx="1">
                  <c:v>225.20871813303333</c:v>
                </c:pt>
                <c:pt idx="2">
                  <c:v>592.92605829543334</c:v>
                </c:pt>
                <c:pt idx="3">
                  <c:v>707.23765853456678</c:v>
                </c:pt>
              </c:numCache>
            </c:numRef>
          </c:val>
        </c:ser>
        <c:ser>
          <c:idx val="0"/>
          <c:order val="0"/>
          <c:tx>
            <c:strRef>
              <c:f>auxin!$BM$4</c:f>
              <c:strCache>
                <c:ptCount val="1"/>
                <c:pt idx="0">
                  <c:v>2101-02 MFR</c:v>
                </c:pt>
              </c:strCache>
            </c:strRef>
          </c:tx>
          <c:spPr>
            <a:solidFill>
              <a:srgbClr val="92D050"/>
            </a:solidFill>
          </c:spPr>
          <c:invertIfNegative val="0"/>
          <c:errBars>
            <c:errBarType val="plus"/>
            <c:errValType val="cust"/>
            <c:noEndCap val="1"/>
            <c:plus>
              <c:numRef>
                <c:f>auxin!$AT$27:$AW$27</c:f>
                <c:numCache>
                  <c:formatCode>General</c:formatCode>
                  <c:ptCount val="4"/>
                  <c:pt idx="0">
                    <c:v>47.709360771290235</c:v>
                  </c:pt>
                  <c:pt idx="1">
                    <c:v>74.98081613503831</c:v>
                  </c:pt>
                  <c:pt idx="2">
                    <c:v>179.04962078758749</c:v>
                  </c:pt>
                  <c:pt idx="3">
                    <c:v>165.79899487915461</c:v>
                  </c:pt>
                </c:numCache>
              </c:numRef>
            </c:plus>
            <c:minus>
              <c:numRef>
                <c:f>auxin!$AT$27:$AW$27</c:f>
                <c:numCache>
                  <c:formatCode>General</c:formatCode>
                  <c:ptCount val="4"/>
                  <c:pt idx="0">
                    <c:v>47.709360771290235</c:v>
                  </c:pt>
                  <c:pt idx="1">
                    <c:v>74.98081613503831</c:v>
                  </c:pt>
                  <c:pt idx="2">
                    <c:v>179.04962078758749</c:v>
                  </c:pt>
                  <c:pt idx="3">
                    <c:v>165.79899487915461</c:v>
                  </c:pt>
                </c:numCache>
              </c:numRef>
            </c:minus>
          </c:errBars>
          <c:cat>
            <c:strRef>
              <c:f>auxin!$BM$5:$BM$8</c:f>
              <c:strCache>
                <c:ptCount val="4"/>
                <c:pt idx="0">
                  <c:v>0 hAP</c:v>
                </c:pt>
                <c:pt idx="1">
                  <c:v>6 hAP</c:v>
                </c:pt>
                <c:pt idx="2">
                  <c:v>24 hAP</c:v>
                </c:pt>
                <c:pt idx="3">
                  <c:v>54 hAP</c:v>
                </c:pt>
              </c:strCache>
            </c:strRef>
          </c:cat>
          <c:val>
            <c:numRef>
              <c:f>auxin!$AJ$27:$AM$27</c:f>
              <c:numCache>
                <c:formatCode>0.0</c:formatCode>
                <c:ptCount val="4"/>
                <c:pt idx="0">
                  <c:v>324.37480549470001</c:v>
                </c:pt>
                <c:pt idx="1">
                  <c:v>233.80110624586666</c:v>
                </c:pt>
                <c:pt idx="2">
                  <c:v>605.71209544919986</c:v>
                </c:pt>
                <c:pt idx="3">
                  <c:v>593.586050219433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1972224"/>
        <c:axId val="121973760"/>
      </c:barChart>
      <c:catAx>
        <c:axId val="1219722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crossAx val="121973760"/>
        <c:crosses val="autoZero"/>
        <c:auto val="1"/>
        <c:lblAlgn val="ctr"/>
        <c:lblOffset val="100"/>
        <c:noMultiLvlLbl val="0"/>
      </c:catAx>
      <c:valAx>
        <c:axId val="12197376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s-ES"/>
                  <a:t>Gene</a:t>
                </a:r>
                <a:r>
                  <a:rPr lang="es-ES" baseline="0"/>
                  <a:t> expression (counts)</a:t>
                </a:r>
                <a:endParaRPr lang="es-ES"/>
              </a:p>
            </c:rich>
          </c:tx>
          <c:layout>
            <c:manualLayout>
              <c:xMode val="edge"/>
              <c:yMode val="edge"/>
              <c:x val="1.6680457596175317E-2"/>
              <c:y val="0.25250247026979766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crossAx val="121972224"/>
        <c:crosses val="autoZero"/>
        <c:crossBetween val="between"/>
        <c:majorUnit val="200"/>
      </c:valAx>
      <c:spPr>
        <a:noFill/>
        <a:ln>
          <a:noFill/>
        </a:ln>
      </c:spPr>
    </c:plotArea>
    <c:legend>
      <c:legendPos val="r"/>
      <c:layout>
        <c:manualLayout>
          <c:xMode val="edge"/>
          <c:yMode val="edge"/>
          <c:x val="0.77151258662836131"/>
          <c:y val="3.4510857578564605E-2"/>
          <c:w val="0.21458703508433588"/>
          <c:h val="0.17069572313489739"/>
        </c:manualLayout>
      </c:layout>
      <c:overlay val="0"/>
      <c:txPr>
        <a:bodyPr/>
        <a:lstStyle/>
        <a:p>
          <a:pPr>
            <a:defRPr i="1"/>
          </a:pPr>
          <a:endParaRPr lang="es-ES"/>
        </a:p>
      </c:txPr>
    </c:legend>
    <c:plotVisOnly val="1"/>
    <c:dispBlanksAs val="gap"/>
    <c:showDLblsOverMax val="0"/>
  </c:chart>
  <c:spPr>
    <a:noFill/>
    <a:ln>
      <a:noFill/>
    </a:ln>
  </c:spPr>
  <c:txPr>
    <a:bodyPr/>
    <a:lstStyle/>
    <a:p>
      <a:pPr>
        <a:defRPr sz="1000">
          <a:latin typeface="Arial" panose="020B0604020202020204" pitchFamily="34" charset="0"/>
          <a:cs typeface="Arial" panose="020B0604020202020204" pitchFamily="34" charset="0"/>
        </a:defRPr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i="1"/>
            </a:pPr>
            <a:r>
              <a:rPr lang="es-ES" sz="1200" i="1"/>
              <a:t>Dca50295 (LRP1)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1"/>
          <c:order val="1"/>
          <c:tx>
            <c:strRef>
              <c:f>auxin!$BM$3</c:f>
              <c:strCache>
                <c:ptCount val="1"/>
                <c:pt idx="0">
                  <c:v>2003 R 8</c:v>
                </c:pt>
              </c:strCache>
            </c:strRef>
          </c:tx>
          <c:spPr>
            <a:solidFill>
              <a:srgbClr val="FF0000"/>
            </a:solidFill>
          </c:spPr>
          <c:invertIfNegative val="0"/>
          <c:errBars>
            <c:errBarType val="plus"/>
            <c:errValType val="cust"/>
            <c:noEndCap val="1"/>
            <c:plus>
              <c:numRef>
                <c:f>auxin!$AO$28:$AR$28</c:f>
                <c:numCache>
                  <c:formatCode>General</c:formatCode>
                  <c:ptCount val="4"/>
                  <c:pt idx="0">
                    <c:v>29.017482605438019</c:v>
                  </c:pt>
                  <c:pt idx="1">
                    <c:v>34.050943445600588</c:v>
                  </c:pt>
                  <c:pt idx="2">
                    <c:v>14.890687829420695</c:v>
                  </c:pt>
                  <c:pt idx="3">
                    <c:v>61.551895738716226</c:v>
                  </c:pt>
                </c:numCache>
              </c:numRef>
            </c:plus>
            <c:minus>
              <c:numRef>
                <c:f>auxin!$AO$28:$AR$28</c:f>
                <c:numCache>
                  <c:formatCode>General</c:formatCode>
                  <c:ptCount val="4"/>
                  <c:pt idx="0">
                    <c:v>29.017482605438019</c:v>
                  </c:pt>
                  <c:pt idx="1">
                    <c:v>34.050943445600588</c:v>
                  </c:pt>
                  <c:pt idx="2">
                    <c:v>14.890687829420695</c:v>
                  </c:pt>
                  <c:pt idx="3">
                    <c:v>61.551895738716226</c:v>
                  </c:pt>
                </c:numCache>
              </c:numRef>
            </c:minus>
          </c:errBars>
          <c:cat>
            <c:strRef>
              <c:f>auxin!$BM$5:$BM$8</c:f>
              <c:strCache>
                <c:ptCount val="4"/>
                <c:pt idx="0">
                  <c:v>0 hAP</c:v>
                </c:pt>
                <c:pt idx="1">
                  <c:v>6 hAP</c:v>
                </c:pt>
                <c:pt idx="2">
                  <c:v>24 hAP</c:v>
                </c:pt>
                <c:pt idx="3">
                  <c:v>54 hAP</c:v>
                </c:pt>
              </c:strCache>
            </c:strRef>
          </c:cat>
          <c:val>
            <c:numRef>
              <c:f>auxin!$AE$28:$AH$28</c:f>
              <c:numCache>
                <c:formatCode>0.0</c:formatCode>
                <c:ptCount val="4"/>
                <c:pt idx="0">
                  <c:v>313.25297003656669</c:v>
                </c:pt>
                <c:pt idx="1">
                  <c:v>449.71328419209999</c:v>
                </c:pt>
                <c:pt idx="2">
                  <c:v>409.94646780440002</c:v>
                </c:pt>
                <c:pt idx="3">
                  <c:v>452.37721711440003</c:v>
                </c:pt>
              </c:numCache>
            </c:numRef>
          </c:val>
        </c:ser>
        <c:ser>
          <c:idx val="0"/>
          <c:order val="0"/>
          <c:tx>
            <c:strRef>
              <c:f>auxin!$BM$4</c:f>
              <c:strCache>
                <c:ptCount val="1"/>
                <c:pt idx="0">
                  <c:v>2101-02 MFR</c:v>
                </c:pt>
              </c:strCache>
            </c:strRef>
          </c:tx>
          <c:spPr>
            <a:solidFill>
              <a:srgbClr val="92D050"/>
            </a:solidFill>
          </c:spPr>
          <c:invertIfNegative val="0"/>
          <c:errBars>
            <c:errBarType val="plus"/>
            <c:errValType val="cust"/>
            <c:noEndCap val="1"/>
            <c:plus>
              <c:numRef>
                <c:f>auxin!$AT$28:$AW$28</c:f>
                <c:numCache>
                  <c:formatCode>General</c:formatCode>
                  <c:ptCount val="4"/>
                  <c:pt idx="0">
                    <c:v>31.710029449660063</c:v>
                  </c:pt>
                  <c:pt idx="1">
                    <c:v>34.22073459298705</c:v>
                  </c:pt>
                  <c:pt idx="2">
                    <c:v>50.153429188327152</c:v>
                  </c:pt>
                  <c:pt idx="3">
                    <c:v>150.37079567015394</c:v>
                  </c:pt>
                </c:numCache>
              </c:numRef>
            </c:plus>
            <c:minus>
              <c:numRef>
                <c:f>auxin!$AT$28:$AW$28</c:f>
                <c:numCache>
                  <c:formatCode>General</c:formatCode>
                  <c:ptCount val="4"/>
                  <c:pt idx="0">
                    <c:v>31.710029449660063</c:v>
                  </c:pt>
                  <c:pt idx="1">
                    <c:v>34.22073459298705</c:v>
                  </c:pt>
                  <c:pt idx="2">
                    <c:v>50.153429188327152</c:v>
                  </c:pt>
                  <c:pt idx="3">
                    <c:v>150.37079567015394</c:v>
                  </c:pt>
                </c:numCache>
              </c:numRef>
            </c:minus>
          </c:errBars>
          <c:cat>
            <c:strRef>
              <c:f>auxin!$BM$5:$BM$8</c:f>
              <c:strCache>
                <c:ptCount val="4"/>
                <c:pt idx="0">
                  <c:v>0 hAP</c:v>
                </c:pt>
                <c:pt idx="1">
                  <c:v>6 hAP</c:v>
                </c:pt>
                <c:pt idx="2">
                  <c:v>24 hAP</c:v>
                </c:pt>
                <c:pt idx="3">
                  <c:v>54 hAP</c:v>
                </c:pt>
              </c:strCache>
            </c:strRef>
          </c:cat>
          <c:val>
            <c:numRef>
              <c:f>auxin!$AJ$28:$AM$28</c:f>
              <c:numCache>
                <c:formatCode>0.0</c:formatCode>
                <c:ptCount val="4"/>
                <c:pt idx="0">
                  <c:v>289.81090149343328</c:v>
                </c:pt>
                <c:pt idx="1">
                  <c:v>472.37803117950006</c:v>
                </c:pt>
                <c:pt idx="2">
                  <c:v>485.87029252539998</c:v>
                </c:pt>
                <c:pt idx="3">
                  <c:v>863.7469324273333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2012800"/>
        <c:axId val="122014336"/>
      </c:barChart>
      <c:catAx>
        <c:axId val="1220128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crossAx val="122014336"/>
        <c:crosses val="autoZero"/>
        <c:auto val="1"/>
        <c:lblAlgn val="ctr"/>
        <c:lblOffset val="100"/>
        <c:noMultiLvlLbl val="0"/>
      </c:catAx>
      <c:valAx>
        <c:axId val="12201433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s-ES"/>
                  <a:t>Gene</a:t>
                </a:r>
                <a:r>
                  <a:rPr lang="es-ES" baseline="0"/>
                  <a:t> expression (counts)</a:t>
                </a:r>
                <a:endParaRPr lang="es-ES"/>
              </a:p>
            </c:rich>
          </c:tx>
          <c:layout>
            <c:manualLayout>
              <c:xMode val="edge"/>
              <c:yMode val="edge"/>
              <c:x val="1.6680457596175317E-2"/>
              <c:y val="0.25250247026979766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crossAx val="122012800"/>
        <c:crosses val="autoZero"/>
        <c:crossBetween val="between"/>
        <c:majorUnit val="200"/>
      </c:valAx>
      <c:spPr>
        <a:noFill/>
        <a:ln>
          <a:noFill/>
        </a:ln>
      </c:spPr>
    </c:plotArea>
    <c:legend>
      <c:legendPos val="r"/>
      <c:layout>
        <c:manualLayout>
          <c:xMode val="edge"/>
          <c:yMode val="edge"/>
          <c:x val="0.77151258662836131"/>
          <c:y val="3.4510857578564605E-2"/>
          <c:w val="0.21458703508433588"/>
          <c:h val="0.17069572313489739"/>
        </c:manualLayout>
      </c:layout>
      <c:overlay val="0"/>
      <c:txPr>
        <a:bodyPr/>
        <a:lstStyle/>
        <a:p>
          <a:pPr>
            <a:defRPr i="1"/>
          </a:pPr>
          <a:endParaRPr lang="es-ES"/>
        </a:p>
      </c:txPr>
    </c:legend>
    <c:plotVisOnly val="1"/>
    <c:dispBlanksAs val="gap"/>
    <c:showDLblsOverMax val="0"/>
  </c:chart>
  <c:spPr>
    <a:noFill/>
    <a:ln>
      <a:noFill/>
    </a:ln>
  </c:spPr>
  <c:txPr>
    <a:bodyPr/>
    <a:lstStyle/>
    <a:p>
      <a:pPr>
        <a:defRPr sz="1000">
          <a:latin typeface="Arial" panose="020B0604020202020204" pitchFamily="34" charset="0"/>
          <a:cs typeface="Arial" panose="020B0604020202020204" pitchFamily="34" charset="0"/>
        </a:defRPr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i="1"/>
            </a:pPr>
            <a:r>
              <a:rPr lang="es-ES" sz="1200" i="1"/>
              <a:t>Dca49318 (ARF4)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1"/>
          <c:order val="1"/>
          <c:tx>
            <c:strRef>
              <c:f>auxin!$BM$3</c:f>
              <c:strCache>
                <c:ptCount val="1"/>
                <c:pt idx="0">
                  <c:v>2003 R 8</c:v>
                </c:pt>
              </c:strCache>
            </c:strRef>
          </c:tx>
          <c:spPr>
            <a:solidFill>
              <a:srgbClr val="FF0000"/>
            </a:solidFill>
          </c:spPr>
          <c:invertIfNegative val="0"/>
          <c:errBars>
            <c:errBarType val="plus"/>
            <c:errValType val="cust"/>
            <c:noEndCap val="1"/>
            <c:plus>
              <c:numRef>
                <c:f>auxin!$AO$29:$AR$29</c:f>
                <c:numCache>
                  <c:formatCode>General</c:formatCode>
                  <c:ptCount val="4"/>
                  <c:pt idx="0">
                    <c:v>69.894073516696963</c:v>
                  </c:pt>
                  <c:pt idx="1">
                    <c:v>32.874676296228621</c:v>
                  </c:pt>
                  <c:pt idx="2">
                    <c:v>50.726057627523581</c:v>
                  </c:pt>
                  <c:pt idx="3">
                    <c:v>18.324961511442474</c:v>
                  </c:pt>
                </c:numCache>
              </c:numRef>
            </c:plus>
            <c:minus>
              <c:numRef>
                <c:f>auxin!$AO$29:$AR$29</c:f>
                <c:numCache>
                  <c:formatCode>General</c:formatCode>
                  <c:ptCount val="4"/>
                  <c:pt idx="0">
                    <c:v>69.894073516696963</c:v>
                  </c:pt>
                  <c:pt idx="1">
                    <c:v>32.874676296228621</c:v>
                  </c:pt>
                  <c:pt idx="2">
                    <c:v>50.726057627523581</c:v>
                  </c:pt>
                  <c:pt idx="3">
                    <c:v>18.324961511442474</c:v>
                  </c:pt>
                </c:numCache>
              </c:numRef>
            </c:minus>
          </c:errBars>
          <c:cat>
            <c:strRef>
              <c:f>auxin!$BM$5:$BM$8</c:f>
              <c:strCache>
                <c:ptCount val="4"/>
                <c:pt idx="0">
                  <c:v>0 hAP</c:v>
                </c:pt>
                <c:pt idx="1">
                  <c:v>6 hAP</c:v>
                </c:pt>
                <c:pt idx="2">
                  <c:v>24 hAP</c:v>
                </c:pt>
                <c:pt idx="3">
                  <c:v>54 hAP</c:v>
                </c:pt>
              </c:strCache>
            </c:strRef>
          </c:cat>
          <c:val>
            <c:numRef>
              <c:f>auxin!$AE$29:$AH$29</c:f>
              <c:numCache>
                <c:formatCode>0.0</c:formatCode>
                <c:ptCount val="4"/>
                <c:pt idx="0">
                  <c:v>968.5201937316333</c:v>
                </c:pt>
                <c:pt idx="1">
                  <c:v>472.52756070493336</c:v>
                </c:pt>
                <c:pt idx="2">
                  <c:v>371.95968773653334</c:v>
                </c:pt>
                <c:pt idx="3">
                  <c:v>355.4261786265667</c:v>
                </c:pt>
              </c:numCache>
            </c:numRef>
          </c:val>
        </c:ser>
        <c:ser>
          <c:idx val="0"/>
          <c:order val="0"/>
          <c:tx>
            <c:strRef>
              <c:f>auxin!$BM$4</c:f>
              <c:strCache>
                <c:ptCount val="1"/>
                <c:pt idx="0">
                  <c:v>2101-02 MFR</c:v>
                </c:pt>
              </c:strCache>
            </c:strRef>
          </c:tx>
          <c:spPr>
            <a:solidFill>
              <a:srgbClr val="92D050"/>
            </a:solidFill>
          </c:spPr>
          <c:invertIfNegative val="0"/>
          <c:errBars>
            <c:errBarType val="plus"/>
            <c:errValType val="cust"/>
            <c:noEndCap val="1"/>
            <c:plus>
              <c:numRef>
                <c:f>auxin!$AT$29:$AW$29</c:f>
                <c:numCache>
                  <c:formatCode>General</c:formatCode>
                  <c:ptCount val="4"/>
                  <c:pt idx="0">
                    <c:v>97.260721405024583</c:v>
                  </c:pt>
                  <c:pt idx="1">
                    <c:v>23.333624564943165</c:v>
                  </c:pt>
                  <c:pt idx="2">
                    <c:v>7.7048444715999223</c:v>
                  </c:pt>
                  <c:pt idx="3">
                    <c:v>15.841030127045741</c:v>
                  </c:pt>
                </c:numCache>
              </c:numRef>
            </c:plus>
            <c:minus>
              <c:numRef>
                <c:f>auxin!$AT$29:$AW$29</c:f>
                <c:numCache>
                  <c:formatCode>General</c:formatCode>
                  <c:ptCount val="4"/>
                  <c:pt idx="0">
                    <c:v>97.260721405024583</c:v>
                  </c:pt>
                  <c:pt idx="1">
                    <c:v>23.333624564943165</c:v>
                  </c:pt>
                  <c:pt idx="2">
                    <c:v>7.7048444715999223</c:v>
                  </c:pt>
                  <c:pt idx="3">
                    <c:v>15.841030127045741</c:v>
                  </c:pt>
                </c:numCache>
              </c:numRef>
            </c:minus>
          </c:errBars>
          <c:cat>
            <c:strRef>
              <c:f>auxin!$BM$5:$BM$8</c:f>
              <c:strCache>
                <c:ptCount val="4"/>
                <c:pt idx="0">
                  <c:v>0 hAP</c:v>
                </c:pt>
                <c:pt idx="1">
                  <c:v>6 hAP</c:v>
                </c:pt>
                <c:pt idx="2">
                  <c:v>24 hAP</c:v>
                </c:pt>
                <c:pt idx="3">
                  <c:v>54 hAP</c:v>
                </c:pt>
              </c:strCache>
            </c:strRef>
          </c:cat>
          <c:val>
            <c:numRef>
              <c:f>auxin!$AJ$29:$AM$29</c:f>
              <c:numCache>
                <c:formatCode>0.0</c:formatCode>
                <c:ptCount val="4"/>
                <c:pt idx="0">
                  <c:v>609.83990955183333</c:v>
                </c:pt>
                <c:pt idx="1">
                  <c:v>525.51075465409997</c:v>
                </c:pt>
                <c:pt idx="2">
                  <c:v>150.30936324166666</c:v>
                </c:pt>
                <c:pt idx="3">
                  <c:v>131.600947694399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2069376"/>
        <c:axId val="122070912"/>
      </c:barChart>
      <c:catAx>
        <c:axId val="1220693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crossAx val="122070912"/>
        <c:crosses val="autoZero"/>
        <c:auto val="1"/>
        <c:lblAlgn val="ctr"/>
        <c:lblOffset val="100"/>
        <c:noMultiLvlLbl val="0"/>
      </c:catAx>
      <c:valAx>
        <c:axId val="12207091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s-ES"/>
                  <a:t>Gene</a:t>
                </a:r>
                <a:r>
                  <a:rPr lang="es-ES" baseline="0"/>
                  <a:t> expression (counts)</a:t>
                </a:r>
                <a:endParaRPr lang="es-ES"/>
              </a:p>
            </c:rich>
          </c:tx>
          <c:layout>
            <c:manualLayout>
              <c:xMode val="edge"/>
              <c:yMode val="edge"/>
              <c:x val="1.6680457596175317E-2"/>
              <c:y val="0.25250247026979766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crossAx val="122069376"/>
        <c:crosses val="autoZero"/>
        <c:crossBetween val="between"/>
      </c:valAx>
      <c:spPr>
        <a:noFill/>
        <a:ln>
          <a:noFill/>
        </a:ln>
      </c:spPr>
    </c:plotArea>
    <c:legend>
      <c:legendPos val="r"/>
      <c:layout>
        <c:manualLayout>
          <c:xMode val="edge"/>
          <c:yMode val="edge"/>
          <c:x val="0.77151258662836131"/>
          <c:y val="3.4510857578564605E-2"/>
          <c:w val="0.21458703508433588"/>
          <c:h val="0.17069572313489739"/>
        </c:manualLayout>
      </c:layout>
      <c:overlay val="0"/>
      <c:txPr>
        <a:bodyPr/>
        <a:lstStyle/>
        <a:p>
          <a:pPr>
            <a:defRPr i="1"/>
          </a:pPr>
          <a:endParaRPr lang="es-ES"/>
        </a:p>
      </c:txPr>
    </c:legend>
    <c:plotVisOnly val="1"/>
    <c:dispBlanksAs val="gap"/>
    <c:showDLblsOverMax val="0"/>
  </c:chart>
  <c:spPr>
    <a:noFill/>
    <a:ln>
      <a:noFill/>
    </a:ln>
  </c:spPr>
  <c:txPr>
    <a:bodyPr/>
    <a:lstStyle/>
    <a:p>
      <a:pPr>
        <a:defRPr sz="1000">
          <a:latin typeface="Arial" panose="020B0604020202020204" pitchFamily="34" charset="0"/>
          <a:cs typeface="Arial" panose="020B0604020202020204" pitchFamily="34" charset="0"/>
        </a:defRPr>
      </a:pPr>
      <a:endParaRPr lang="es-E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23.xml"/><Relationship Id="rId3" Type="http://schemas.openxmlformats.org/officeDocument/2006/relationships/chart" Target="../charts/chart18.xml"/><Relationship Id="rId7" Type="http://schemas.openxmlformats.org/officeDocument/2006/relationships/chart" Target="../charts/chart22.xml"/><Relationship Id="rId2" Type="http://schemas.openxmlformats.org/officeDocument/2006/relationships/chart" Target="../charts/chart17.xml"/><Relationship Id="rId1" Type="http://schemas.openxmlformats.org/officeDocument/2006/relationships/chart" Target="../charts/chart16.xml"/><Relationship Id="rId6" Type="http://schemas.openxmlformats.org/officeDocument/2006/relationships/chart" Target="../charts/chart21.xml"/><Relationship Id="rId5" Type="http://schemas.openxmlformats.org/officeDocument/2006/relationships/chart" Target="../charts/chart20.xml"/><Relationship Id="rId4" Type="http://schemas.openxmlformats.org/officeDocument/2006/relationships/chart" Target="../charts/chart1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9</xdr:col>
      <xdr:colOff>134121</xdr:colOff>
      <xdr:row>2</xdr:row>
      <xdr:rowOff>38100</xdr:rowOff>
    </xdr:from>
    <xdr:to>
      <xdr:col>53</xdr:col>
      <xdr:colOff>511341</xdr:colOff>
      <xdr:row>15</xdr:row>
      <xdr:rowOff>44976</xdr:rowOff>
    </xdr:to>
    <xdr:graphicFrame macro="">
      <xdr:nvGraphicFramePr>
        <xdr:cNvPr id="31" name="30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9</xdr:col>
      <xdr:colOff>134121</xdr:colOff>
      <xdr:row>16</xdr:row>
      <xdr:rowOff>67865</xdr:rowOff>
    </xdr:from>
    <xdr:to>
      <xdr:col>53</xdr:col>
      <xdr:colOff>511341</xdr:colOff>
      <xdr:row>29</xdr:row>
      <xdr:rowOff>74741</xdr:rowOff>
    </xdr:to>
    <xdr:graphicFrame macro="">
      <xdr:nvGraphicFramePr>
        <xdr:cNvPr id="36" name="35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9</xdr:col>
      <xdr:colOff>134121</xdr:colOff>
      <xdr:row>30</xdr:row>
      <xdr:rowOff>64292</xdr:rowOff>
    </xdr:from>
    <xdr:to>
      <xdr:col>53</xdr:col>
      <xdr:colOff>511341</xdr:colOff>
      <xdr:row>43</xdr:row>
      <xdr:rowOff>71168</xdr:rowOff>
    </xdr:to>
    <xdr:graphicFrame macro="">
      <xdr:nvGraphicFramePr>
        <xdr:cNvPr id="37" name="36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9</xdr:col>
      <xdr:colOff>134121</xdr:colOff>
      <xdr:row>44</xdr:row>
      <xdr:rowOff>60720</xdr:rowOff>
    </xdr:from>
    <xdr:to>
      <xdr:col>53</xdr:col>
      <xdr:colOff>511341</xdr:colOff>
      <xdr:row>57</xdr:row>
      <xdr:rowOff>67596</xdr:rowOff>
    </xdr:to>
    <xdr:graphicFrame macro="">
      <xdr:nvGraphicFramePr>
        <xdr:cNvPr id="38" name="37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9</xdr:col>
      <xdr:colOff>134121</xdr:colOff>
      <xdr:row>58</xdr:row>
      <xdr:rowOff>57150</xdr:rowOff>
    </xdr:from>
    <xdr:to>
      <xdr:col>53</xdr:col>
      <xdr:colOff>511341</xdr:colOff>
      <xdr:row>72</xdr:row>
      <xdr:rowOff>102126</xdr:rowOff>
    </xdr:to>
    <xdr:graphicFrame macro="">
      <xdr:nvGraphicFramePr>
        <xdr:cNvPr id="39" name="38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53</xdr:col>
      <xdr:colOff>994833</xdr:colOff>
      <xdr:row>2</xdr:row>
      <xdr:rowOff>38100</xdr:rowOff>
    </xdr:from>
    <xdr:to>
      <xdr:col>58</xdr:col>
      <xdr:colOff>324303</xdr:colOff>
      <xdr:row>15</xdr:row>
      <xdr:rowOff>44976</xdr:rowOff>
    </xdr:to>
    <xdr:graphicFrame macro="">
      <xdr:nvGraphicFramePr>
        <xdr:cNvPr id="40" name="39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53</xdr:col>
      <xdr:colOff>994833</xdr:colOff>
      <xdr:row>16</xdr:row>
      <xdr:rowOff>67865</xdr:rowOff>
    </xdr:from>
    <xdr:to>
      <xdr:col>58</xdr:col>
      <xdr:colOff>313720</xdr:colOff>
      <xdr:row>29</xdr:row>
      <xdr:rowOff>74741</xdr:rowOff>
    </xdr:to>
    <xdr:graphicFrame macro="">
      <xdr:nvGraphicFramePr>
        <xdr:cNvPr id="41" name="40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53</xdr:col>
      <xdr:colOff>994833</xdr:colOff>
      <xdr:row>30</xdr:row>
      <xdr:rowOff>64292</xdr:rowOff>
    </xdr:from>
    <xdr:to>
      <xdr:col>58</xdr:col>
      <xdr:colOff>313720</xdr:colOff>
      <xdr:row>43</xdr:row>
      <xdr:rowOff>71168</xdr:rowOff>
    </xdr:to>
    <xdr:graphicFrame macro="">
      <xdr:nvGraphicFramePr>
        <xdr:cNvPr id="44" name="43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53</xdr:col>
      <xdr:colOff>994833</xdr:colOff>
      <xdr:row>44</xdr:row>
      <xdr:rowOff>60720</xdr:rowOff>
    </xdr:from>
    <xdr:to>
      <xdr:col>58</xdr:col>
      <xdr:colOff>324303</xdr:colOff>
      <xdr:row>57</xdr:row>
      <xdr:rowOff>67596</xdr:rowOff>
    </xdr:to>
    <xdr:graphicFrame macro="">
      <xdr:nvGraphicFramePr>
        <xdr:cNvPr id="45" name="44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53</xdr:col>
      <xdr:colOff>994833</xdr:colOff>
      <xdr:row>58</xdr:row>
      <xdr:rowOff>57150</xdr:rowOff>
    </xdr:from>
    <xdr:to>
      <xdr:col>58</xdr:col>
      <xdr:colOff>324303</xdr:colOff>
      <xdr:row>72</xdr:row>
      <xdr:rowOff>133876</xdr:rowOff>
    </xdr:to>
    <xdr:graphicFrame macro="">
      <xdr:nvGraphicFramePr>
        <xdr:cNvPr id="46" name="45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58</xdr:col>
      <xdr:colOff>666749</xdr:colOff>
      <xdr:row>2</xdr:row>
      <xdr:rowOff>38100</xdr:rowOff>
    </xdr:from>
    <xdr:to>
      <xdr:col>62</xdr:col>
      <xdr:colOff>1043969</xdr:colOff>
      <xdr:row>15</xdr:row>
      <xdr:rowOff>44976</xdr:rowOff>
    </xdr:to>
    <xdr:graphicFrame macro="">
      <xdr:nvGraphicFramePr>
        <xdr:cNvPr id="47" name="46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58</xdr:col>
      <xdr:colOff>666749</xdr:colOff>
      <xdr:row>16</xdr:row>
      <xdr:rowOff>67865</xdr:rowOff>
    </xdr:from>
    <xdr:to>
      <xdr:col>62</xdr:col>
      <xdr:colOff>1043969</xdr:colOff>
      <xdr:row>29</xdr:row>
      <xdr:rowOff>74741</xdr:rowOff>
    </xdr:to>
    <xdr:graphicFrame macro="">
      <xdr:nvGraphicFramePr>
        <xdr:cNvPr id="48" name="47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58</xdr:col>
      <xdr:colOff>666749</xdr:colOff>
      <xdr:row>30</xdr:row>
      <xdr:rowOff>64292</xdr:rowOff>
    </xdr:from>
    <xdr:to>
      <xdr:col>62</xdr:col>
      <xdr:colOff>1043969</xdr:colOff>
      <xdr:row>43</xdr:row>
      <xdr:rowOff>71169</xdr:rowOff>
    </xdr:to>
    <xdr:graphicFrame macro="">
      <xdr:nvGraphicFramePr>
        <xdr:cNvPr id="49" name="48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58</xdr:col>
      <xdr:colOff>666749</xdr:colOff>
      <xdr:row>44</xdr:row>
      <xdr:rowOff>60720</xdr:rowOff>
    </xdr:from>
    <xdr:to>
      <xdr:col>62</xdr:col>
      <xdr:colOff>1043969</xdr:colOff>
      <xdr:row>57</xdr:row>
      <xdr:rowOff>67597</xdr:rowOff>
    </xdr:to>
    <xdr:graphicFrame macro="">
      <xdr:nvGraphicFramePr>
        <xdr:cNvPr id="50" name="49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58</xdr:col>
      <xdr:colOff>666749</xdr:colOff>
      <xdr:row>58</xdr:row>
      <xdr:rowOff>57150</xdr:rowOff>
    </xdr:from>
    <xdr:to>
      <xdr:col>62</xdr:col>
      <xdr:colOff>1043969</xdr:colOff>
      <xdr:row>72</xdr:row>
      <xdr:rowOff>140227</xdr:rowOff>
    </xdr:to>
    <xdr:graphicFrame macro="">
      <xdr:nvGraphicFramePr>
        <xdr:cNvPr id="51" name="50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9</xdr:col>
      <xdr:colOff>188043</xdr:colOff>
      <xdr:row>1</xdr:row>
      <xdr:rowOff>132858</xdr:rowOff>
    </xdr:from>
    <xdr:to>
      <xdr:col>54</xdr:col>
      <xdr:colOff>238692</xdr:colOff>
      <xdr:row>11</xdr:row>
      <xdr:rowOff>222629</xdr:rowOff>
    </xdr:to>
    <xdr:graphicFrame macro="">
      <xdr:nvGraphicFramePr>
        <xdr:cNvPr id="2" name="1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9</xdr:col>
      <xdr:colOff>188043</xdr:colOff>
      <xdr:row>12</xdr:row>
      <xdr:rowOff>157246</xdr:rowOff>
    </xdr:from>
    <xdr:to>
      <xdr:col>54</xdr:col>
      <xdr:colOff>238692</xdr:colOff>
      <xdr:row>22</xdr:row>
      <xdr:rowOff>247016</xdr:rowOff>
    </xdr:to>
    <xdr:graphicFrame macro="">
      <xdr:nvGraphicFramePr>
        <xdr:cNvPr id="28" name="27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9</xdr:col>
      <xdr:colOff>188043</xdr:colOff>
      <xdr:row>23</xdr:row>
      <xdr:rowOff>181633</xdr:rowOff>
    </xdr:from>
    <xdr:to>
      <xdr:col>54</xdr:col>
      <xdr:colOff>238692</xdr:colOff>
      <xdr:row>34</xdr:row>
      <xdr:rowOff>23355</xdr:rowOff>
    </xdr:to>
    <xdr:graphicFrame macro="">
      <xdr:nvGraphicFramePr>
        <xdr:cNvPr id="29" name="28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4</xdr:col>
      <xdr:colOff>188043</xdr:colOff>
      <xdr:row>1</xdr:row>
      <xdr:rowOff>93484</xdr:rowOff>
    </xdr:from>
    <xdr:to>
      <xdr:col>58</xdr:col>
      <xdr:colOff>286317</xdr:colOff>
      <xdr:row>12</xdr:row>
      <xdr:rowOff>8231</xdr:rowOff>
    </xdr:to>
    <xdr:graphicFrame macro="">
      <xdr:nvGraphicFramePr>
        <xdr:cNvPr id="30" name="29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54</xdr:col>
      <xdr:colOff>188043</xdr:colOff>
      <xdr:row>23</xdr:row>
      <xdr:rowOff>229994</xdr:rowOff>
    </xdr:from>
    <xdr:to>
      <xdr:col>58</xdr:col>
      <xdr:colOff>257742</xdr:colOff>
      <xdr:row>34</xdr:row>
      <xdr:rowOff>110214</xdr:rowOff>
    </xdr:to>
    <xdr:graphicFrame macro="">
      <xdr:nvGraphicFramePr>
        <xdr:cNvPr id="31" name="30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54</xdr:col>
      <xdr:colOff>188043</xdr:colOff>
      <xdr:row>34</xdr:row>
      <xdr:rowOff>215899</xdr:rowOff>
    </xdr:from>
    <xdr:to>
      <xdr:col>58</xdr:col>
      <xdr:colOff>257742</xdr:colOff>
      <xdr:row>45</xdr:row>
      <xdr:rowOff>121519</xdr:rowOff>
    </xdr:to>
    <xdr:graphicFrame macro="">
      <xdr:nvGraphicFramePr>
        <xdr:cNvPr id="32" name="31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49</xdr:col>
      <xdr:colOff>188043</xdr:colOff>
      <xdr:row>34</xdr:row>
      <xdr:rowOff>205622</xdr:rowOff>
    </xdr:from>
    <xdr:to>
      <xdr:col>54</xdr:col>
      <xdr:colOff>267267</xdr:colOff>
      <xdr:row>45</xdr:row>
      <xdr:rowOff>111242</xdr:rowOff>
    </xdr:to>
    <xdr:graphicFrame macro="">
      <xdr:nvGraphicFramePr>
        <xdr:cNvPr id="34" name="33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54</xdr:col>
      <xdr:colOff>188043</xdr:colOff>
      <xdr:row>12</xdr:row>
      <xdr:rowOff>113915</xdr:rowOff>
    </xdr:from>
    <xdr:to>
      <xdr:col>58</xdr:col>
      <xdr:colOff>314892</xdr:colOff>
      <xdr:row>23</xdr:row>
      <xdr:rowOff>124310</xdr:rowOff>
    </xdr:to>
    <xdr:graphicFrame macro="">
      <xdr:nvGraphicFramePr>
        <xdr:cNvPr id="35" name="34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arabidopsis.org/servlets/TairObject?type=gene&amp;id=1000649799" TargetMode="External"/><Relationship Id="rId13" Type="http://schemas.openxmlformats.org/officeDocument/2006/relationships/hyperlink" Target="https://www.arabidopsis.org/servlets/TairObject?type=gene&amp;id=40471" TargetMode="External"/><Relationship Id="rId18" Type="http://schemas.openxmlformats.org/officeDocument/2006/relationships/hyperlink" Target="https://www.arabidopsis.org/servlets/TairObject?type=gene&amp;id=132901" TargetMode="External"/><Relationship Id="rId26" Type="http://schemas.openxmlformats.org/officeDocument/2006/relationships/hyperlink" Target="https://www.arabidopsis.org/servlets/TairObject?type=gene&amp;id=138783" TargetMode="External"/><Relationship Id="rId3" Type="http://schemas.openxmlformats.org/officeDocument/2006/relationships/hyperlink" Target="https://www.arabidopsis.org/servlets/TairObject?type=gene&amp;id=129553" TargetMode="External"/><Relationship Id="rId21" Type="http://schemas.openxmlformats.org/officeDocument/2006/relationships/hyperlink" Target="https://www.arabidopsis.org/servlets/TairObject?type=gene&amp;id=132901" TargetMode="External"/><Relationship Id="rId7" Type="http://schemas.openxmlformats.org/officeDocument/2006/relationships/hyperlink" Target="https://www.arabidopsis.org/servlets/TairObject?type=gene&amp;id=39840" TargetMode="External"/><Relationship Id="rId12" Type="http://schemas.openxmlformats.org/officeDocument/2006/relationships/hyperlink" Target="https://www.arabidopsis.org/servlets/TairObject?type=gene&amp;id=33072" TargetMode="External"/><Relationship Id="rId17" Type="http://schemas.openxmlformats.org/officeDocument/2006/relationships/hyperlink" Target="https://www.arabidopsis.org/servlets/TairObject?type=gene&amp;id=132901" TargetMode="External"/><Relationship Id="rId25" Type="http://schemas.openxmlformats.org/officeDocument/2006/relationships/hyperlink" Target="https://www.arabidopsis.org/servlets/TairObject?type=gene&amp;id=40504" TargetMode="External"/><Relationship Id="rId2" Type="http://schemas.openxmlformats.org/officeDocument/2006/relationships/hyperlink" Target="https://www.arabidopsis.org/servlets/TairObject?type=gene&amp;id=39734" TargetMode="External"/><Relationship Id="rId16" Type="http://schemas.openxmlformats.org/officeDocument/2006/relationships/hyperlink" Target="https://www.arabidopsis.org/servlets/TairObject?type=gene&amp;id=1000688991" TargetMode="External"/><Relationship Id="rId20" Type="http://schemas.openxmlformats.org/officeDocument/2006/relationships/hyperlink" Target="https://www.arabidopsis.org/servlets/TairObject?type=gene&amp;id=132901" TargetMode="External"/><Relationship Id="rId29" Type="http://schemas.openxmlformats.org/officeDocument/2006/relationships/hyperlink" Target="https://www.arabidopsis.org/servlets/TairObject?type=gene&amp;id=136139" TargetMode="External"/><Relationship Id="rId1" Type="http://schemas.openxmlformats.org/officeDocument/2006/relationships/hyperlink" Target="https://www.arabidopsis.org/servlets/TairObject?type=gene&amp;id=38811" TargetMode="External"/><Relationship Id="rId6" Type="http://schemas.openxmlformats.org/officeDocument/2006/relationships/hyperlink" Target="https://www.arabidopsis.org/servlets/TairObject?type=gene&amp;id=29064" TargetMode="External"/><Relationship Id="rId11" Type="http://schemas.openxmlformats.org/officeDocument/2006/relationships/hyperlink" Target="https://www.arabidopsis.org/servlets/TairObject?type=gene&amp;id=133914" TargetMode="External"/><Relationship Id="rId24" Type="http://schemas.openxmlformats.org/officeDocument/2006/relationships/hyperlink" Target="https://www.arabidopsis.org/servlets/TairObject?type=gene&amp;id=28562" TargetMode="External"/><Relationship Id="rId32" Type="http://schemas.openxmlformats.org/officeDocument/2006/relationships/drawing" Target="../drawings/drawing1.xml"/><Relationship Id="rId5" Type="http://schemas.openxmlformats.org/officeDocument/2006/relationships/hyperlink" Target="https://www.arabidopsis.org/servlets/TairObject?type=gene&amp;id=1000649799" TargetMode="External"/><Relationship Id="rId15" Type="http://schemas.openxmlformats.org/officeDocument/2006/relationships/hyperlink" Target="https://www.arabidopsis.org/servlets/TairObject?type=gene&amp;id=1000688991" TargetMode="External"/><Relationship Id="rId23" Type="http://schemas.openxmlformats.org/officeDocument/2006/relationships/hyperlink" Target="https://www.arabidopsis.org/servlets/TairObject?type=gene&amp;id=138783" TargetMode="External"/><Relationship Id="rId28" Type="http://schemas.openxmlformats.org/officeDocument/2006/relationships/hyperlink" Target="https://www.arabidopsis.org/servlets/TairObject?type=gene&amp;id=130100" TargetMode="External"/><Relationship Id="rId10" Type="http://schemas.openxmlformats.org/officeDocument/2006/relationships/hyperlink" Target="https://www.arabidopsis.org/servlets/TairObject?type=gene&amp;id=29724" TargetMode="External"/><Relationship Id="rId19" Type="http://schemas.openxmlformats.org/officeDocument/2006/relationships/hyperlink" Target="https://www.arabidopsis.org/servlets/TairObject?type=gene&amp;id=433013" TargetMode="External"/><Relationship Id="rId31" Type="http://schemas.openxmlformats.org/officeDocument/2006/relationships/printerSettings" Target="../printerSettings/printerSettings1.bin"/><Relationship Id="rId4" Type="http://schemas.openxmlformats.org/officeDocument/2006/relationships/hyperlink" Target="https://www.arabidopsis.org/servlets/TairObject?type=gene&amp;id=1000639809" TargetMode="External"/><Relationship Id="rId9" Type="http://schemas.openxmlformats.org/officeDocument/2006/relationships/hyperlink" Target="https://www.arabidopsis.org/servlets/TairObject?type=gene&amp;id=1000646572" TargetMode="External"/><Relationship Id="rId14" Type="http://schemas.openxmlformats.org/officeDocument/2006/relationships/hyperlink" Target="https://www.arabidopsis.org/servlets/TairObject?type=gene&amp;id=432258" TargetMode="External"/><Relationship Id="rId22" Type="http://schemas.openxmlformats.org/officeDocument/2006/relationships/hyperlink" Target="https://www.arabidopsis.org/servlets/TairObject?type=gene&amp;id=29724" TargetMode="External"/><Relationship Id="rId27" Type="http://schemas.openxmlformats.org/officeDocument/2006/relationships/hyperlink" Target="https://www.arabidopsis.org/servlets/TairObject?type=gene&amp;id=29046" TargetMode="External"/><Relationship Id="rId30" Type="http://schemas.openxmlformats.org/officeDocument/2006/relationships/hyperlink" Target="https://www.arabidopsis.org/servlets/TairObject?type=gene&amp;id=1000687945" TargetMode="External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drawing" Target="../drawings/drawing2.xml"/><Relationship Id="rId3" Type="http://schemas.openxmlformats.org/officeDocument/2006/relationships/hyperlink" Target="https://www.arabidopsis.org/servlets/TairObject?type=gene&amp;id=29444" TargetMode="External"/><Relationship Id="rId7" Type="http://schemas.openxmlformats.org/officeDocument/2006/relationships/printerSettings" Target="../printerSettings/printerSettings2.bin"/><Relationship Id="rId2" Type="http://schemas.openxmlformats.org/officeDocument/2006/relationships/hyperlink" Target="https://www.arabidopsis.org/servlets/TairObject?type=gene&amp;id=32845" TargetMode="External"/><Relationship Id="rId1" Type="http://schemas.openxmlformats.org/officeDocument/2006/relationships/hyperlink" Target="https://www.arabidopsis.org/servlets/TairObject?type=gene&amp;id=131814" TargetMode="External"/><Relationship Id="rId6" Type="http://schemas.openxmlformats.org/officeDocument/2006/relationships/hyperlink" Target="https://www.arabidopsis.org/servlets/TairObject?type=gene&amp;id=137593" TargetMode="External"/><Relationship Id="rId5" Type="http://schemas.openxmlformats.org/officeDocument/2006/relationships/hyperlink" Target="https://www.arabidopsis.org/servlets/TairObject?type=gene&amp;id=30552" TargetMode="External"/><Relationship Id="rId4" Type="http://schemas.openxmlformats.org/officeDocument/2006/relationships/hyperlink" Target="https://www.arabidopsis.org/servlets/TairObject?type=gene&amp;id=13645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M70"/>
  <sheetViews>
    <sheetView zoomScale="70" zoomScaleNormal="70" workbookViewId="0">
      <pane xSplit="4" ySplit="1" topLeftCell="E2" activePane="bottomRight" state="frozen"/>
      <selection pane="topRight" activeCell="E1" sqref="E1"/>
      <selection pane="bottomLeft" activeCell="A2" sqref="A2"/>
      <selection pane="bottomRight" activeCell="C44" sqref="C44"/>
    </sheetView>
  </sheetViews>
  <sheetFormatPr baseColWidth="10" defaultRowHeight="15" x14ac:dyDescent="0.25"/>
  <cols>
    <col min="1" max="1" width="16.7109375" style="11" customWidth="1"/>
    <col min="2" max="2" width="16.7109375" style="21" customWidth="1"/>
    <col min="3" max="4" width="16.7109375" style="17" customWidth="1"/>
    <col min="5" max="16" width="16.7109375" style="2" customWidth="1"/>
    <col min="17" max="17" width="8.7109375" style="2" customWidth="1"/>
    <col min="18" max="29" width="16.7109375" style="2" customWidth="1"/>
    <col min="30" max="30" width="12.7109375" style="2" customWidth="1"/>
    <col min="31" max="44" width="16.7109375" style="2" customWidth="1"/>
    <col min="45" max="45" width="6.42578125" style="2" customWidth="1"/>
    <col min="46" max="65" width="15.7109375" style="2" customWidth="1"/>
    <col min="66" max="16384" width="11.42578125" style="2"/>
  </cols>
  <sheetData>
    <row r="1" spans="1:65" s="10" customFormat="1" ht="20.100000000000001" customHeight="1" x14ac:dyDescent="0.25">
      <c r="A1" s="9" t="s">
        <v>0</v>
      </c>
      <c r="B1" s="21"/>
      <c r="C1" s="17"/>
      <c r="D1" s="17"/>
      <c r="E1" s="8" t="s">
        <v>1</v>
      </c>
      <c r="F1" s="8" t="s">
        <v>5</v>
      </c>
      <c r="G1" s="8" t="s">
        <v>9</v>
      </c>
      <c r="H1" s="8" t="s">
        <v>2</v>
      </c>
      <c r="I1" s="8" t="s">
        <v>6</v>
      </c>
      <c r="J1" s="8" t="s">
        <v>10</v>
      </c>
      <c r="K1" s="8" t="s">
        <v>3</v>
      </c>
      <c r="L1" s="8" t="s">
        <v>7</v>
      </c>
      <c r="M1" s="8" t="s">
        <v>11</v>
      </c>
      <c r="N1" s="8" t="s">
        <v>4</v>
      </c>
      <c r="O1" s="8" t="s">
        <v>8</v>
      </c>
      <c r="P1" s="8" t="s">
        <v>12</v>
      </c>
      <c r="Q1" s="8"/>
      <c r="R1" s="8" t="s">
        <v>13</v>
      </c>
      <c r="S1" s="8" t="s">
        <v>17</v>
      </c>
      <c r="T1" s="8" t="s">
        <v>21</v>
      </c>
      <c r="U1" s="8" t="s">
        <v>14</v>
      </c>
      <c r="V1" s="8" t="s">
        <v>18</v>
      </c>
      <c r="W1" s="8" t="s">
        <v>22</v>
      </c>
      <c r="X1" s="8" t="s">
        <v>15</v>
      </c>
      <c r="Y1" s="8" t="s">
        <v>19</v>
      </c>
      <c r="Z1" s="8" t="s">
        <v>23</v>
      </c>
      <c r="AA1" s="8" t="s">
        <v>16</v>
      </c>
      <c r="AB1" s="8" t="s">
        <v>20</v>
      </c>
      <c r="AC1" s="8" t="s">
        <v>24</v>
      </c>
      <c r="AD1" s="8" t="s">
        <v>91</v>
      </c>
      <c r="AE1" s="8" t="s">
        <v>99</v>
      </c>
      <c r="AF1" s="8" t="s">
        <v>100</v>
      </c>
      <c r="AG1" s="8" t="s">
        <v>101</v>
      </c>
      <c r="AH1" s="8" t="s">
        <v>102</v>
      </c>
      <c r="AJ1" s="8" t="s">
        <v>106</v>
      </c>
      <c r="AK1" s="8" t="s">
        <v>105</v>
      </c>
      <c r="AL1" s="8" t="s">
        <v>103</v>
      </c>
      <c r="AM1" s="8" t="s">
        <v>104</v>
      </c>
      <c r="AO1" s="9" t="s">
        <v>207</v>
      </c>
      <c r="AP1" s="9" t="s">
        <v>206</v>
      </c>
      <c r="AQ1" s="9" t="s">
        <v>208</v>
      </c>
      <c r="AR1" s="9" t="s">
        <v>209</v>
      </c>
      <c r="AS1" s="9"/>
      <c r="AT1" s="9" t="s">
        <v>207</v>
      </c>
      <c r="AU1" s="9" t="s">
        <v>206</v>
      </c>
      <c r="AV1" s="9" t="s">
        <v>208</v>
      </c>
      <c r="AW1" s="9" t="s">
        <v>209</v>
      </c>
      <c r="AX1" s="9"/>
      <c r="AY1" s="9"/>
      <c r="AZ1" s="9"/>
      <c r="BA1" s="9"/>
      <c r="BB1" s="9"/>
      <c r="BC1" s="9"/>
      <c r="BD1" s="9"/>
      <c r="BE1" s="9"/>
      <c r="BF1" s="9"/>
      <c r="BG1" s="9"/>
      <c r="BH1" s="9"/>
      <c r="BI1" s="9"/>
      <c r="BJ1" s="9"/>
      <c r="BK1" s="9"/>
      <c r="BL1" s="9"/>
      <c r="BM1" s="9"/>
    </row>
    <row r="2" spans="1:65" ht="20.100000000000001" customHeight="1" x14ac:dyDescent="0.25">
      <c r="A2" s="11" t="s">
        <v>48</v>
      </c>
      <c r="E2" s="1">
        <v>14221.9286165539</v>
      </c>
      <c r="F2" s="1">
        <v>13375.1950892076</v>
      </c>
      <c r="G2" s="1">
        <v>13796.956082475301</v>
      </c>
      <c r="H2" s="1">
        <v>11083.057995752601</v>
      </c>
      <c r="I2" s="1">
        <v>11927.475494591399</v>
      </c>
      <c r="J2" s="1">
        <v>11366.244769221699</v>
      </c>
      <c r="K2" s="1">
        <v>12581.818685517501</v>
      </c>
      <c r="L2" s="1">
        <v>12743.493060744901</v>
      </c>
      <c r="M2" s="1">
        <v>12686.3364254401</v>
      </c>
      <c r="N2" s="1">
        <v>14090.0500527247</v>
      </c>
      <c r="O2" s="1">
        <v>15430.1569257179</v>
      </c>
      <c r="P2" s="1">
        <v>14489.4853980355</v>
      </c>
      <c r="Q2" s="1"/>
      <c r="R2" s="1">
        <v>11384.9044478296</v>
      </c>
      <c r="S2" s="1">
        <v>10662.9618060053</v>
      </c>
      <c r="T2" s="1">
        <v>12152.1036379994</v>
      </c>
      <c r="U2" s="1">
        <v>11349.043722160901</v>
      </c>
      <c r="V2" s="1">
        <v>11789.052118482199</v>
      </c>
      <c r="W2" s="1">
        <v>9777.4686808651004</v>
      </c>
      <c r="X2" s="1">
        <v>11851.6183118423</v>
      </c>
      <c r="Y2" s="1">
        <v>10590.6974113452</v>
      </c>
      <c r="Z2" s="1">
        <v>9772.6639620299993</v>
      </c>
      <c r="AA2" s="1">
        <v>10825.5357586748</v>
      </c>
      <c r="AB2" s="1">
        <v>11114.7728907081</v>
      </c>
      <c r="AC2" s="1">
        <v>11568.1215340986</v>
      </c>
      <c r="AD2" s="4">
        <f t="shared" ref="AD2:AD33" si="0">SUM(E2:AC2)</f>
        <v>290631.14287802461</v>
      </c>
      <c r="AE2" s="1">
        <f>AVERAGE(E2:G2)</f>
        <v>13798.026596078933</v>
      </c>
      <c r="AF2" s="1">
        <f>AVERAGE(H2:J2)</f>
        <v>11458.926086521902</v>
      </c>
      <c r="AG2" s="1">
        <f>AVERAGE(K2:M2)</f>
        <v>12670.549390567501</v>
      </c>
      <c r="AH2" s="1">
        <f>AVERAGE(N2:P2)</f>
        <v>14669.897458826032</v>
      </c>
      <c r="AJ2" s="1">
        <f>AVERAGE(R2:T2)</f>
        <v>11399.989963944769</v>
      </c>
      <c r="AK2" s="1">
        <f>AVERAGE(U2:W2)</f>
        <v>10971.854840502734</v>
      </c>
      <c r="AL2" s="1">
        <f>AVERAGE(X2:Z2)</f>
        <v>10738.326561739166</v>
      </c>
      <c r="AM2" s="1">
        <f>AVERAGE(AA2:AC2)</f>
        <v>11169.476727827167</v>
      </c>
      <c r="AO2" s="15">
        <f>STDEV(E2:G2)</f>
        <v>423.36777874870012</v>
      </c>
      <c r="AP2" s="15">
        <f>STDEV(H2:J2)</f>
        <v>429.7704015153538</v>
      </c>
      <c r="AQ2" s="15">
        <f>STDEV(K2:M2)</f>
        <v>81.985204481320991</v>
      </c>
      <c r="AR2" s="15">
        <f>STDEV(N2:P2)</f>
        <v>688.02833627687028</v>
      </c>
      <c r="AS2" s="15"/>
      <c r="AT2" s="15">
        <f>STDEV(R2:T2)</f>
        <v>744.68552325530811</v>
      </c>
      <c r="AU2" s="15">
        <f>STDEV(U2:W2)</f>
        <v>1057.5067711172162</v>
      </c>
      <c r="AV2" s="15">
        <f>STDEV(X2:Z2)</f>
        <v>1047.3101602130116</v>
      </c>
      <c r="AW2" s="15">
        <f>STDEV(AA2:AC2)</f>
        <v>374.30307347402822</v>
      </c>
      <c r="AX2" s="15"/>
      <c r="AY2" s="15"/>
      <c r="AZ2" s="15"/>
      <c r="BA2" s="15"/>
      <c r="BB2" s="15"/>
      <c r="BC2" s="15"/>
      <c r="BD2" s="15"/>
      <c r="BE2" s="15"/>
      <c r="BF2" s="15"/>
      <c r="BG2" s="15"/>
      <c r="BH2" s="15"/>
      <c r="BI2" s="15"/>
      <c r="BJ2" s="15"/>
      <c r="BK2" s="15"/>
      <c r="BL2" s="15"/>
      <c r="BM2" s="15"/>
    </row>
    <row r="3" spans="1:65" ht="20.100000000000001" customHeight="1" x14ac:dyDescent="0.25">
      <c r="A3" s="11" t="s">
        <v>59</v>
      </c>
      <c r="E3" s="1">
        <v>17582.015439956202</v>
      </c>
      <c r="F3" s="1">
        <v>18007.621676404699</v>
      </c>
      <c r="G3" s="1">
        <v>17279.8431185722</v>
      </c>
      <c r="H3" s="1">
        <v>12801.813398121199</v>
      </c>
      <c r="I3" s="1">
        <v>12223.275389136301</v>
      </c>
      <c r="J3" s="1">
        <v>12811.064061464</v>
      </c>
      <c r="K3" s="1">
        <v>9183.0178142225996</v>
      </c>
      <c r="L3" s="1">
        <v>10143.6920221663</v>
      </c>
      <c r="M3" s="1">
        <v>9616.5449571854006</v>
      </c>
      <c r="N3" s="1">
        <v>10353.4672694415</v>
      </c>
      <c r="O3" s="1">
        <v>10229.451869980699</v>
      </c>
      <c r="P3" s="1">
        <v>9710.7691049259993</v>
      </c>
      <c r="Q3" s="1"/>
      <c r="R3" s="1">
        <v>12337.059226290199</v>
      </c>
      <c r="S3" s="1">
        <v>11863.909722722599</v>
      </c>
      <c r="T3" s="1">
        <v>12163.5910059455</v>
      </c>
      <c r="U3" s="1">
        <v>10400.127022983501</v>
      </c>
      <c r="V3" s="1">
        <v>10675.597297542299</v>
      </c>
      <c r="W3" s="1">
        <v>9697.1731430708005</v>
      </c>
      <c r="X3" s="1">
        <v>7743.5293965514002</v>
      </c>
      <c r="Y3" s="1">
        <v>6690.9596601953999</v>
      </c>
      <c r="Z3" s="1">
        <v>6128.7883479269003</v>
      </c>
      <c r="AA3" s="1">
        <v>6306.3367702337</v>
      </c>
      <c r="AB3" s="1">
        <v>5646.0715872310002</v>
      </c>
      <c r="AC3" s="1">
        <v>5656.8016119604999</v>
      </c>
      <c r="AD3" s="4">
        <f t="shared" si="0"/>
        <v>255252.5209142309</v>
      </c>
      <c r="AE3" s="1">
        <f t="shared" ref="AE3:AE18" si="1">AVERAGE(E3:G3)</f>
        <v>17623.160078311033</v>
      </c>
      <c r="AF3" s="1">
        <f t="shared" ref="AF3:AF18" si="2">AVERAGE(H3:J3)</f>
        <v>12612.050949573832</v>
      </c>
      <c r="AG3" s="1">
        <f t="shared" ref="AG3:AG18" si="3">AVERAGE(K3:M3)</f>
        <v>9647.7515978581014</v>
      </c>
      <c r="AH3" s="1">
        <f t="shared" ref="AH3:AH18" si="4">AVERAGE(N3:P3)</f>
        <v>10097.8960814494</v>
      </c>
      <c r="AJ3" s="1">
        <f t="shared" ref="AJ3:AJ66" si="5">AVERAGE(R3:T3)</f>
        <v>12121.5199849861</v>
      </c>
      <c r="AK3" s="1">
        <f t="shared" ref="AK3:AK66" si="6">AVERAGE(U3:W3)</f>
        <v>10257.632487865534</v>
      </c>
      <c r="AL3" s="1">
        <f t="shared" ref="AL3:AL66" si="7">AVERAGE(X3:Z3)</f>
        <v>6854.4258015578998</v>
      </c>
      <c r="AM3" s="1">
        <f t="shared" ref="AM3:AM66" si="8">AVERAGE(AA3:AC3)</f>
        <v>5869.7366564750673</v>
      </c>
      <c r="AO3" s="15">
        <f t="shared" ref="AO3:AO50" si="9">STDEV(E3:G3)</f>
        <v>365.62968733296287</v>
      </c>
      <c r="AP3" s="15">
        <f t="shared" ref="AP3:AP50" si="10">STDEV(H3:J3)</f>
        <v>336.72128086625082</v>
      </c>
      <c r="AQ3" s="15">
        <f t="shared" ref="AQ3:AQ50" si="11">STDEV(K3:M3)</f>
        <v>481.09679303506118</v>
      </c>
      <c r="AR3" s="15">
        <f t="shared" ref="AR3:AR50" si="12">STDEV(N3:P3)</f>
        <v>340.94783587811139</v>
      </c>
      <c r="AS3" s="15"/>
      <c r="AT3" s="15">
        <f t="shared" ref="AT3:AT50" si="13">STDEV(R3:T3)</f>
        <v>239.36393062654884</v>
      </c>
      <c r="AU3" s="15">
        <f t="shared" ref="AU3:AU50" si="14">STDEV(U3:W3)</f>
        <v>504.5363970192646</v>
      </c>
      <c r="AV3" s="15">
        <f t="shared" ref="AV3:AV50" si="15">STDEV(X3:Z3)</f>
        <v>819.68777473937962</v>
      </c>
      <c r="AW3" s="15">
        <f t="shared" ref="AW3:AW50" si="16">STDEV(AA3:AC3)</f>
        <v>378.14485036585199</v>
      </c>
      <c r="AX3" s="15"/>
      <c r="AY3" s="15"/>
      <c r="AZ3" s="15"/>
      <c r="BA3" s="15"/>
      <c r="BB3" s="15"/>
      <c r="BC3" s="15"/>
      <c r="BD3" s="15"/>
      <c r="BE3" s="15"/>
      <c r="BF3" s="15"/>
      <c r="BG3" s="15"/>
      <c r="BH3" s="15"/>
      <c r="BI3" s="15"/>
      <c r="BJ3" s="15"/>
      <c r="BK3" s="15"/>
      <c r="BL3" s="15"/>
      <c r="BM3" s="14" t="s">
        <v>204</v>
      </c>
    </row>
    <row r="4" spans="1:65" ht="20.100000000000001" customHeight="1" x14ac:dyDescent="0.25">
      <c r="A4" s="11" t="s">
        <v>72</v>
      </c>
      <c r="B4" s="12" t="s">
        <v>92</v>
      </c>
      <c r="C4" s="17" t="s">
        <v>94</v>
      </c>
      <c r="D4" s="17" t="s">
        <v>221</v>
      </c>
      <c r="E4" s="1">
        <v>6828.4377002390002</v>
      </c>
      <c r="F4" s="1">
        <v>6416.1135149642996</v>
      </c>
      <c r="G4" s="1">
        <v>6626.7544445460999</v>
      </c>
      <c r="H4" s="1">
        <v>5916.8403512471004</v>
      </c>
      <c r="I4" s="1">
        <v>6489.5002180848996</v>
      </c>
      <c r="J4" s="1">
        <v>6347.4645310870001</v>
      </c>
      <c r="K4" s="1">
        <v>9218.4654306717002</v>
      </c>
      <c r="L4" s="1">
        <v>8810.2817150542996</v>
      </c>
      <c r="M4" s="1">
        <v>8578.0313010097998</v>
      </c>
      <c r="N4" s="1">
        <v>7572.3912711631001</v>
      </c>
      <c r="O4" s="1">
        <v>8433.5199958198991</v>
      </c>
      <c r="P4" s="1">
        <v>7170.9291088954997</v>
      </c>
      <c r="Q4" s="1"/>
      <c r="R4" s="1">
        <v>2727.4627202354</v>
      </c>
      <c r="S4" s="1">
        <v>2712.0973876805001</v>
      </c>
      <c r="T4" s="1">
        <v>3858.2239808570998</v>
      </c>
      <c r="U4" s="1">
        <v>5144.9077283521001</v>
      </c>
      <c r="V4" s="1">
        <v>4592.1697035658999</v>
      </c>
      <c r="W4" s="1">
        <v>5947.8176143958999</v>
      </c>
      <c r="X4" s="1">
        <v>5857.0528070683004</v>
      </c>
      <c r="Y4" s="1">
        <v>5835.6190451208004</v>
      </c>
      <c r="Z4" s="1">
        <v>5616.8345552831997</v>
      </c>
      <c r="AA4" s="1">
        <v>6468.6170975458999</v>
      </c>
      <c r="AB4" s="1">
        <v>5712.0999410371996</v>
      </c>
      <c r="AC4" s="1">
        <v>5696.0744669433998</v>
      </c>
      <c r="AD4" s="4">
        <f t="shared" si="0"/>
        <v>148577.70663086837</v>
      </c>
      <c r="AE4" s="1">
        <f t="shared" si="1"/>
        <v>6623.7685532497999</v>
      </c>
      <c r="AF4" s="1">
        <f t="shared" si="2"/>
        <v>6251.2683668063328</v>
      </c>
      <c r="AG4" s="1">
        <f t="shared" si="3"/>
        <v>8868.9261489119326</v>
      </c>
      <c r="AH4" s="1">
        <f t="shared" si="4"/>
        <v>7725.613458626166</v>
      </c>
      <c r="AJ4" s="1">
        <f t="shared" si="5"/>
        <v>3099.2613629243333</v>
      </c>
      <c r="AK4" s="1">
        <f t="shared" si="6"/>
        <v>5228.2983487713</v>
      </c>
      <c r="AL4" s="1">
        <f t="shared" si="7"/>
        <v>5769.8354691574341</v>
      </c>
      <c r="AM4" s="1">
        <f t="shared" si="8"/>
        <v>5958.9305018421664</v>
      </c>
      <c r="AO4" s="15">
        <f t="shared" si="9"/>
        <v>206.17830899669437</v>
      </c>
      <c r="AP4" s="15">
        <f t="shared" si="10"/>
        <v>298.20313091650502</v>
      </c>
      <c r="AQ4" s="15">
        <f t="shared" si="11"/>
        <v>324.21959506761885</v>
      </c>
      <c r="AR4" s="15">
        <f t="shared" si="12"/>
        <v>645.09047116227089</v>
      </c>
      <c r="AS4" s="15"/>
      <c r="AT4" s="15">
        <f t="shared" si="13"/>
        <v>657.32580576579267</v>
      </c>
      <c r="AU4" s="15">
        <f t="shared" si="14"/>
        <v>681.66033419501298</v>
      </c>
      <c r="AV4" s="15">
        <f t="shared" si="15"/>
        <v>132.9353650183748</v>
      </c>
      <c r="AW4" s="15">
        <f t="shared" si="16"/>
        <v>441.47426123730992</v>
      </c>
      <c r="AX4" s="15"/>
      <c r="AY4" s="15"/>
      <c r="AZ4" s="15"/>
      <c r="BA4" s="15"/>
      <c r="BB4" s="15"/>
      <c r="BC4" s="15"/>
      <c r="BD4" s="15"/>
      <c r="BE4" s="15"/>
      <c r="BF4" s="15"/>
      <c r="BG4" s="15"/>
      <c r="BH4" s="15"/>
      <c r="BI4" s="15"/>
      <c r="BJ4" s="15"/>
      <c r="BK4" s="15"/>
      <c r="BL4" s="15"/>
      <c r="BM4" s="14" t="s">
        <v>205</v>
      </c>
    </row>
    <row r="5" spans="1:65" ht="20.100000000000001" customHeight="1" x14ac:dyDescent="0.25">
      <c r="A5" s="11" t="s">
        <v>49</v>
      </c>
      <c r="E5" s="1">
        <v>6826.2113758639998</v>
      </c>
      <c r="F5" s="1">
        <v>6889.0608064178004</v>
      </c>
      <c r="G5" s="1">
        <v>6380.4255765174003</v>
      </c>
      <c r="H5" s="1">
        <v>6676.7036784314996</v>
      </c>
      <c r="I5" s="1">
        <v>6853.3216073669</v>
      </c>
      <c r="J5" s="1">
        <v>6412.4002296148001</v>
      </c>
      <c r="K5" s="1">
        <v>4461.5343134646</v>
      </c>
      <c r="L5" s="1">
        <v>4539.1800088179998</v>
      </c>
      <c r="M5" s="1">
        <v>4633.0518925507004</v>
      </c>
      <c r="N5" s="1">
        <v>3596.0130351046</v>
      </c>
      <c r="O5" s="1">
        <v>3505.1967946087998</v>
      </c>
      <c r="P5" s="1">
        <v>3543.0523258692001</v>
      </c>
      <c r="Q5" s="1"/>
      <c r="R5" s="1">
        <v>4777.1550497816997</v>
      </c>
      <c r="S5" s="1">
        <v>4947.6281417431001</v>
      </c>
      <c r="T5" s="1">
        <v>6396.1664724332004</v>
      </c>
      <c r="U5" s="1">
        <v>3611.2211133066999</v>
      </c>
      <c r="V5" s="1">
        <v>3213.9866754968998</v>
      </c>
      <c r="W5" s="1">
        <v>3465.3472375873998</v>
      </c>
      <c r="X5" s="1">
        <v>3325.0076247634001</v>
      </c>
      <c r="Y5" s="1">
        <v>3273.7934743781002</v>
      </c>
      <c r="Z5" s="1">
        <v>2927.2449984290001</v>
      </c>
      <c r="AA5" s="1">
        <v>2418.7985494951999</v>
      </c>
      <c r="AB5" s="1">
        <v>2588.0525344817001</v>
      </c>
      <c r="AC5" s="1">
        <v>2552.7355738886999</v>
      </c>
      <c r="AD5" s="4">
        <f t="shared" si="0"/>
        <v>107813.2890904134</v>
      </c>
      <c r="AE5" s="1">
        <f t="shared" si="1"/>
        <v>6698.5659195997332</v>
      </c>
      <c r="AF5" s="1">
        <f t="shared" si="2"/>
        <v>6647.4751718043999</v>
      </c>
      <c r="AG5" s="1">
        <f t="shared" si="3"/>
        <v>4544.5887382777664</v>
      </c>
      <c r="AH5" s="1">
        <f t="shared" si="4"/>
        <v>3548.0873851942001</v>
      </c>
      <c r="AJ5" s="1">
        <f t="shared" si="5"/>
        <v>5373.6498879860001</v>
      </c>
      <c r="AK5" s="1">
        <f t="shared" si="6"/>
        <v>3430.1850087970001</v>
      </c>
      <c r="AL5" s="1">
        <f t="shared" si="7"/>
        <v>3175.3486991901668</v>
      </c>
      <c r="AM5" s="1">
        <f t="shared" si="8"/>
        <v>2519.8622192885337</v>
      </c>
      <c r="AO5" s="15">
        <f t="shared" si="9"/>
        <v>277.30393281135196</v>
      </c>
      <c r="AP5" s="15">
        <f t="shared" si="10"/>
        <v>221.90909070932699</v>
      </c>
      <c r="AQ5" s="15">
        <f t="shared" si="11"/>
        <v>85.886615660799464</v>
      </c>
      <c r="AR5" s="15">
        <f t="shared" si="12"/>
        <v>45.61700616275094</v>
      </c>
      <c r="AS5" s="15"/>
      <c r="AT5" s="15">
        <f t="shared" si="13"/>
        <v>889.61811631334251</v>
      </c>
      <c r="AU5" s="15">
        <f t="shared" si="14"/>
        <v>200.9380163026606</v>
      </c>
      <c r="AV5" s="15">
        <f t="shared" si="15"/>
        <v>216.38462756966342</v>
      </c>
      <c r="AW5" s="15">
        <f t="shared" si="16"/>
        <v>89.287294395416808</v>
      </c>
      <c r="AX5" s="15"/>
      <c r="AY5" s="15"/>
      <c r="AZ5" s="15"/>
      <c r="BA5" s="15"/>
      <c r="BB5" s="15"/>
      <c r="BC5" s="15"/>
      <c r="BD5" s="15"/>
      <c r="BE5" s="15"/>
      <c r="BF5" s="15"/>
      <c r="BG5" s="15"/>
      <c r="BH5" s="15"/>
      <c r="BI5" s="15"/>
      <c r="BJ5" s="15"/>
      <c r="BK5" s="15"/>
      <c r="BL5" s="15"/>
      <c r="BM5" s="2" t="s">
        <v>203</v>
      </c>
    </row>
    <row r="6" spans="1:65" ht="20.100000000000001" customHeight="1" x14ac:dyDescent="0.25">
      <c r="A6" s="11" t="s">
        <v>53</v>
      </c>
      <c r="E6" s="1">
        <v>6996.6597249629003</v>
      </c>
      <c r="F6" s="1">
        <v>6991.0208718479998</v>
      </c>
      <c r="G6" s="1">
        <v>6612.7873437815997</v>
      </c>
      <c r="H6" s="1">
        <v>3418.3187468942001</v>
      </c>
      <c r="I6" s="1">
        <v>3540.8620287925</v>
      </c>
      <c r="J6" s="1">
        <v>3898.6394385311</v>
      </c>
      <c r="K6" s="1">
        <v>2839.9796237445998</v>
      </c>
      <c r="L6" s="1">
        <v>3478.0367277655</v>
      </c>
      <c r="M6" s="1">
        <v>2498.8377048594998</v>
      </c>
      <c r="N6" s="1">
        <v>2140.7027010204001</v>
      </c>
      <c r="O6" s="1">
        <v>2246.4624668745</v>
      </c>
      <c r="P6" s="1">
        <v>2468.0654553591999</v>
      </c>
      <c r="Q6" s="1"/>
      <c r="R6" s="1">
        <v>4672.7251708537997</v>
      </c>
      <c r="S6" s="1">
        <v>4261.3721893332004</v>
      </c>
      <c r="T6" s="1">
        <v>4307.7629798176004</v>
      </c>
      <c r="U6" s="1">
        <v>3882.2554455093</v>
      </c>
      <c r="V6" s="1">
        <v>3851.1967821040998</v>
      </c>
      <c r="W6" s="1">
        <v>3972.3986892147</v>
      </c>
      <c r="X6" s="1">
        <v>2844.1248974573</v>
      </c>
      <c r="Y6" s="1">
        <v>2985.649293339</v>
      </c>
      <c r="Z6" s="1">
        <v>2642.4772446477</v>
      </c>
      <c r="AA6" s="1">
        <v>1977.149557443</v>
      </c>
      <c r="AB6" s="1">
        <v>1737.4519766255</v>
      </c>
      <c r="AC6" s="1">
        <v>1518.8021417427001</v>
      </c>
      <c r="AD6" s="4">
        <f t="shared" si="0"/>
        <v>85783.739202521887</v>
      </c>
      <c r="AE6" s="1">
        <f t="shared" si="1"/>
        <v>6866.822646864166</v>
      </c>
      <c r="AF6" s="1">
        <f t="shared" si="2"/>
        <v>3619.2734047392664</v>
      </c>
      <c r="AG6" s="1">
        <f t="shared" si="3"/>
        <v>2938.9513521231997</v>
      </c>
      <c r="AH6" s="1">
        <f t="shared" si="4"/>
        <v>2285.0768744180332</v>
      </c>
      <c r="AJ6" s="1">
        <f t="shared" si="5"/>
        <v>4413.9534466681998</v>
      </c>
      <c r="AK6" s="1">
        <f t="shared" si="6"/>
        <v>3901.9503056093668</v>
      </c>
      <c r="AL6" s="1">
        <f t="shared" si="7"/>
        <v>2824.0838118146662</v>
      </c>
      <c r="AM6" s="1">
        <f t="shared" si="8"/>
        <v>1744.4678919370665</v>
      </c>
      <c r="AO6" s="15">
        <f t="shared" si="9"/>
        <v>220.01909138822836</v>
      </c>
      <c r="AP6" s="15">
        <f t="shared" si="10"/>
        <v>249.57613990931978</v>
      </c>
      <c r="AQ6" s="15">
        <f t="shared" si="11"/>
        <v>497.04550483703582</v>
      </c>
      <c r="AR6" s="15">
        <f t="shared" si="12"/>
        <v>167.06255590204796</v>
      </c>
      <c r="AS6" s="15"/>
      <c r="AT6" s="15">
        <f t="shared" si="13"/>
        <v>225.30008941172855</v>
      </c>
      <c r="AU6" s="15">
        <f t="shared" si="14"/>
        <v>62.955470037023254</v>
      </c>
      <c r="AV6" s="15">
        <f t="shared" si="15"/>
        <v>172.46158292804668</v>
      </c>
      <c r="AW6" s="15">
        <f t="shared" si="16"/>
        <v>229.25423806449393</v>
      </c>
      <c r="AX6" s="15"/>
      <c r="AY6" s="15"/>
      <c r="AZ6" s="15"/>
      <c r="BA6" s="15"/>
      <c r="BB6" s="15"/>
      <c r="BC6" s="15"/>
      <c r="BD6" s="15"/>
      <c r="BE6" s="15"/>
      <c r="BF6" s="15"/>
      <c r="BG6" s="15"/>
      <c r="BH6" s="15"/>
      <c r="BI6" s="15"/>
      <c r="BJ6" s="15"/>
      <c r="BK6" s="15"/>
      <c r="BL6" s="15"/>
      <c r="BM6" s="2" t="s">
        <v>200</v>
      </c>
    </row>
    <row r="7" spans="1:65" ht="20.100000000000001" customHeight="1" x14ac:dyDescent="0.25">
      <c r="A7" s="11" t="s">
        <v>64</v>
      </c>
      <c r="E7" s="1">
        <v>3070.1003693619</v>
      </c>
      <c r="F7" s="1">
        <v>2971.5831117554999</v>
      </c>
      <c r="G7" s="1">
        <v>3349.5647106175002</v>
      </c>
      <c r="H7" s="1">
        <v>2627.8902905527002</v>
      </c>
      <c r="I7" s="1">
        <v>2753.9344612374998</v>
      </c>
      <c r="J7" s="1">
        <v>2979.5495516769001</v>
      </c>
      <c r="K7" s="1">
        <v>4218.2663574415001</v>
      </c>
      <c r="L7" s="1">
        <v>4321.3663879704</v>
      </c>
      <c r="M7" s="1">
        <v>3824.2007277409002</v>
      </c>
      <c r="N7" s="1">
        <v>4751.8087423507995</v>
      </c>
      <c r="O7" s="1">
        <v>4873.2965639330996</v>
      </c>
      <c r="P7" s="1">
        <v>4870.8813282898</v>
      </c>
      <c r="Q7" s="1"/>
      <c r="R7" s="1">
        <v>1404.6842538149999</v>
      </c>
      <c r="S7" s="1">
        <v>1334.3865741304</v>
      </c>
      <c r="T7" s="1">
        <v>1737.6558579922</v>
      </c>
      <c r="U7" s="1">
        <v>1767.9504251548001</v>
      </c>
      <c r="V7" s="1">
        <v>1661.5353301719999</v>
      </c>
      <c r="W7" s="1">
        <v>1912.9668402300999</v>
      </c>
      <c r="X7" s="1">
        <v>3062.3336692656999</v>
      </c>
      <c r="Y7" s="1">
        <v>3678.0345827289002</v>
      </c>
      <c r="Z7" s="1">
        <v>3825.5197511657998</v>
      </c>
      <c r="AA7" s="1">
        <v>4008.7349208831001</v>
      </c>
      <c r="AB7" s="1">
        <v>3821.8764791345998</v>
      </c>
      <c r="AC7" s="1">
        <v>3743.7604259663999</v>
      </c>
      <c r="AD7" s="4">
        <f t="shared" si="0"/>
        <v>76571.881713567491</v>
      </c>
      <c r="AE7" s="1">
        <f t="shared" si="1"/>
        <v>3130.416063911633</v>
      </c>
      <c r="AF7" s="1">
        <f t="shared" si="2"/>
        <v>2787.1247678223667</v>
      </c>
      <c r="AG7" s="1">
        <f t="shared" si="3"/>
        <v>4121.2778243842668</v>
      </c>
      <c r="AH7" s="1">
        <f t="shared" si="4"/>
        <v>4831.9955448578994</v>
      </c>
      <c r="AJ7" s="1">
        <f t="shared" si="5"/>
        <v>1492.2422286458668</v>
      </c>
      <c r="AK7" s="1">
        <f t="shared" si="6"/>
        <v>1780.8175318523001</v>
      </c>
      <c r="AL7" s="1">
        <f t="shared" si="7"/>
        <v>3521.9626677201327</v>
      </c>
      <c r="AM7" s="1">
        <f t="shared" si="8"/>
        <v>3858.1239419947001</v>
      </c>
      <c r="AO7" s="15">
        <f t="shared" si="9"/>
        <v>196.07653996929636</v>
      </c>
      <c r="AP7" s="15">
        <f t="shared" si="10"/>
        <v>178.16356620252822</v>
      </c>
      <c r="AQ7" s="15">
        <f t="shared" si="11"/>
        <v>262.38998663497836</v>
      </c>
      <c r="AR7" s="15">
        <f t="shared" si="12"/>
        <v>69.454307375696146</v>
      </c>
      <c r="AS7" s="15"/>
      <c r="AT7" s="15">
        <f t="shared" si="13"/>
        <v>215.42128038790355</v>
      </c>
      <c r="AU7" s="15">
        <f t="shared" si="14"/>
        <v>126.20864823219424</v>
      </c>
      <c r="AV7" s="15">
        <f t="shared" si="15"/>
        <v>404.82351820563031</v>
      </c>
      <c r="AW7" s="15">
        <f t="shared" si="16"/>
        <v>136.15535120565718</v>
      </c>
      <c r="AX7" s="15"/>
      <c r="AY7" s="15"/>
      <c r="AZ7" s="15"/>
      <c r="BA7" s="15"/>
      <c r="BB7" s="15"/>
      <c r="BC7" s="15"/>
      <c r="BD7" s="15"/>
      <c r="BE7" s="15"/>
      <c r="BF7" s="15"/>
      <c r="BG7" s="15"/>
      <c r="BH7" s="15"/>
      <c r="BI7" s="15"/>
      <c r="BJ7" s="15"/>
      <c r="BK7" s="15"/>
      <c r="BL7" s="15"/>
      <c r="BM7" s="2" t="s">
        <v>201</v>
      </c>
    </row>
    <row r="8" spans="1:65" ht="20.100000000000001" customHeight="1" x14ac:dyDescent="0.25">
      <c r="A8" s="11" t="s">
        <v>89</v>
      </c>
      <c r="E8" s="1">
        <v>4798.1159837581999</v>
      </c>
      <c r="F8" s="1">
        <v>4842.4888906737997</v>
      </c>
      <c r="G8" s="1">
        <v>4395.8275315230003</v>
      </c>
      <c r="H8" s="1">
        <v>3058.6453665805002</v>
      </c>
      <c r="I8" s="1">
        <v>3220.1001178304</v>
      </c>
      <c r="J8" s="1">
        <v>3061.9679382698</v>
      </c>
      <c r="K8" s="1">
        <v>3771.3483696618</v>
      </c>
      <c r="L8" s="1">
        <v>3540.8675799330999</v>
      </c>
      <c r="M8" s="1">
        <v>4093.2077893404999</v>
      </c>
      <c r="N8" s="1">
        <v>3533.5375914697001</v>
      </c>
      <c r="O8" s="1">
        <v>3173.6613050087999</v>
      </c>
      <c r="P8" s="1">
        <v>2864.4566686124999</v>
      </c>
      <c r="Q8" s="1"/>
      <c r="R8" s="1">
        <v>3415.4713343489002</v>
      </c>
      <c r="S8" s="1">
        <v>3188.6640212984998</v>
      </c>
      <c r="T8" s="1">
        <v>3330.5708798626001</v>
      </c>
      <c r="U8" s="1">
        <v>1422.781975829</v>
      </c>
      <c r="V8" s="1">
        <v>1532.4969578528001</v>
      </c>
      <c r="W8" s="1">
        <v>1569.4803729987</v>
      </c>
      <c r="X8" s="1">
        <v>1811.5445206735001</v>
      </c>
      <c r="Y8" s="1">
        <v>1826.7781574610999</v>
      </c>
      <c r="Z8" s="1">
        <v>1724.3106267569999</v>
      </c>
      <c r="AA8" s="1">
        <v>1760.4334241336001</v>
      </c>
      <c r="AB8" s="1">
        <v>1879.8660730703</v>
      </c>
      <c r="AC8" s="1">
        <v>1867.7263533215</v>
      </c>
      <c r="AD8" s="4">
        <f t="shared" si="0"/>
        <v>69684.349830269595</v>
      </c>
      <c r="AE8" s="1">
        <f t="shared" si="1"/>
        <v>4678.8108019849997</v>
      </c>
      <c r="AF8" s="1">
        <f t="shared" si="2"/>
        <v>3113.5711408935663</v>
      </c>
      <c r="AG8" s="1">
        <f t="shared" si="3"/>
        <v>3801.8079129784669</v>
      </c>
      <c r="AH8" s="1">
        <f t="shared" si="4"/>
        <v>3190.5518550303332</v>
      </c>
      <c r="AJ8" s="1">
        <f t="shared" si="5"/>
        <v>3311.5687451700001</v>
      </c>
      <c r="AK8" s="1">
        <f t="shared" si="6"/>
        <v>1508.2531022268333</v>
      </c>
      <c r="AL8" s="1">
        <f t="shared" si="7"/>
        <v>1787.5444349638667</v>
      </c>
      <c r="AM8" s="1">
        <f t="shared" si="8"/>
        <v>1836.0086168418002</v>
      </c>
      <c r="AO8" s="15">
        <f t="shared" si="9"/>
        <v>246.07293073002174</v>
      </c>
      <c r="AP8" s="15">
        <f t="shared" si="10"/>
        <v>92.271756600077254</v>
      </c>
      <c r="AQ8" s="15">
        <f t="shared" si="11"/>
        <v>277.42704368238418</v>
      </c>
      <c r="AR8" s="15">
        <f t="shared" si="12"/>
        <v>334.86010264419843</v>
      </c>
      <c r="AS8" s="15"/>
      <c r="AT8" s="15">
        <f t="shared" si="13"/>
        <v>114.59144887574449</v>
      </c>
      <c r="AU8" s="15">
        <f t="shared" si="14"/>
        <v>76.295008583453878</v>
      </c>
      <c r="AV8" s="15">
        <f t="shared" si="15"/>
        <v>55.28925571665107</v>
      </c>
      <c r="AW8" s="15">
        <f t="shared" si="16"/>
        <v>65.730894665720342</v>
      </c>
      <c r="AX8" s="15"/>
      <c r="AY8" s="15"/>
      <c r="AZ8" s="15"/>
      <c r="BA8" s="15"/>
      <c r="BB8" s="15"/>
      <c r="BC8" s="15"/>
      <c r="BD8" s="15"/>
      <c r="BE8" s="15"/>
      <c r="BF8" s="15"/>
      <c r="BG8" s="15"/>
      <c r="BH8" s="15"/>
      <c r="BI8" s="15"/>
      <c r="BJ8" s="15"/>
      <c r="BK8" s="15"/>
      <c r="BL8" s="15"/>
      <c r="BM8" s="2" t="s">
        <v>202</v>
      </c>
    </row>
    <row r="9" spans="1:65" ht="20.100000000000001" customHeight="1" x14ac:dyDescent="0.25">
      <c r="A9" s="11" t="s">
        <v>65</v>
      </c>
      <c r="E9" s="1">
        <v>3605.9401235319001</v>
      </c>
      <c r="F9" s="1">
        <v>4105.4281767204002</v>
      </c>
      <c r="G9" s="1">
        <v>3666.9988189019</v>
      </c>
      <c r="H9" s="1">
        <v>2377.6827216388001</v>
      </c>
      <c r="I9" s="1">
        <v>2246.5814775560998</v>
      </c>
      <c r="J9" s="1">
        <v>2704.8215963672001</v>
      </c>
      <c r="K9" s="1">
        <v>2464.6519201659999</v>
      </c>
      <c r="L9" s="1">
        <v>2630.5183440828</v>
      </c>
      <c r="M9" s="1">
        <v>2680.4632209394999</v>
      </c>
      <c r="N9" s="1">
        <v>2145.2964836405999</v>
      </c>
      <c r="O9" s="1">
        <v>1984.3981068380001</v>
      </c>
      <c r="P9" s="1">
        <v>2085.5397783719</v>
      </c>
      <c r="Q9" s="1"/>
      <c r="R9" s="1">
        <v>2328.1720066875</v>
      </c>
      <c r="S9" s="1">
        <v>2615.0510913800999</v>
      </c>
      <c r="T9" s="1">
        <v>2697.2339937632</v>
      </c>
      <c r="U9" s="1">
        <v>1535.4658338562999</v>
      </c>
      <c r="V9" s="1">
        <v>1588.3692427745</v>
      </c>
      <c r="W9" s="1">
        <v>1853.4886640861</v>
      </c>
      <c r="X9" s="1">
        <v>1373.4801184015</v>
      </c>
      <c r="Y9" s="1">
        <v>1714.1781255502001</v>
      </c>
      <c r="Z9" s="1">
        <v>1857.2720412064</v>
      </c>
      <c r="AA9" s="1">
        <v>1705.9976181365</v>
      </c>
      <c r="AB9" s="1">
        <v>1633.8780883021</v>
      </c>
      <c r="AC9" s="1">
        <v>1658.5228758164999</v>
      </c>
      <c r="AD9" s="4">
        <f t="shared" si="0"/>
        <v>55259.430468715997</v>
      </c>
      <c r="AE9" s="1">
        <f t="shared" si="1"/>
        <v>3792.7890397180668</v>
      </c>
      <c r="AF9" s="1">
        <f t="shared" si="2"/>
        <v>2443.0285985207001</v>
      </c>
      <c r="AG9" s="1">
        <f t="shared" si="3"/>
        <v>2591.8778283961001</v>
      </c>
      <c r="AH9" s="1">
        <f t="shared" si="4"/>
        <v>2071.7447896168333</v>
      </c>
      <c r="AJ9" s="1">
        <f t="shared" si="5"/>
        <v>2546.8190306102665</v>
      </c>
      <c r="AK9" s="1">
        <f t="shared" si="6"/>
        <v>1659.1079135723</v>
      </c>
      <c r="AL9" s="1">
        <f t="shared" si="7"/>
        <v>1648.3100950526998</v>
      </c>
      <c r="AM9" s="1">
        <f t="shared" si="8"/>
        <v>1666.1328607517</v>
      </c>
      <c r="AO9" s="15">
        <f t="shared" si="9"/>
        <v>272.46919745036223</v>
      </c>
      <c r="AP9" s="15">
        <f t="shared" si="10"/>
        <v>236.00543286352783</v>
      </c>
      <c r="AQ9" s="15">
        <f t="shared" si="11"/>
        <v>112.97542420716159</v>
      </c>
      <c r="AR9" s="15">
        <f t="shared" si="12"/>
        <v>81.331409679730498</v>
      </c>
      <c r="AS9" s="15"/>
      <c r="AT9" s="15">
        <f t="shared" si="13"/>
        <v>193.76118848659993</v>
      </c>
      <c r="AU9" s="15">
        <f t="shared" si="14"/>
        <v>170.40422470268365</v>
      </c>
      <c r="AV9" s="15">
        <f t="shared" si="15"/>
        <v>248.53089189078955</v>
      </c>
      <c r="AW9" s="15">
        <f t="shared" si="16"/>
        <v>36.657066834639252</v>
      </c>
      <c r="AX9" s="15"/>
      <c r="AY9" s="15"/>
      <c r="AZ9" s="15"/>
      <c r="BA9" s="15"/>
      <c r="BB9" s="15"/>
      <c r="BC9" s="15"/>
      <c r="BD9" s="15"/>
      <c r="BE9" s="15"/>
      <c r="BF9" s="15"/>
      <c r="BG9" s="15"/>
      <c r="BH9" s="15"/>
      <c r="BI9" s="15"/>
      <c r="BJ9" s="15"/>
      <c r="BK9" s="15"/>
      <c r="BL9" s="15"/>
      <c r="BM9" s="15"/>
    </row>
    <row r="10" spans="1:65" ht="20.100000000000001" customHeight="1" x14ac:dyDescent="0.25">
      <c r="A10" s="11" t="s">
        <v>67</v>
      </c>
      <c r="E10" s="1">
        <v>4136.2436166501002</v>
      </c>
      <c r="F10" s="1">
        <v>4486.2428789297001</v>
      </c>
      <c r="G10" s="1">
        <v>4572.3208957291999</v>
      </c>
      <c r="H10" s="1">
        <v>1851.6781733539999</v>
      </c>
      <c r="I10" s="1">
        <v>1727.9955864869</v>
      </c>
      <c r="J10" s="1">
        <v>1828.1896662427</v>
      </c>
      <c r="K10" s="1">
        <v>1385.2372467261</v>
      </c>
      <c r="L10" s="1">
        <v>1566.5825807117001</v>
      </c>
      <c r="M10" s="1">
        <v>1734.3635553135</v>
      </c>
      <c r="N10" s="1">
        <v>1730.9372912972001</v>
      </c>
      <c r="O10" s="1">
        <v>1617.0953030072999</v>
      </c>
      <c r="P10" s="1">
        <v>1606.7709673026</v>
      </c>
      <c r="Q10" s="1"/>
      <c r="R10" s="1">
        <v>3194.3257083837998</v>
      </c>
      <c r="S10" s="1">
        <v>3512.7293321586999</v>
      </c>
      <c r="T10" s="1">
        <v>3581.7613256190002</v>
      </c>
      <c r="U10" s="1">
        <v>2206.8243985242998</v>
      </c>
      <c r="V10" s="1">
        <v>1902.3182723345999</v>
      </c>
      <c r="W10" s="1">
        <v>2260.1706934704998</v>
      </c>
      <c r="X10" s="1">
        <v>881.89280983690003</v>
      </c>
      <c r="Y10" s="1">
        <v>1111.3133584248999</v>
      </c>
      <c r="Z10" s="1">
        <v>1211.3098938421001</v>
      </c>
      <c r="AA10" s="1">
        <v>1390.6807796247999</v>
      </c>
      <c r="AB10" s="1">
        <v>1435.7930268836001</v>
      </c>
      <c r="AC10" s="1">
        <v>1407.0255544836</v>
      </c>
      <c r="AD10" s="4">
        <f t="shared" si="0"/>
        <v>52339.802915337801</v>
      </c>
      <c r="AE10" s="1">
        <f t="shared" si="1"/>
        <v>4398.2691304363334</v>
      </c>
      <c r="AF10" s="1">
        <f t="shared" si="2"/>
        <v>1802.6211420278667</v>
      </c>
      <c r="AG10" s="1">
        <f t="shared" si="3"/>
        <v>1562.0611275837666</v>
      </c>
      <c r="AH10" s="1">
        <f t="shared" si="4"/>
        <v>1651.6011872023666</v>
      </c>
      <c r="AJ10" s="1">
        <f t="shared" si="5"/>
        <v>3429.6054553871668</v>
      </c>
      <c r="AK10" s="1">
        <f t="shared" si="6"/>
        <v>2123.1044547764664</v>
      </c>
      <c r="AL10" s="1">
        <f t="shared" si="7"/>
        <v>1068.1720207013002</v>
      </c>
      <c r="AM10" s="1">
        <f t="shared" si="8"/>
        <v>1411.1664536640001</v>
      </c>
      <c r="AO10" s="15">
        <f t="shared" si="9"/>
        <v>230.96619590372603</v>
      </c>
      <c r="AP10" s="15">
        <f t="shared" si="10"/>
        <v>65.686053667637978</v>
      </c>
      <c r="AQ10" s="15">
        <f t="shared" si="11"/>
        <v>174.60706598175568</v>
      </c>
      <c r="AR10" s="15">
        <f t="shared" si="12"/>
        <v>68.900733208330379</v>
      </c>
      <c r="AS10" s="15"/>
      <c r="AT10" s="15">
        <f t="shared" si="13"/>
        <v>206.66101118196431</v>
      </c>
      <c r="AU10" s="15">
        <f t="shared" si="14"/>
        <v>193.05792023136902</v>
      </c>
      <c r="AV10" s="15">
        <f t="shared" si="15"/>
        <v>168.89282126265164</v>
      </c>
      <c r="AW10" s="15">
        <f t="shared" si="16"/>
        <v>22.8394176305233</v>
      </c>
      <c r="AX10" s="15"/>
      <c r="AY10" s="15"/>
      <c r="AZ10" s="15"/>
      <c r="BA10" s="15"/>
      <c r="BB10" s="15"/>
      <c r="BC10" s="15"/>
      <c r="BD10" s="15"/>
      <c r="BE10" s="15"/>
      <c r="BF10" s="15"/>
      <c r="BG10" s="15"/>
      <c r="BH10" s="15"/>
      <c r="BI10" s="15"/>
      <c r="BJ10" s="15"/>
      <c r="BK10" s="15"/>
      <c r="BL10" s="15"/>
      <c r="BM10" s="15"/>
    </row>
    <row r="11" spans="1:65" ht="20.100000000000001" customHeight="1" x14ac:dyDescent="0.25">
      <c r="A11" s="11" t="s">
        <v>40</v>
      </c>
      <c r="B11" s="12" t="s">
        <v>111</v>
      </c>
      <c r="C11" s="17" t="s">
        <v>112</v>
      </c>
      <c r="D11" s="17" t="s">
        <v>220</v>
      </c>
      <c r="E11" s="1">
        <v>2596.1714476456</v>
      </c>
      <c r="F11" s="1">
        <v>2614.1086654881001</v>
      </c>
      <c r="G11" s="1">
        <v>2606.7688972319002</v>
      </c>
      <c r="H11" s="1">
        <v>1236.1106884692999</v>
      </c>
      <c r="I11" s="1">
        <v>1183.82362859</v>
      </c>
      <c r="J11" s="1">
        <v>1468.5457974736</v>
      </c>
      <c r="K11" s="1">
        <v>1593.7526376031001</v>
      </c>
      <c r="L11" s="1">
        <v>2361.0438003417999</v>
      </c>
      <c r="M11" s="1">
        <v>1660.7068598755</v>
      </c>
      <c r="N11" s="1">
        <v>1756.6624739704</v>
      </c>
      <c r="O11" s="1">
        <v>1670.0584413874001</v>
      </c>
      <c r="P11" s="1">
        <v>1627.9770815918</v>
      </c>
      <c r="Q11" s="1"/>
      <c r="R11" s="1">
        <v>2059.9305529705998</v>
      </c>
      <c r="S11" s="1">
        <v>1996.3809524651999</v>
      </c>
      <c r="T11" s="1">
        <v>2177.2391380661002</v>
      </c>
      <c r="U11" s="1">
        <v>2368.1402373843998</v>
      </c>
      <c r="V11" s="1">
        <v>2260.1669543333001</v>
      </c>
      <c r="W11" s="1">
        <v>3457.9124655694</v>
      </c>
      <c r="X11" s="1">
        <v>2128.5648117913001</v>
      </c>
      <c r="Y11" s="1">
        <v>2677.9224980546001</v>
      </c>
      <c r="Z11" s="1">
        <v>2630.9609016639001</v>
      </c>
      <c r="AA11" s="1">
        <v>2773.1448338160999</v>
      </c>
      <c r="AB11" s="1">
        <v>2441.7544172249</v>
      </c>
      <c r="AC11" s="1">
        <v>2296.7067692885998</v>
      </c>
      <c r="AD11" s="4">
        <f t="shared" si="0"/>
        <v>51644.554952296901</v>
      </c>
      <c r="AE11" s="1">
        <f t="shared" si="1"/>
        <v>2605.6830034551999</v>
      </c>
      <c r="AF11" s="1">
        <f t="shared" si="2"/>
        <v>1296.1600381776334</v>
      </c>
      <c r="AG11" s="1">
        <f t="shared" si="3"/>
        <v>1871.8344326068</v>
      </c>
      <c r="AH11" s="1">
        <f t="shared" si="4"/>
        <v>1684.8993323165334</v>
      </c>
      <c r="AI11" s="5"/>
      <c r="AJ11" s="1">
        <f t="shared" si="5"/>
        <v>2077.8502145006332</v>
      </c>
      <c r="AK11" s="1">
        <f t="shared" si="6"/>
        <v>2695.4065524290331</v>
      </c>
      <c r="AL11" s="1">
        <f t="shared" si="7"/>
        <v>2479.1494038366</v>
      </c>
      <c r="AM11" s="1">
        <f t="shared" si="8"/>
        <v>2503.8686734431999</v>
      </c>
      <c r="AN11" s="5"/>
      <c r="AO11" s="15">
        <f t="shared" si="9"/>
        <v>9.0177779942196956</v>
      </c>
      <c r="AP11" s="15">
        <f t="shared" si="10"/>
        <v>151.56226992144386</v>
      </c>
      <c r="AQ11" s="15">
        <f t="shared" si="11"/>
        <v>424.98831875686193</v>
      </c>
      <c r="AR11" s="15">
        <f t="shared" si="12"/>
        <v>65.613806364105898</v>
      </c>
      <c r="AS11" s="15"/>
      <c r="AT11" s="15">
        <f t="shared" si="13"/>
        <v>91.751057360259566</v>
      </c>
      <c r="AU11" s="15">
        <f t="shared" si="14"/>
        <v>662.55264556390148</v>
      </c>
      <c r="AV11" s="15">
        <f t="shared" si="15"/>
        <v>304.52178086069279</v>
      </c>
      <c r="AW11" s="15">
        <f t="shared" si="16"/>
        <v>244.21699971918835</v>
      </c>
      <c r="AX11" s="15"/>
      <c r="AY11" s="15"/>
      <c r="AZ11" s="15"/>
      <c r="BA11" s="15"/>
      <c r="BB11" s="15"/>
      <c r="BC11" s="15"/>
      <c r="BD11" s="15"/>
      <c r="BE11" s="15"/>
      <c r="BF11" s="15"/>
      <c r="BG11" s="15"/>
      <c r="BH11" s="15"/>
      <c r="BI11" s="15"/>
      <c r="BJ11" s="15"/>
      <c r="BK11" s="15"/>
      <c r="BL11" s="15"/>
      <c r="BM11" s="15"/>
    </row>
    <row r="12" spans="1:65" ht="20.100000000000001" customHeight="1" x14ac:dyDescent="0.25">
      <c r="A12" s="11" t="s">
        <v>54</v>
      </c>
      <c r="B12" s="16" t="s">
        <v>115</v>
      </c>
      <c r="C12" s="25" t="s">
        <v>116</v>
      </c>
      <c r="D12" s="29" t="s">
        <v>221</v>
      </c>
      <c r="E12" s="1">
        <v>3860.8390481073002</v>
      </c>
      <c r="F12" s="1">
        <v>3229.5543616391001</v>
      </c>
      <c r="G12" s="1">
        <v>3523.5186019573998</v>
      </c>
      <c r="H12" s="1">
        <v>1831.0644815968999</v>
      </c>
      <c r="I12" s="1">
        <v>1782.9120226048999</v>
      </c>
      <c r="J12" s="1">
        <v>1434.8291847764999</v>
      </c>
      <c r="K12" s="1">
        <v>879.23989819799999</v>
      </c>
      <c r="L12" s="1">
        <v>1218.9185320511001</v>
      </c>
      <c r="M12" s="1">
        <v>883.88034525600006</v>
      </c>
      <c r="N12" s="1">
        <v>1164.0645159625999</v>
      </c>
      <c r="O12" s="1">
        <v>1165.8768773277</v>
      </c>
      <c r="P12" s="1">
        <v>1301.7291694492001</v>
      </c>
      <c r="Q12" s="1"/>
      <c r="R12" s="1">
        <v>2571.8417241860002</v>
      </c>
      <c r="S12" s="1">
        <v>2968.5768850457998</v>
      </c>
      <c r="T12" s="1">
        <v>3973.0976603189001</v>
      </c>
      <c r="U12" s="1">
        <v>4331.2116588074996</v>
      </c>
      <c r="V12" s="1">
        <v>4218.3575115896001</v>
      </c>
      <c r="W12" s="1">
        <v>2729.3048078059001</v>
      </c>
      <c r="X12" s="1">
        <v>877.77566319899995</v>
      </c>
      <c r="Y12" s="1">
        <v>845.5493079519</v>
      </c>
      <c r="Z12" s="1">
        <v>720.81837675910003</v>
      </c>
      <c r="AA12" s="1">
        <v>813.45581791940003</v>
      </c>
      <c r="AB12" s="1">
        <v>810.46567613080003</v>
      </c>
      <c r="AC12" s="1">
        <v>841.34539328760002</v>
      </c>
      <c r="AD12" s="4">
        <f t="shared" si="0"/>
        <v>47978.227521928202</v>
      </c>
      <c r="AE12" s="1">
        <f t="shared" si="1"/>
        <v>3537.9706705679332</v>
      </c>
      <c r="AF12" s="1">
        <f t="shared" si="2"/>
        <v>1682.9352296594334</v>
      </c>
      <c r="AG12" s="1">
        <f t="shared" si="3"/>
        <v>994.01292516836668</v>
      </c>
      <c r="AH12" s="1">
        <f t="shared" si="4"/>
        <v>1210.5568542465001</v>
      </c>
      <c r="AJ12" s="1">
        <f t="shared" si="5"/>
        <v>3171.1720898502331</v>
      </c>
      <c r="AK12" s="26">
        <f t="shared" si="6"/>
        <v>3759.6246594009995</v>
      </c>
      <c r="AL12" s="1">
        <f t="shared" si="7"/>
        <v>814.71444930333337</v>
      </c>
      <c r="AM12" s="1">
        <f t="shared" si="8"/>
        <v>821.7556291126001</v>
      </c>
      <c r="AO12" s="15">
        <f t="shared" si="9"/>
        <v>315.89038535171676</v>
      </c>
      <c r="AP12" s="15">
        <f t="shared" si="10"/>
        <v>216.21082756728882</v>
      </c>
      <c r="AQ12" s="15">
        <f t="shared" si="11"/>
        <v>194.78778822783698</v>
      </c>
      <c r="AR12" s="15">
        <f t="shared" si="12"/>
        <v>78.962740947834376</v>
      </c>
      <c r="AS12" s="15"/>
      <c r="AT12" s="15">
        <f t="shared" si="13"/>
        <v>722.26253010538949</v>
      </c>
      <c r="AU12" s="15">
        <f t="shared" si="14"/>
        <v>894.06558041302742</v>
      </c>
      <c r="AV12" s="15">
        <f t="shared" si="15"/>
        <v>82.897459686965163</v>
      </c>
      <c r="AW12" s="15">
        <f t="shared" si="16"/>
        <v>17.030983010474404</v>
      </c>
      <c r="AX12" s="15"/>
      <c r="AY12" s="15"/>
      <c r="AZ12" s="15"/>
      <c r="BA12" s="15"/>
      <c r="BB12" s="15"/>
      <c r="BC12" s="15"/>
      <c r="BD12" s="15"/>
      <c r="BE12" s="15"/>
      <c r="BF12" s="15"/>
      <c r="BG12" s="15"/>
      <c r="BH12" s="15"/>
      <c r="BI12" s="15"/>
      <c r="BJ12" s="15"/>
      <c r="BK12" s="15"/>
      <c r="BL12" s="15"/>
      <c r="BM12" s="15"/>
    </row>
    <row r="13" spans="1:65" ht="20.100000000000001" customHeight="1" x14ac:dyDescent="0.25">
      <c r="A13" s="11" t="s">
        <v>62</v>
      </c>
      <c r="E13" s="1">
        <v>3252.095318399</v>
      </c>
      <c r="F13" s="1">
        <v>3123.9089926391998</v>
      </c>
      <c r="G13" s="1">
        <v>2906.4266954524001</v>
      </c>
      <c r="H13" s="1">
        <v>1781.307294597</v>
      </c>
      <c r="I13" s="1">
        <v>1886.5043907367001</v>
      </c>
      <c r="J13" s="1">
        <v>1725.7910647181</v>
      </c>
      <c r="K13" s="1">
        <v>2436.8498680491002</v>
      </c>
      <c r="L13" s="1">
        <v>1996.6248577698</v>
      </c>
      <c r="M13" s="1">
        <v>2326.8195838366</v>
      </c>
      <c r="N13" s="1">
        <v>2462.2674844355001</v>
      </c>
      <c r="O13" s="1">
        <v>2474.1351786122</v>
      </c>
      <c r="P13" s="1">
        <v>2289.4447234610998</v>
      </c>
      <c r="Q13" s="1"/>
      <c r="R13" s="1">
        <v>3151.3251700018</v>
      </c>
      <c r="S13" s="1">
        <v>2944.3153109707</v>
      </c>
      <c r="T13" s="1">
        <v>1801.9851184908</v>
      </c>
      <c r="U13" s="1">
        <v>1167.1675399881001</v>
      </c>
      <c r="V13" s="1">
        <v>1291.7140156902001</v>
      </c>
      <c r="W13" s="1">
        <v>1318.1850787905</v>
      </c>
      <c r="X13" s="1">
        <v>1127.2747494554001</v>
      </c>
      <c r="Y13" s="1">
        <v>946.95927457979997</v>
      </c>
      <c r="Z13" s="1">
        <v>874.19512649789999</v>
      </c>
      <c r="AA13" s="1">
        <v>1221.2108175583001</v>
      </c>
      <c r="AB13" s="1">
        <v>1167.7955908467</v>
      </c>
      <c r="AC13" s="1">
        <v>1189.5143576552</v>
      </c>
      <c r="AD13" s="4">
        <f t="shared" si="0"/>
        <v>46863.817603232084</v>
      </c>
      <c r="AE13" s="1">
        <f t="shared" si="1"/>
        <v>3094.1436688301997</v>
      </c>
      <c r="AF13" s="1">
        <f t="shared" si="2"/>
        <v>1797.8675833506002</v>
      </c>
      <c r="AG13" s="1">
        <f t="shared" si="3"/>
        <v>2253.4314365518335</v>
      </c>
      <c r="AH13" s="1">
        <f t="shared" si="4"/>
        <v>2408.6157955029335</v>
      </c>
      <c r="AJ13" s="1">
        <f t="shared" si="5"/>
        <v>2632.5418664877666</v>
      </c>
      <c r="AK13" s="1">
        <f t="shared" si="6"/>
        <v>1259.0222114896001</v>
      </c>
      <c r="AL13" s="1">
        <f t="shared" si="7"/>
        <v>982.80971684436679</v>
      </c>
      <c r="AM13" s="1">
        <f t="shared" si="8"/>
        <v>1192.8402553533999</v>
      </c>
      <c r="AO13" s="15">
        <f t="shared" si="9"/>
        <v>174.74604458625274</v>
      </c>
      <c r="AP13" s="15">
        <f t="shared" si="10"/>
        <v>81.626439728143055</v>
      </c>
      <c r="AQ13" s="15">
        <f t="shared" si="11"/>
        <v>229.10451772121485</v>
      </c>
      <c r="AR13" s="15">
        <f t="shared" si="12"/>
        <v>103.37562019145435</v>
      </c>
      <c r="AS13" s="15"/>
      <c r="AT13" s="15">
        <f t="shared" si="13"/>
        <v>726.6922692353977</v>
      </c>
      <c r="AU13" s="15">
        <f t="shared" si="14"/>
        <v>80.64204736303121</v>
      </c>
      <c r="AV13" s="15">
        <f t="shared" si="15"/>
        <v>130.29299500357303</v>
      </c>
      <c r="AW13" s="15">
        <f t="shared" si="16"/>
        <v>26.862479553962963</v>
      </c>
      <c r="AX13" s="15"/>
      <c r="AY13" s="15"/>
      <c r="AZ13" s="15"/>
      <c r="BA13" s="15"/>
      <c r="BB13" s="15"/>
      <c r="BC13" s="15"/>
      <c r="BD13" s="15"/>
      <c r="BE13" s="15"/>
      <c r="BF13" s="15"/>
      <c r="BG13" s="15"/>
      <c r="BH13" s="15"/>
      <c r="BI13" s="15"/>
      <c r="BJ13" s="15"/>
      <c r="BK13" s="15"/>
      <c r="BL13" s="15"/>
      <c r="BM13" s="15"/>
    </row>
    <row r="14" spans="1:65" ht="20.100000000000001" customHeight="1" x14ac:dyDescent="0.25">
      <c r="A14" s="11" t="s">
        <v>75</v>
      </c>
      <c r="E14" s="1">
        <v>3861.9176427806001</v>
      </c>
      <c r="F14" s="1">
        <v>3752.8674685461001</v>
      </c>
      <c r="G14" s="1">
        <v>3777.4658885848999</v>
      </c>
      <c r="H14" s="1">
        <v>2288.1197850389999</v>
      </c>
      <c r="I14" s="1">
        <v>2221.6194611388</v>
      </c>
      <c r="J14" s="1">
        <v>2273.9982119043002</v>
      </c>
      <c r="K14" s="1">
        <v>1192.7080358164001</v>
      </c>
      <c r="L14" s="1">
        <v>1752.2826548958999</v>
      </c>
      <c r="M14" s="1">
        <v>1510.1910039804</v>
      </c>
      <c r="N14" s="1">
        <v>1270.6402727515999</v>
      </c>
      <c r="O14" s="1">
        <v>1138.3635586887001</v>
      </c>
      <c r="P14" s="1">
        <v>1236.4795870206999</v>
      </c>
      <c r="Q14" s="1"/>
      <c r="R14" s="1">
        <v>2491.9835814764001</v>
      </c>
      <c r="S14" s="1">
        <v>3050.0264551550999</v>
      </c>
      <c r="T14" s="1">
        <v>3200.3807098059001</v>
      </c>
      <c r="U14" s="1">
        <v>2891.8236407428999</v>
      </c>
      <c r="V14" s="1">
        <v>2572.7856913952</v>
      </c>
      <c r="W14" s="1">
        <v>2377.6400913548</v>
      </c>
      <c r="X14" s="1">
        <v>782.25786119990005</v>
      </c>
      <c r="Y14" s="1">
        <v>779.80767441390003</v>
      </c>
      <c r="Z14" s="1">
        <v>628.16416275300003</v>
      </c>
      <c r="AA14" s="1">
        <v>550.52060404650001</v>
      </c>
      <c r="AB14" s="1">
        <v>644.74745481340005</v>
      </c>
      <c r="AC14" s="1">
        <v>591.35856637719996</v>
      </c>
      <c r="AD14" s="4">
        <f t="shared" si="0"/>
        <v>46838.150064681591</v>
      </c>
      <c r="AE14" s="1">
        <f t="shared" si="1"/>
        <v>3797.4169999705337</v>
      </c>
      <c r="AF14" s="1">
        <f t="shared" si="2"/>
        <v>2261.2458193606999</v>
      </c>
      <c r="AG14" s="1">
        <f t="shared" si="3"/>
        <v>1485.0605648975668</v>
      </c>
      <c r="AH14" s="1">
        <f t="shared" si="4"/>
        <v>1215.1611394869999</v>
      </c>
      <c r="AJ14" s="1">
        <f t="shared" si="5"/>
        <v>2914.130248812467</v>
      </c>
      <c r="AK14" s="1">
        <f t="shared" si="6"/>
        <v>2614.0831411642998</v>
      </c>
      <c r="AL14" s="1">
        <f t="shared" si="7"/>
        <v>730.07656612226674</v>
      </c>
      <c r="AM14" s="1">
        <f t="shared" si="8"/>
        <v>595.54220841236668</v>
      </c>
      <c r="AO14" s="15">
        <f t="shared" si="9"/>
        <v>57.197204995394372</v>
      </c>
      <c r="AP14" s="15">
        <f t="shared" si="10"/>
        <v>35.036279859560224</v>
      </c>
      <c r="AQ14" s="15">
        <f t="shared" si="11"/>
        <v>280.63248708206226</v>
      </c>
      <c r="AR14" s="15">
        <f t="shared" si="12"/>
        <v>68.666872833666147</v>
      </c>
      <c r="AS14" s="15"/>
      <c r="AT14" s="15">
        <f t="shared" si="13"/>
        <v>373.23914187838079</v>
      </c>
      <c r="AU14" s="15">
        <f t="shared" si="14"/>
        <v>259.56750592747477</v>
      </c>
      <c r="AV14" s="15">
        <f t="shared" si="15"/>
        <v>88.267232448948235</v>
      </c>
      <c r="AW14" s="15">
        <f t="shared" si="16"/>
        <v>47.252534290456033</v>
      </c>
      <c r="AX14" s="15"/>
      <c r="AY14" s="15"/>
      <c r="AZ14" s="15"/>
      <c r="BA14" s="15"/>
      <c r="BB14" s="15"/>
      <c r="BC14" s="15"/>
      <c r="BD14" s="15"/>
      <c r="BE14" s="15"/>
      <c r="BF14" s="15"/>
      <c r="BG14" s="15"/>
      <c r="BH14" s="15"/>
      <c r="BI14" s="15"/>
      <c r="BJ14" s="15"/>
      <c r="BK14" s="15"/>
      <c r="BL14" s="15"/>
      <c r="BM14" s="15"/>
    </row>
    <row r="15" spans="1:65" ht="20.100000000000001" customHeight="1" x14ac:dyDescent="0.25">
      <c r="A15" s="11" t="s">
        <v>29</v>
      </c>
      <c r="E15" s="1">
        <v>2151.2882491242999</v>
      </c>
      <c r="F15" s="1">
        <v>2175.5575406858002</v>
      </c>
      <c r="G15" s="1">
        <v>1941.4270062677001</v>
      </c>
      <c r="H15" s="1">
        <v>1789.8370980827001</v>
      </c>
      <c r="I15" s="1">
        <v>1812.2423918951999</v>
      </c>
      <c r="J15" s="1">
        <v>1785.7317095129999</v>
      </c>
      <c r="K15" s="1">
        <v>2104.6153452517001</v>
      </c>
      <c r="L15" s="1">
        <v>2162.7775557240998</v>
      </c>
      <c r="M15" s="1">
        <v>2248.5879383714</v>
      </c>
      <c r="N15" s="1">
        <v>2196.7468489869998</v>
      </c>
      <c r="O15" s="1">
        <v>1952.7577904031</v>
      </c>
      <c r="P15" s="1">
        <v>1953.4093739540999</v>
      </c>
      <c r="Q15" s="1"/>
      <c r="R15" s="1">
        <v>1124.1569319888999</v>
      </c>
      <c r="S15" s="1">
        <v>1285.8634259802</v>
      </c>
      <c r="T15" s="1">
        <v>1530.1174104311999</v>
      </c>
      <c r="U15" s="1">
        <v>1338.5656187770001</v>
      </c>
      <c r="V15" s="1">
        <v>1241.1629007609999</v>
      </c>
      <c r="W15" s="1">
        <v>1819.2887128033999</v>
      </c>
      <c r="X15" s="1">
        <v>1255.7297245576999</v>
      </c>
      <c r="Y15" s="1">
        <v>1651.9333874132001</v>
      </c>
      <c r="Z15" s="1">
        <v>1639.5084647854001</v>
      </c>
      <c r="AA15" s="1">
        <v>1615.6136383677001</v>
      </c>
      <c r="AB15" s="1">
        <v>1573.0284289121</v>
      </c>
      <c r="AC15" s="1">
        <v>1445.5431622553001</v>
      </c>
      <c r="AD15" s="4">
        <f t="shared" si="0"/>
        <v>41795.490655293193</v>
      </c>
      <c r="AE15" s="1">
        <f t="shared" si="1"/>
        <v>2089.4242653592669</v>
      </c>
      <c r="AF15" s="1">
        <f t="shared" si="2"/>
        <v>1795.9370664969667</v>
      </c>
      <c r="AG15" s="1">
        <f t="shared" si="3"/>
        <v>2171.9936131157333</v>
      </c>
      <c r="AH15" s="1">
        <f t="shared" si="4"/>
        <v>2034.3046711147333</v>
      </c>
      <c r="AJ15" s="1">
        <f t="shared" si="5"/>
        <v>1313.3792561334333</v>
      </c>
      <c r="AK15" s="1">
        <f t="shared" si="6"/>
        <v>1466.3390774471334</v>
      </c>
      <c r="AL15" s="1">
        <f t="shared" si="7"/>
        <v>1515.7238589187666</v>
      </c>
      <c r="AM15" s="1">
        <f t="shared" si="8"/>
        <v>1544.7284098450334</v>
      </c>
      <c r="AO15" s="15">
        <f t="shared" si="9"/>
        <v>128.74253823886843</v>
      </c>
      <c r="AP15" s="15">
        <f t="shared" si="10"/>
        <v>14.269242484580593</v>
      </c>
      <c r="AQ15" s="15">
        <f t="shared" si="11"/>
        <v>72.427402809897018</v>
      </c>
      <c r="AR15" s="15">
        <f t="shared" si="12"/>
        <v>140.67942992561066</v>
      </c>
      <c r="AS15" s="15"/>
      <c r="AT15" s="15">
        <f t="shared" si="13"/>
        <v>204.37421118145502</v>
      </c>
      <c r="AU15" s="15">
        <f t="shared" si="14"/>
        <v>309.51883011024989</v>
      </c>
      <c r="AV15" s="15">
        <f t="shared" si="15"/>
        <v>225.24721330617356</v>
      </c>
      <c r="AW15" s="15">
        <f t="shared" si="16"/>
        <v>88.496666720684203</v>
      </c>
      <c r="AX15" s="15"/>
      <c r="AY15" s="15"/>
      <c r="AZ15" s="15"/>
      <c r="BA15" s="15"/>
      <c r="BB15" s="15"/>
      <c r="BC15" s="15"/>
      <c r="BD15" s="15"/>
      <c r="BE15" s="15"/>
      <c r="BF15" s="15"/>
      <c r="BG15" s="15"/>
      <c r="BH15" s="15"/>
      <c r="BI15" s="15"/>
      <c r="BJ15" s="15"/>
      <c r="BK15" s="15"/>
      <c r="BL15" s="15"/>
      <c r="BM15" s="15"/>
    </row>
    <row r="16" spans="1:65" ht="20.100000000000001" customHeight="1" x14ac:dyDescent="0.25">
      <c r="A16" s="11" t="s">
        <v>44</v>
      </c>
      <c r="B16" s="16" t="s">
        <v>117</v>
      </c>
      <c r="C16" s="29" t="s">
        <v>118</v>
      </c>
      <c r="D16" s="29" t="s">
        <v>223</v>
      </c>
      <c r="E16" s="1">
        <v>2063.9668152217</v>
      </c>
      <c r="F16" s="1">
        <v>2085.8818204880999</v>
      </c>
      <c r="G16" s="1">
        <v>2148.3940448692001</v>
      </c>
      <c r="H16" s="1">
        <v>1779.1748437256001</v>
      </c>
      <c r="I16" s="1">
        <v>1904.6018526391999</v>
      </c>
      <c r="J16" s="1">
        <v>2022.9967618259</v>
      </c>
      <c r="K16" s="1">
        <v>2159.5243981827002</v>
      </c>
      <c r="L16" s="1">
        <v>2104.1354270344</v>
      </c>
      <c r="M16" s="1">
        <v>2075.1973323402999</v>
      </c>
      <c r="N16" s="1">
        <v>1899.9884917211</v>
      </c>
      <c r="O16" s="1">
        <v>1861.2760059284001</v>
      </c>
      <c r="P16" s="1">
        <v>1839.2226047042</v>
      </c>
      <c r="Q16" s="1"/>
      <c r="R16" s="1">
        <v>700.29448222259998</v>
      </c>
      <c r="S16" s="1">
        <v>710.51752648499996</v>
      </c>
      <c r="T16" s="1">
        <v>1020.8440981506</v>
      </c>
      <c r="U16" s="1">
        <v>970.86039784579998</v>
      </c>
      <c r="V16" s="1">
        <v>796.8452063835</v>
      </c>
      <c r="W16" s="1">
        <v>869.8683261054</v>
      </c>
      <c r="X16" s="1">
        <v>1647.6820844853</v>
      </c>
      <c r="Y16" s="1">
        <v>1879.2315884755001</v>
      </c>
      <c r="Z16" s="1">
        <v>1809.6362588643001</v>
      </c>
      <c r="AA16" s="1">
        <v>1752.2166987001001</v>
      </c>
      <c r="AB16" s="1">
        <v>1763.3454487064</v>
      </c>
      <c r="AC16" s="1">
        <v>1857.1528923645999</v>
      </c>
      <c r="AD16" s="4">
        <f t="shared" si="0"/>
        <v>39722.855407469891</v>
      </c>
      <c r="AE16" s="27">
        <f t="shared" si="1"/>
        <v>2099.4142268596665</v>
      </c>
      <c r="AF16" s="27">
        <f t="shared" si="2"/>
        <v>1902.2578193969</v>
      </c>
      <c r="AG16" s="1">
        <f t="shared" si="3"/>
        <v>2112.9523858524667</v>
      </c>
      <c r="AH16" s="1">
        <f t="shared" si="4"/>
        <v>1866.8290341178999</v>
      </c>
      <c r="AJ16" s="1">
        <f t="shared" si="5"/>
        <v>810.55203561940004</v>
      </c>
      <c r="AK16" s="1">
        <f t="shared" si="6"/>
        <v>879.19131011156662</v>
      </c>
      <c r="AL16" s="1">
        <f t="shared" si="7"/>
        <v>1778.8499772750336</v>
      </c>
      <c r="AM16" s="1">
        <f t="shared" si="8"/>
        <v>1790.9050132570335</v>
      </c>
      <c r="AO16" s="15">
        <f t="shared" si="9"/>
        <v>43.810201929936881</v>
      </c>
      <c r="AP16" s="15">
        <f t="shared" si="10"/>
        <v>121.92785902084924</v>
      </c>
      <c r="AQ16" s="15">
        <f t="shared" si="11"/>
        <v>42.849359160864275</v>
      </c>
      <c r="AR16" s="15">
        <f t="shared" si="12"/>
        <v>30.761182483654629</v>
      </c>
      <c r="AS16" s="15"/>
      <c r="AT16" s="15">
        <f t="shared" si="13"/>
        <v>182.18998691261049</v>
      </c>
      <c r="AU16" s="15">
        <f t="shared" si="14"/>
        <v>87.381406706459359</v>
      </c>
      <c r="AV16" s="15">
        <f t="shared" si="15"/>
        <v>118.80504850424973</v>
      </c>
      <c r="AW16" s="15">
        <f t="shared" si="16"/>
        <v>57.641550845407906</v>
      </c>
      <c r="AX16" s="15"/>
      <c r="AY16" s="15"/>
      <c r="AZ16" s="15"/>
      <c r="BA16" s="15"/>
      <c r="BB16" s="15"/>
      <c r="BC16" s="15"/>
      <c r="BD16" s="15"/>
      <c r="BE16" s="15"/>
      <c r="BF16" s="15"/>
      <c r="BG16" s="15"/>
      <c r="BH16" s="15"/>
      <c r="BI16" s="15"/>
      <c r="BJ16" s="15"/>
      <c r="BK16" s="15"/>
      <c r="BL16" s="15"/>
      <c r="BM16" s="15"/>
    </row>
    <row r="17" spans="1:65" ht="20.100000000000001" customHeight="1" x14ac:dyDescent="0.25">
      <c r="A17" s="11" t="s">
        <v>88</v>
      </c>
      <c r="B17" s="16" t="s">
        <v>120</v>
      </c>
      <c r="C17" s="29" t="s">
        <v>119</v>
      </c>
      <c r="D17" s="29"/>
      <c r="E17" s="1">
        <v>2017.1095876406</v>
      </c>
      <c r="F17" s="1">
        <v>1900.3882074764999</v>
      </c>
      <c r="G17" s="1">
        <v>1912.2230683055</v>
      </c>
      <c r="H17" s="1">
        <v>1681.7929205972</v>
      </c>
      <c r="I17" s="1">
        <v>1673.0791503687999</v>
      </c>
      <c r="J17" s="1">
        <v>1441.0730019426001</v>
      </c>
      <c r="K17" s="1">
        <v>1540.9287385810001</v>
      </c>
      <c r="L17" s="1">
        <v>1646.1683267906001</v>
      </c>
      <c r="M17" s="1">
        <v>1711.9463001802001</v>
      </c>
      <c r="N17" s="1">
        <v>1209.0835856407</v>
      </c>
      <c r="O17" s="1">
        <v>1092.2787499684</v>
      </c>
      <c r="P17" s="1">
        <v>1079.0649694117999</v>
      </c>
      <c r="Q17" s="1"/>
      <c r="R17" s="1">
        <v>847.72489953260003</v>
      </c>
      <c r="S17" s="1">
        <v>913.27496696970002</v>
      </c>
      <c r="T17" s="1">
        <v>883.76150732609995</v>
      </c>
      <c r="U17" s="1">
        <v>438.87397336949999</v>
      </c>
      <c r="V17" s="1">
        <v>420.37242941099998</v>
      </c>
      <c r="W17" s="1">
        <v>463.18629672110001</v>
      </c>
      <c r="X17" s="1">
        <v>559.93194275359997</v>
      </c>
      <c r="Y17" s="1">
        <v>572.79146667709995</v>
      </c>
      <c r="Z17" s="1">
        <v>571.1059179696</v>
      </c>
      <c r="AA17" s="1">
        <v>449.86571748569997</v>
      </c>
      <c r="AB17" s="1">
        <v>517.86944161719998</v>
      </c>
      <c r="AC17" s="1">
        <v>497.70791218720001</v>
      </c>
      <c r="AD17" s="4">
        <f t="shared" si="0"/>
        <v>26041.603078924298</v>
      </c>
      <c r="AE17" s="1">
        <f t="shared" si="1"/>
        <v>1943.2402878075334</v>
      </c>
      <c r="AF17" s="1">
        <f t="shared" si="2"/>
        <v>1598.6483576362</v>
      </c>
      <c r="AG17" s="1">
        <f t="shared" si="3"/>
        <v>1633.0144551839337</v>
      </c>
      <c r="AH17" s="1">
        <f t="shared" si="4"/>
        <v>1126.8091016736334</v>
      </c>
      <c r="AJ17" s="1">
        <f t="shared" si="5"/>
        <v>881.58712460946663</v>
      </c>
      <c r="AK17" s="1">
        <f t="shared" si="6"/>
        <v>440.81089983386664</v>
      </c>
      <c r="AL17" s="1">
        <f t="shared" si="7"/>
        <v>567.94310913343327</v>
      </c>
      <c r="AM17" s="1">
        <f t="shared" si="8"/>
        <v>488.48102376336664</v>
      </c>
      <c r="AO17" s="15">
        <f t="shared" si="9"/>
        <v>64.245786446124868</v>
      </c>
      <c r="AP17" s="15">
        <f t="shared" si="10"/>
        <v>136.53379431251349</v>
      </c>
      <c r="AQ17" s="15">
        <f t="shared" si="11"/>
        <v>86.264244316620236</v>
      </c>
      <c r="AR17" s="15">
        <f t="shared" si="12"/>
        <v>71.557452673951659</v>
      </c>
      <c r="AS17" s="15"/>
      <c r="AT17" s="15">
        <f t="shared" si="13"/>
        <v>32.829084519688998</v>
      </c>
      <c r="AU17" s="15">
        <f t="shared" si="14"/>
        <v>21.472553914427269</v>
      </c>
      <c r="AV17" s="15">
        <f t="shared" si="15"/>
        <v>6.9888739211240365</v>
      </c>
      <c r="AW17" s="15">
        <f t="shared" si="16"/>
        <v>34.928186703974362</v>
      </c>
      <c r="AX17" s="15"/>
      <c r="AY17" s="15"/>
      <c r="AZ17" s="15"/>
      <c r="BA17" s="15"/>
      <c r="BB17" s="15"/>
      <c r="BC17" s="15"/>
      <c r="BD17" s="15"/>
      <c r="BE17" s="15"/>
      <c r="BF17" s="15"/>
      <c r="BG17" s="15"/>
      <c r="BH17" s="15"/>
      <c r="BI17" s="15"/>
      <c r="BJ17" s="15"/>
      <c r="BK17" s="15"/>
      <c r="BL17" s="15"/>
      <c r="BM17" s="15"/>
    </row>
    <row r="18" spans="1:65" ht="20.100000000000001" customHeight="1" x14ac:dyDescent="0.25">
      <c r="A18" s="11" t="s">
        <v>52</v>
      </c>
      <c r="B18" s="16" t="s">
        <v>93</v>
      </c>
      <c r="C18" s="25" t="s">
        <v>228</v>
      </c>
      <c r="D18" s="29" t="s">
        <v>221</v>
      </c>
      <c r="E18" s="1">
        <v>1687.6503149279999</v>
      </c>
      <c r="F18" s="1">
        <v>1262.8306899068</v>
      </c>
      <c r="G18" s="1">
        <v>1587.1705414221999</v>
      </c>
      <c r="H18" s="1">
        <v>626.94055619890003</v>
      </c>
      <c r="I18" s="1">
        <v>679.59089696069998</v>
      </c>
      <c r="J18" s="1">
        <v>694.31246887359998</v>
      </c>
      <c r="K18" s="1">
        <v>539.35981106849999</v>
      </c>
      <c r="L18" s="1">
        <v>625.51603935729997</v>
      </c>
      <c r="M18" s="1">
        <v>549.90899327010004</v>
      </c>
      <c r="N18" s="1">
        <v>573.30407100289995</v>
      </c>
      <c r="O18" s="1">
        <v>699.52612639660003</v>
      </c>
      <c r="P18" s="1">
        <v>678.59565725669995</v>
      </c>
      <c r="Q18" s="1"/>
      <c r="R18" s="1">
        <v>1351.4454920086</v>
      </c>
      <c r="S18" s="1">
        <v>1292.7953042873</v>
      </c>
      <c r="T18" s="1">
        <v>1695.5355088562001</v>
      </c>
      <c r="U18" s="1">
        <v>2312.3913813078002</v>
      </c>
      <c r="V18" s="1">
        <v>2816.2292185542001</v>
      </c>
      <c r="W18" s="1">
        <v>1941.9624511003001</v>
      </c>
      <c r="X18" s="1">
        <v>657.92003273549994</v>
      </c>
      <c r="Y18" s="1">
        <v>556.70574783270001</v>
      </c>
      <c r="Z18" s="1">
        <v>474.78741301420001</v>
      </c>
      <c r="AA18" s="1">
        <v>457.05535224009998</v>
      </c>
      <c r="AB18" s="1">
        <v>454.43043501900002</v>
      </c>
      <c r="AC18" s="1">
        <v>475.05049585090001</v>
      </c>
      <c r="AD18" s="4">
        <f t="shared" si="0"/>
        <v>24691.014999449097</v>
      </c>
      <c r="AE18" s="1">
        <f t="shared" si="1"/>
        <v>1512.5505154189998</v>
      </c>
      <c r="AF18" s="1">
        <f t="shared" si="2"/>
        <v>666.94797401106666</v>
      </c>
      <c r="AG18" s="1">
        <f t="shared" si="3"/>
        <v>571.59494789863322</v>
      </c>
      <c r="AH18" s="1">
        <f t="shared" si="4"/>
        <v>650.4752848853999</v>
      </c>
      <c r="AJ18" s="1">
        <f t="shared" si="5"/>
        <v>1446.5921017173666</v>
      </c>
      <c r="AK18" s="26">
        <f t="shared" si="6"/>
        <v>2356.8610169874337</v>
      </c>
      <c r="AL18" s="1">
        <f t="shared" si="7"/>
        <v>563.13773119413327</v>
      </c>
      <c r="AM18" s="1">
        <f t="shared" si="8"/>
        <v>462.17876103666669</v>
      </c>
      <c r="AO18" s="15">
        <f t="shared" si="9"/>
        <v>222.0226106983867</v>
      </c>
      <c r="AP18" s="15">
        <f t="shared" si="10"/>
        <v>35.420704113478926</v>
      </c>
      <c r="AQ18" s="15">
        <f t="shared" si="11"/>
        <v>46.993982480218229</v>
      </c>
      <c r="AR18" s="15">
        <f t="shared" si="12"/>
        <v>67.646643107237793</v>
      </c>
      <c r="AS18" s="15"/>
      <c r="AT18" s="15">
        <f t="shared" si="13"/>
        <v>217.57659823233411</v>
      </c>
      <c r="AU18" s="15">
        <f t="shared" si="14"/>
        <v>438.82656772542902</v>
      </c>
      <c r="AV18" s="15">
        <f t="shared" si="15"/>
        <v>91.735581477243329</v>
      </c>
      <c r="AW18" s="15">
        <f t="shared" si="16"/>
        <v>11.22424676538995</v>
      </c>
      <c r="AX18" s="15"/>
      <c r="AY18" s="15"/>
      <c r="AZ18" s="15"/>
      <c r="BA18" s="15"/>
      <c r="BB18" s="15"/>
      <c r="BC18" s="15"/>
      <c r="BD18" s="15"/>
      <c r="BE18" s="15"/>
      <c r="BF18" s="15"/>
      <c r="BG18" s="15"/>
      <c r="BH18" s="15"/>
      <c r="BI18" s="15"/>
      <c r="BJ18" s="15"/>
      <c r="BK18" s="15"/>
      <c r="BL18" s="15"/>
      <c r="BM18" s="15"/>
    </row>
    <row r="19" spans="1:65" ht="20.100000000000001" customHeight="1" x14ac:dyDescent="0.25">
      <c r="A19" s="11" t="s">
        <v>82</v>
      </c>
      <c r="B19" s="16" t="s">
        <v>96</v>
      </c>
      <c r="C19" s="29" t="s">
        <v>95</v>
      </c>
      <c r="D19" s="29" t="s">
        <v>222</v>
      </c>
      <c r="E19" s="1">
        <v>1646.4530621470999</v>
      </c>
      <c r="F19" s="1">
        <v>1963.0383681625999</v>
      </c>
      <c r="G19" s="1">
        <v>1643.0389444803</v>
      </c>
      <c r="H19" s="1">
        <v>1059.1172661410999</v>
      </c>
      <c r="I19" s="1">
        <v>1030.9312780340999</v>
      </c>
      <c r="J19" s="1">
        <v>1036.4736495775001</v>
      </c>
      <c r="K19" s="1">
        <v>977.93718321309996</v>
      </c>
      <c r="L19" s="1">
        <v>957.82143526580001</v>
      </c>
      <c r="M19" s="1">
        <v>1124.9802116897999</v>
      </c>
      <c r="N19" s="1">
        <v>976.6381850578</v>
      </c>
      <c r="O19" s="1">
        <v>923.07184033850001</v>
      </c>
      <c r="P19" s="1">
        <v>920.83473202259995</v>
      </c>
      <c r="Q19" s="1"/>
      <c r="R19" s="1">
        <v>898.91601665420001</v>
      </c>
      <c r="S19" s="1">
        <v>906.34308866260005</v>
      </c>
      <c r="T19" s="1">
        <v>823.26136947630005</v>
      </c>
      <c r="U19" s="1">
        <v>572.31538419130004</v>
      </c>
      <c r="V19" s="1">
        <v>562.71372671159997</v>
      </c>
      <c r="W19" s="1">
        <v>552.40356093699995</v>
      </c>
      <c r="X19" s="1">
        <v>373.01348539320003</v>
      </c>
      <c r="Y19" s="1">
        <v>407.03862467170001</v>
      </c>
      <c r="Z19" s="1">
        <v>411.4475266032</v>
      </c>
      <c r="AA19" s="1">
        <v>398.5111835262</v>
      </c>
      <c r="AB19" s="1">
        <v>414.29555329369998</v>
      </c>
      <c r="AC19" s="1">
        <v>421.42794385500002</v>
      </c>
      <c r="AD19" s="4">
        <f t="shared" si="0"/>
        <v>21002.023620106302</v>
      </c>
      <c r="AE19" s="27">
        <f>AVERAGE(E19:G19)</f>
        <v>1750.8434582633333</v>
      </c>
      <c r="AF19" s="27">
        <f>AVERAGE(H19:J19)</f>
        <v>1042.1740645842333</v>
      </c>
      <c r="AG19" s="27">
        <f>AVERAGE(K19:M19)</f>
        <v>1020.2462767228999</v>
      </c>
      <c r="AH19" s="27">
        <f>AVERAGE(N19:P19)</f>
        <v>940.18158580629995</v>
      </c>
      <c r="AJ19" s="1">
        <f t="shared" si="5"/>
        <v>876.17349159770004</v>
      </c>
      <c r="AK19" s="1">
        <f t="shared" si="6"/>
        <v>562.47755727996662</v>
      </c>
      <c r="AL19" s="1">
        <f t="shared" si="7"/>
        <v>397.16654555603333</v>
      </c>
      <c r="AM19" s="1">
        <f t="shared" si="8"/>
        <v>411.41156022496665</v>
      </c>
      <c r="AO19" s="15">
        <f t="shared" si="9"/>
        <v>183.77411104458949</v>
      </c>
      <c r="AP19" s="15">
        <f t="shared" si="10"/>
        <v>14.932633050762611</v>
      </c>
      <c r="AQ19" s="15">
        <f t="shared" si="11"/>
        <v>91.258197873440125</v>
      </c>
      <c r="AR19" s="15">
        <f t="shared" si="12"/>
        <v>31.592149106108955</v>
      </c>
      <c r="AS19" s="15"/>
      <c r="AT19" s="15">
        <f t="shared" si="13"/>
        <v>45.973468981543576</v>
      </c>
      <c r="AU19" s="15">
        <f t="shared" si="14"/>
        <v>9.9580122679152154</v>
      </c>
      <c r="AV19" s="15">
        <f t="shared" si="15"/>
        <v>21.033005978282812</v>
      </c>
      <c r="AW19" s="15">
        <f t="shared" si="16"/>
        <v>11.727426742780873</v>
      </c>
      <c r="AX19" s="15"/>
      <c r="AY19" s="15"/>
      <c r="AZ19" s="15"/>
      <c r="BA19" s="15"/>
      <c r="BB19" s="15"/>
      <c r="BC19" s="15"/>
      <c r="BD19" s="15"/>
      <c r="BE19" s="15"/>
      <c r="BF19" s="15"/>
      <c r="BG19" s="15"/>
      <c r="BH19" s="15"/>
      <c r="BI19" s="15"/>
      <c r="BJ19" s="15"/>
      <c r="BK19" s="15"/>
      <c r="BL19" s="15"/>
      <c r="BM19" s="15"/>
    </row>
    <row r="20" spans="1:65" ht="20.100000000000001" customHeight="1" x14ac:dyDescent="0.25">
      <c r="A20" s="11" t="s">
        <v>30</v>
      </c>
      <c r="E20" s="1">
        <v>824.40072449419995</v>
      </c>
      <c r="F20" s="1">
        <v>852.53355913940004</v>
      </c>
      <c r="G20" s="1">
        <v>803.74316217620003</v>
      </c>
      <c r="H20" s="1">
        <v>606.32686444180001</v>
      </c>
      <c r="I20" s="1">
        <v>663.98963669989996</v>
      </c>
      <c r="J20" s="1">
        <v>586.91881361620005</v>
      </c>
      <c r="K20" s="1">
        <v>879.93494950089996</v>
      </c>
      <c r="L20" s="1">
        <v>888.00937730179999</v>
      </c>
      <c r="M20" s="1">
        <v>1043.0886062028001</v>
      </c>
      <c r="N20" s="1">
        <v>981.23196767800005</v>
      </c>
      <c r="O20" s="1">
        <v>979.47414354839998</v>
      </c>
      <c r="P20" s="1">
        <v>880.05374300480003</v>
      </c>
      <c r="Q20" s="1"/>
      <c r="R20" s="1">
        <v>696.19919285289996</v>
      </c>
      <c r="S20" s="1">
        <v>857.81994051239997</v>
      </c>
      <c r="T20" s="1">
        <v>682.34965600309999</v>
      </c>
      <c r="U20" s="1">
        <v>409.22032652019999</v>
      </c>
      <c r="V20" s="1">
        <v>345.87604951539998</v>
      </c>
      <c r="W20" s="1">
        <v>472.85150034449998</v>
      </c>
      <c r="X20" s="1">
        <v>1037.5209527493</v>
      </c>
      <c r="Y20" s="1">
        <v>954.65244446190002</v>
      </c>
      <c r="Z20" s="1">
        <v>971.56057172470003</v>
      </c>
      <c r="AA20" s="1">
        <v>1114.3933869223999</v>
      </c>
      <c r="AB20" s="1">
        <v>1071.9897441475</v>
      </c>
      <c r="AC20" s="1">
        <v>1076.982523185</v>
      </c>
      <c r="AD20" s="4">
        <f t="shared" si="0"/>
        <v>19681.121836743703</v>
      </c>
      <c r="AE20" s="1">
        <f t="shared" ref="AE20:AE67" si="17">AVERAGE(E20:G20)</f>
        <v>826.89248193659989</v>
      </c>
      <c r="AF20" s="1">
        <f t="shared" ref="AF20:AF67" si="18">AVERAGE(H20:J20)</f>
        <v>619.07843825263342</v>
      </c>
      <c r="AG20" s="1">
        <f t="shared" ref="AG20:AG67" si="19">AVERAGE(K20:M20)</f>
        <v>937.0109776685</v>
      </c>
      <c r="AH20" s="1">
        <f t="shared" ref="AH20:AH67" si="20">AVERAGE(N20:P20)</f>
        <v>946.9199514103999</v>
      </c>
      <c r="AJ20" s="1">
        <f t="shared" si="5"/>
        <v>745.45626312280001</v>
      </c>
      <c r="AK20" s="1">
        <f t="shared" si="6"/>
        <v>409.31595879336663</v>
      </c>
      <c r="AL20" s="1">
        <f t="shared" si="7"/>
        <v>987.91132297863339</v>
      </c>
      <c r="AM20" s="1">
        <f t="shared" si="8"/>
        <v>1087.7885514182999</v>
      </c>
      <c r="AO20" s="15">
        <f t="shared" si="9"/>
        <v>24.490454269377615</v>
      </c>
      <c r="AP20" s="15">
        <f t="shared" si="10"/>
        <v>40.086530389765471</v>
      </c>
      <c r="AQ20" s="15">
        <f t="shared" si="11"/>
        <v>91.954589622670269</v>
      </c>
      <c r="AR20" s="15">
        <f t="shared" si="12"/>
        <v>57.914504714479769</v>
      </c>
      <c r="AS20" s="15"/>
      <c r="AT20" s="15">
        <f t="shared" si="13"/>
        <v>97.555878424234848</v>
      </c>
      <c r="AU20" s="15">
        <f t="shared" si="14"/>
        <v>63.487779434014321</v>
      </c>
      <c r="AV20" s="15">
        <f t="shared" si="15"/>
        <v>43.78707248002226</v>
      </c>
      <c r="AW20" s="15">
        <f t="shared" si="16"/>
        <v>23.175308299556409</v>
      </c>
      <c r="AX20" s="15"/>
      <c r="AY20" s="15"/>
      <c r="AZ20" s="15"/>
      <c r="BA20" s="15"/>
      <c r="BB20" s="15"/>
      <c r="BC20" s="15"/>
      <c r="BD20" s="15"/>
      <c r="BE20" s="15"/>
      <c r="BF20" s="15"/>
      <c r="BG20" s="15"/>
      <c r="BH20" s="15"/>
      <c r="BI20" s="15"/>
      <c r="BJ20" s="15"/>
      <c r="BK20" s="15"/>
      <c r="BL20" s="15"/>
      <c r="BM20" s="15"/>
    </row>
    <row r="21" spans="1:65" ht="20.100000000000001" customHeight="1" x14ac:dyDescent="0.25">
      <c r="A21" s="11" t="s">
        <v>25</v>
      </c>
      <c r="E21" s="1">
        <v>1198.5964579494</v>
      </c>
      <c r="F21" s="1">
        <v>1264.0591244300999</v>
      </c>
      <c r="G21" s="1">
        <v>1216.407502946</v>
      </c>
      <c r="H21" s="1">
        <v>763.41741197010003</v>
      </c>
      <c r="I21" s="1">
        <v>765.08580318990005</v>
      </c>
      <c r="J21" s="1">
        <v>899.1096719226</v>
      </c>
      <c r="K21" s="1">
        <v>667.9443021093</v>
      </c>
      <c r="L21" s="1">
        <v>781.89504919659998</v>
      </c>
      <c r="M21" s="1">
        <v>695.84989913790002</v>
      </c>
      <c r="N21" s="1">
        <v>726.7364105181</v>
      </c>
      <c r="O21" s="1">
        <v>678.89113741740005</v>
      </c>
      <c r="P21" s="1">
        <v>631.28970999600006</v>
      </c>
      <c r="Q21" s="1"/>
      <c r="R21" s="1">
        <v>1118.0139979344001</v>
      </c>
      <c r="S21" s="1">
        <v>1088.3048942257999</v>
      </c>
      <c r="T21" s="1">
        <v>765.05870521559996</v>
      </c>
      <c r="U21" s="1">
        <v>453.70079679420002</v>
      </c>
      <c r="V21" s="1">
        <v>419.04213691289999</v>
      </c>
      <c r="W21" s="1">
        <v>481.0297495643</v>
      </c>
      <c r="X21" s="1">
        <v>469.35471671990001</v>
      </c>
      <c r="Y21" s="1">
        <v>499.35666325699998</v>
      </c>
      <c r="Z21" s="1">
        <v>528.70483698379996</v>
      </c>
      <c r="AA21" s="1">
        <v>532.03297182100005</v>
      </c>
      <c r="AB21" s="1">
        <v>541.17356648990005</v>
      </c>
      <c r="AC21" s="1">
        <v>567.19065561850005</v>
      </c>
      <c r="AD21" s="4">
        <f t="shared" si="0"/>
        <v>17752.246172320698</v>
      </c>
      <c r="AE21" s="1">
        <f t="shared" si="17"/>
        <v>1226.3543617751666</v>
      </c>
      <c r="AF21" s="1">
        <f t="shared" si="18"/>
        <v>809.20429569420003</v>
      </c>
      <c r="AG21" s="1">
        <f t="shared" si="19"/>
        <v>715.22975014793337</v>
      </c>
      <c r="AH21" s="1">
        <f t="shared" si="20"/>
        <v>678.97241931049996</v>
      </c>
      <c r="AJ21" s="1">
        <f t="shared" si="5"/>
        <v>990.45919912526676</v>
      </c>
      <c r="AK21" s="1">
        <f t="shared" si="6"/>
        <v>451.25756109046671</v>
      </c>
      <c r="AL21" s="1">
        <f t="shared" si="7"/>
        <v>499.13873898689991</v>
      </c>
      <c r="AM21" s="1">
        <f t="shared" si="8"/>
        <v>546.79906464313342</v>
      </c>
      <c r="AO21" s="15">
        <f t="shared" si="9"/>
        <v>33.845903387505636</v>
      </c>
      <c r="AP21" s="15">
        <f t="shared" si="10"/>
        <v>77.864808407862839</v>
      </c>
      <c r="AQ21" s="15">
        <f t="shared" si="11"/>
        <v>59.395935545429104</v>
      </c>
      <c r="AR21" s="15">
        <f t="shared" si="12"/>
        <v>47.723402175436611</v>
      </c>
      <c r="AS21" s="15"/>
      <c r="AT21" s="15">
        <f t="shared" si="13"/>
        <v>195.76693975703085</v>
      </c>
      <c r="AU21" s="15">
        <f t="shared" si="14"/>
        <v>31.065947290932556</v>
      </c>
      <c r="AV21" s="15">
        <f t="shared" si="15"/>
        <v>29.675660263513446</v>
      </c>
      <c r="AW21" s="15">
        <f t="shared" si="16"/>
        <v>18.241446066725967</v>
      </c>
      <c r="AX21" s="15"/>
      <c r="AY21" s="15"/>
      <c r="AZ21" s="15"/>
      <c r="BA21" s="15"/>
      <c r="BB21" s="15"/>
      <c r="BC21" s="15"/>
      <c r="BD21" s="15"/>
      <c r="BE21" s="15"/>
      <c r="BF21" s="15"/>
      <c r="BG21" s="15"/>
      <c r="BH21" s="15"/>
      <c r="BI21" s="15"/>
      <c r="BJ21" s="15"/>
      <c r="BK21" s="15"/>
      <c r="BL21" s="15"/>
      <c r="BM21" s="15"/>
    </row>
    <row r="22" spans="1:65" ht="20.100000000000001" customHeight="1" x14ac:dyDescent="0.25">
      <c r="A22" s="11" t="s">
        <v>55</v>
      </c>
      <c r="B22" s="16" t="s">
        <v>121</v>
      </c>
      <c r="C22" s="29"/>
      <c r="D22" s="29" t="s">
        <v>227</v>
      </c>
      <c r="E22" s="1">
        <v>986.62751863000005</v>
      </c>
      <c r="F22" s="1">
        <v>925.01119601150003</v>
      </c>
      <c r="G22" s="1">
        <v>1070.3878131352001</v>
      </c>
      <c r="H22" s="1">
        <v>1350.5522185691</v>
      </c>
      <c r="I22" s="1">
        <v>1434.6918935837</v>
      </c>
      <c r="J22" s="1">
        <v>1454.8093997081</v>
      </c>
      <c r="K22" s="1">
        <v>605.3896848462</v>
      </c>
      <c r="L22" s="1">
        <v>692.53561500269996</v>
      </c>
      <c r="M22" s="1">
        <v>693.56242412430004</v>
      </c>
      <c r="N22" s="1">
        <v>800.23693244150002</v>
      </c>
      <c r="O22" s="1">
        <v>799.94973942900003</v>
      </c>
      <c r="P22" s="1">
        <v>776.47003089949999</v>
      </c>
      <c r="Q22" s="1"/>
      <c r="R22" s="1">
        <v>454.5771200392</v>
      </c>
      <c r="S22" s="1">
        <v>561.48214288079998</v>
      </c>
      <c r="T22" s="1">
        <v>539.14046894069998</v>
      </c>
      <c r="U22" s="1">
        <v>542.66173734200004</v>
      </c>
      <c r="V22" s="1">
        <v>526.79582926190005</v>
      </c>
      <c r="W22" s="1">
        <v>429.7298226401</v>
      </c>
      <c r="X22" s="1">
        <v>317.0202911179</v>
      </c>
      <c r="Y22" s="1">
        <v>315.41996516649999</v>
      </c>
      <c r="Z22" s="1">
        <v>291.04939540890001</v>
      </c>
      <c r="AA22" s="1">
        <v>283.47702745679999</v>
      </c>
      <c r="AB22" s="1">
        <v>292.59623451369998</v>
      </c>
      <c r="AC22" s="1">
        <v>305.87512053990002</v>
      </c>
      <c r="AD22" s="4">
        <f t="shared" si="0"/>
        <v>16450.049621689195</v>
      </c>
      <c r="AE22" s="27">
        <f t="shared" si="17"/>
        <v>994.00884259223346</v>
      </c>
      <c r="AF22" s="27">
        <f t="shared" si="18"/>
        <v>1413.3511706203001</v>
      </c>
      <c r="AG22" s="6">
        <f t="shared" si="19"/>
        <v>663.82924132439996</v>
      </c>
      <c r="AH22" s="6">
        <f t="shared" si="20"/>
        <v>792.21890092333342</v>
      </c>
      <c r="AJ22" s="1">
        <f t="shared" si="5"/>
        <v>518.3999106202333</v>
      </c>
      <c r="AK22" s="1">
        <f t="shared" si="6"/>
        <v>499.72912974799993</v>
      </c>
      <c r="AL22" s="1">
        <f t="shared" si="7"/>
        <v>307.82988389776665</v>
      </c>
      <c r="AM22" s="1">
        <f t="shared" si="8"/>
        <v>293.98279417013333</v>
      </c>
      <c r="AO22" s="15">
        <f t="shared" si="9"/>
        <v>72.968850608730975</v>
      </c>
      <c r="AP22" s="15">
        <f t="shared" si="10"/>
        <v>55.30786379180639</v>
      </c>
      <c r="AQ22" s="15">
        <f t="shared" si="11"/>
        <v>50.612744494540067</v>
      </c>
      <c r="AR22" s="15">
        <f t="shared" si="12"/>
        <v>13.639677423872783</v>
      </c>
      <c r="AS22" s="15"/>
      <c r="AT22" s="15">
        <f t="shared" si="13"/>
        <v>56.389706922223517</v>
      </c>
      <c r="AU22" s="15">
        <f t="shared" si="14"/>
        <v>61.138032406114633</v>
      </c>
      <c r="AV22" s="15">
        <f t="shared" si="15"/>
        <v>14.55434149082056</v>
      </c>
      <c r="AW22" s="15">
        <f t="shared" si="16"/>
        <v>11.263239063450614</v>
      </c>
      <c r="AX22" s="15"/>
      <c r="AY22" s="15"/>
      <c r="AZ22" s="15"/>
      <c r="BA22" s="15"/>
      <c r="BB22" s="15"/>
      <c r="BC22" s="15"/>
      <c r="BD22" s="15"/>
      <c r="BE22" s="15"/>
      <c r="BF22" s="15"/>
      <c r="BG22" s="15"/>
      <c r="BH22" s="15"/>
      <c r="BI22" s="15"/>
      <c r="BJ22" s="15"/>
      <c r="BK22" s="15"/>
      <c r="BL22" s="15"/>
      <c r="BM22" s="15"/>
    </row>
    <row r="23" spans="1:65" ht="20.100000000000001" customHeight="1" x14ac:dyDescent="0.25">
      <c r="A23" s="11" t="s">
        <v>57</v>
      </c>
      <c r="E23" s="1">
        <v>794.55542896580005</v>
      </c>
      <c r="F23" s="1">
        <v>841.47764843009998</v>
      </c>
      <c r="G23" s="1">
        <v>726.28923975479995</v>
      </c>
      <c r="H23" s="1">
        <v>730.71983194159998</v>
      </c>
      <c r="I23" s="1">
        <v>794.41617248019998</v>
      </c>
      <c r="J23" s="1">
        <v>663.09338304289997</v>
      </c>
      <c r="K23" s="1">
        <v>654.73832735370002</v>
      </c>
      <c r="L23" s="1">
        <v>717.66795586969999</v>
      </c>
      <c r="M23" s="1">
        <v>675.72011901819997</v>
      </c>
      <c r="N23" s="1">
        <v>660.58594078700003</v>
      </c>
      <c r="O23" s="1">
        <v>687.83296597499998</v>
      </c>
      <c r="P23" s="1">
        <v>687.56747484059997</v>
      </c>
      <c r="Q23" s="1"/>
      <c r="R23" s="1">
        <v>599.95989266439994</v>
      </c>
      <c r="S23" s="1">
        <v>651.59656087400003</v>
      </c>
      <c r="T23" s="1">
        <v>482.4694537396</v>
      </c>
      <c r="U23" s="1">
        <v>578.83918649819998</v>
      </c>
      <c r="V23" s="1">
        <v>570.69548170040002</v>
      </c>
      <c r="W23" s="1">
        <v>573.22092258739997</v>
      </c>
      <c r="X23" s="1">
        <v>529.46505763319999</v>
      </c>
      <c r="Y23" s="1">
        <v>449.7007485634</v>
      </c>
      <c r="Z23" s="1">
        <v>477.40476369229998</v>
      </c>
      <c r="AA23" s="1">
        <v>389.2673674134</v>
      </c>
      <c r="AB23" s="1">
        <v>433.71565735439998</v>
      </c>
      <c r="AC23" s="1">
        <v>405.56775241960003</v>
      </c>
      <c r="AD23" s="4">
        <f t="shared" si="0"/>
        <v>14776.567333599902</v>
      </c>
      <c r="AE23" s="1">
        <f t="shared" si="17"/>
        <v>787.44077238356658</v>
      </c>
      <c r="AF23" s="1">
        <f t="shared" si="18"/>
        <v>729.4097958215666</v>
      </c>
      <c r="AG23" s="1">
        <f t="shared" si="19"/>
        <v>682.70880074719992</v>
      </c>
      <c r="AH23" s="1">
        <f t="shared" si="20"/>
        <v>678.66212720086662</v>
      </c>
      <c r="AJ23" s="1">
        <f t="shared" si="5"/>
        <v>578.00863575933329</v>
      </c>
      <c r="AK23" s="1">
        <f t="shared" si="6"/>
        <v>574.25186359533336</v>
      </c>
      <c r="AL23" s="1">
        <f t="shared" si="7"/>
        <v>485.52352329630003</v>
      </c>
      <c r="AM23" s="1">
        <f t="shared" si="8"/>
        <v>409.51692572913333</v>
      </c>
      <c r="AO23" s="15">
        <f t="shared" si="9"/>
        <v>57.922846330263511</v>
      </c>
      <c r="AP23" s="15">
        <f t="shared" si="10"/>
        <v>65.671195377998131</v>
      </c>
      <c r="AQ23" s="15">
        <f t="shared" si="11"/>
        <v>32.041625903227562</v>
      </c>
      <c r="AR23" s="15">
        <f t="shared" si="12"/>
        <v>15.654999451844567</v>
      </c>
      <c r="AS23" s="15"/>
      <c r="AT23" s="15">
        <f t="shared" si="13"/>
        <v>86.674032164754337</v>
      </c>
      <c r="AU23" s="15">
        <f t="shared" si="14"/>
        <v>4.1685862687254636</v>
      </c>
      <c r="AV23" s="15">
        <f t="shared" si="15"/>
        <v>40.497184389489369</v>
      </c>
      <c r="AW23" s="15">
        <f t="shared" si="16"/>
        <v>22.485764319705652</v>
      </c>
      <c r="AX23" s="15"/>
      <c r="AY23" s="15"/>
      <c r="AZ23" s="15"/>
      <c r="BA23" s="15"/>
      <c r="BB23" s="15"/>
      <c r="BC23" s="15"/>
      <c r="BD23" s="15"/>
      <c r="BE23" s="15"/>
      <c r="BF23" s="15"/>
      <c r="BG23" s="15"/>
      <c r="BH23" s="15"/>
      <c r="BI23" s="15"/>
      <c r="BJ23" s="15"/>
      <c r="BK23" s="15"/>
      <c r="BL23" s="15"/>
      <c r="BM23" s="15"/>
    </row>
    <row r="24" spans="1:65" ht="20.100000000000001" customHeight="1" x14ac:dyDescent="0.25">
      <c r="A24" s="11" t="s">
        <v>78</v>
      </c>
      <c r="E24" s="1">
        <v>1098.8106495950999</v>
      </c>
      <c r="F24" s="1">
        <v>1042.9409102441</v>
      </c>
      <c r="G24" s="1">
        <v>1055.1509759375001</v>
      </c>
      <c r="H24" s="1">
        <v>620.5432035847</v>
      </c>
      <c r="I24" s="1">
        <v>610.94535181319998</v>
      </c>
      <c r="J24" s="1">
        <v>686.81988827420003</v>
      </c>
      <c r="K24" s="1">
        <v>392.70398615170001</v>
      </c>
      <c r="L24" s="1">
        <v>464.94830604010002</v>
      </c>
      <c r="M24" s="1">
        <v>402.13810739130003</v>
      </c>
      <c r="N24" s="1">
        <v>370.25887918939998</v>
      </c>
      <c r="O24" s="1">
        <v>484.92224101239998</v>
      </c>
      <c r="P24" s="1">
        <v>342.56030774980002</v>
      </c>
      <c r="Q24" s="1"/>
      <c r="R24" s="1">
        <v>554.91170959750002</v>
      </c>
      <c r="S24" s="1">
        <v>585.74371695590003</v>
      </c>
      <c r="T24" s="1">
        <v>1040.7555359239</v>
      </c>
      <c r="U24" s="1">
        <v>650.00793893649995</v>
      </c>
      <c r="V24" s="1">
        <v>615.92542663699999</v>
      </c>
      <c r="W24" s="1">
        <v>650.5425515746</v>
      </c>
      <c r="X24" s="1">
        <v>383.71806665169998</v>
      </c>
      <c r="Y24" s="1">
        <v>445.50447408219998</v>
      </c>
      <c r="Z24" s="1">
        <v>373.2342067024</v>
      </c>
      <c r="AA24" s="1">
        <v>480.67843786150002</v>
      </c>
      <c r="AB24" s="1">
        <v>431.1263101463</v>
      </c>
      <c r="AC24" s="1">
        <v>348.92421157889999</v>
      </c>
      <c r="AD24" s="4">
        <f t="shared" si="0"/>
        <v>14133.815393631898</v>
      </c>
      <c r="AE24" s="1">
        <f t="shared" si="17"/>
        <v>1065.6341785922334</v>
      </c>
      <c r="AF24" s="1">
        <f t="shared" si="18"/>
        <v>639.4361478907</v>
      </c>
      <c r="AG24" s="1">
        <f t="shared" si="19"/>
        <v>419.93013319436665</v>
      </c>
      <c r="AH24" s="1">
        <f t="shared" si="20"/>
        <v>399.24714265053336</v>
      </c>
      <c r="AJ24" s="1">
        <f t="shared" si="5"/>
        <v>727.13698749243338</v>
      </c>
      <c r="AK24" s="1">
        <f t="shared" si="6"/>
        <v>638.82530571603331</v>
      </c>
      <c r="AL24" s="1">
        <f t="shared" si="7"/>
        <v>400.81891581209993</v>
      </c>
      <c r="AM24" s="1">
        <f t="shared" si="8"/>
        <v>420.24298652890002</v>
      </c>
      <c r="AO24" s="15">
        <f t="shared" si="9"/>
        <v>29.373118615705778</v>
      </c>
      <c r="AP24" s="15">
        <f t="shared" si="10"/>
        <v>41.315176741787269</v>
      </c>
      <c r="AQ24" s="15">
        <f t="shared" si="11"/>
        <v>39.271205426713223</v>
      </c>
      <c r="AR24" s="15">
        <f t="shared" si="12"/>
        <v>75.478272200913793</v>
      </c>
      <c r="AS24" s="15"/>
      <c r="AT24" s="15">
        <f t="shared" si="13"/>
        <v>272.03878144417592</v>
      </c>
      <c r="AU24" s="15">
        <f t="shared" si="14"/>
        <v>19.833678404268969</v>
      </c>
      <c r="AV24" s="15">
        <f t="shared" si="15"/>
        <v>39.052236405768241</v>
      </c>
      <c r="AW24" s="15">
        <f t="shared" si="16"/>
        <v>66.547945765082886</v>
      </c>
      <c r="AX24" s="15"/>
      <c r="AY24" s="15"/>
      <c r="AZ24" s="15"/>
      <c r="BA24" s="15"/>
      <c r="BB24" s="15"/>
      <c r="BC24" s="15"/>
      <c r="BD24" s="15"/>
      <c r="BE24" s="15"/>
      <c r="BF24" s="15"/>
      <c r="BG24" s="15"/>
      <c r="BH24" s="15"/>
      <c r="BI24" s="15"/>
      <c r="BJ24" s="15"/>
      <c r="BK24" s="15"/>
      <c r="BL24" s="15"/>
      <c r="BM24" s="15"/>
    </row>
    <row r="25" spans="1:65" ht="20.100000000000001" customHeight="1" x14ac:dyDescent="0.25">
      <c r="A25" s="11" t="s">
        <v>77</v>
      </c>
      <c r="E25" s="1">
        <v>965.76317895939997</v>
      </c>
      <c r="F25" s="1">
        <v>921.32589244170003</v>
      </c>
      <c r="G25" s="1">
        <v>972.61810778350002</v>
      </c>
      <c r="H25" s="1">
        <v>524.58291437050002</v>
      </c>
      <c r="I25" s="1">
        <v>809.39338233060005</v>
      </c>
      <c r="J25" s="1">
        <v>772.98456516680005</v>
      </c>
      <c r="K25" s="1">
        <v>325.28400976810002</v>
      </c>
      <c r="L25" s="1">
        <v>490.0806469071</v>
      </c>
      <c r="M25" s="1">
        <v>407.17055242129999</v>
      </c>
      <c r="N25" s="1">
        <v>715.71133222959998</v>
      </c>
      <c r="O25" s="1">
        <v>690.58429783890006</v>
      </c>
      <c r="P25" s="1">
        <v>598.6649187818</v>
      </c>
      <c r="Q25" s="1"/>
      <c r="R25" s="1">
        <v>264.14616434710001</v>
      </c>
      <c r="S25" s="1">
        <v>353.52579366570001</v>
      </c>
      <c r="T25" s="1">
        <v>804.88158076239995</v>
      </c>
      <c r="U25" s="1">
        <v>599.00366635570003</v>
      </c>
      <c r="V25" s="1">
        <v>597.30133166309997</v>
      </c>
      <c r="W25" s="1">
        <v>750.16849661569995</v>
      </c>
      <c r="X25" s="1">
        <v>377.13063203109999</v>
      </c>
      <c r="Y25" s="1">
        <v>335.7019584921</v>
      </c>
      <c r="Z25" s="1">
        <v>354.38928181979998</v>
      </c>
      <c r="AA25" s="1">
        <v>409.80918099730002</v>
      </c>
      <c r="AB25" s="1">
        <v>519.16411522119995</v>
      </c>
      <c r="AC25" s="1">
        <v>469.76376537239997</v>
      </c>
      <c r="AD25" s="4">
        <f t="shared" si="0"/>
        <v>14029.149766342898</v>
      </c>
      <c r="AE25" s="1">
        <f t="shared" si="17"/>
        <v>953.23572639486667</v>
      </c>
      <c r="AF25" s="1">
        <f t="shared" si="18"/>
        <v>702.32028728930015</v>
      </c>
      <c r="AG25" s="1">
        <f t="shared" si="19"/>
        <v>407.51173636549998</v>
      </c>
      <c r="AH25" s="1">
        <f t="shared" si="20"/>
        <v>668.32018295010005</v>
      </c>
      <c r="AJ25" s="1">
        <f t="shared" si="5"/>
        <v>474.18451292506666</v>
      </c>
      <c r="AK25" s="1">
        <f t="shared" si="6"/>
        <v>648.82449821149999</v>
      </c>
      <c r="AL25" s="1">
        <f t="shared" si="7"/>
        <v>355.74062411433334</v>
      </c>
      <c r="AM25" s="1">
        <f t="shared" si="8"/>
        <v>466.24568719696663</v>
      </c>
      <c r="AO25" s="15">
        <f t="shared" si="9"/>
        <v>27.84646547561951</v>
      </c>
      <c r="AP25" s="15">
        <f t="shared" si="10"/>
        <v>154.99784124585079</v>
      </c>
      <c r="AQ25" s="15">
        <f t="shared" si="11"/>
        <v>82.398848341124562</v>
      </c>
      <c r="AR25" s="15">
        <f t="shared" si="12"/>
        <v>61.617642230814049</v>
      </c>
      <c r="AS25" s="15"/>
      <c r="AT25" s="15">
        <f t="shared" si="13"/>
        <v>289.85788335223856</v>
      </c>
      <c r="AU25" s="15">
        <f t="shared" si="14"/>
        <v>87.770604391586275</v>
      </c>
      <c r="AV25" s="15">
        <f t="shared" si="15"/>
        <v>20.74736952719562</v>
      </c>
      <c r="AW25" s="15">
        <f t="shared" si="16"/>
        <v>54.762286889014369</v>
      </c>
      <c r="AX25" s="15"/>
      <c r="AY25" s="15"/>
      <c r="AZ25" s="15"/>
      <c r="BA25" s="15"/>
      <c r="BB25" s="15"/>
      <c r="BC25" s="15"/>
      <c r="BD25" s="15"/>
      <c r="BE25" s="15"/>
      <c r="BF25" s="15"/>
      <c r="BG25" s="15"/>
      <c r="BH25" s="15"/>
      <c r="BI25" s="15"/>
      <c r="BJ25" s="15"/>
      <c r="BK25" s="15"/>
      <c r="BL25" s="15"/>
      <c r="BM25" s="15"/>
    </row>
    <row r="26" spans="1:65" ht="20.100000000000001" customHeight="1" x14ac:dyDescent="0.25">
      <c r="A26" s="11" t="s">
        <v>37</v>
      </c>
      <c r="E26" s="1">
        <v>994.62956786300003</v>
      </c>
      <c r="F26" s="1">
        <v>889.38659483710001</v>
      </c>
      <c r="G26" s="1">
        <v>761.84185988269996</v>
      </c>
      <c r="H26" s="1">
        <v>554.4372265705</v>
      </c>
      <c r="I26" s="1">
        <v>489.87957218930001</v>
      </c>
      <c r="J26" s="1">
        <v>425.82833073</v>
      </c>
      <c r="K26" s="1">
        <v>665.16409689759996</v>
      </c>
      <c r="L26" s="1">
        <v>633.8934863129</v>
      </c>
      <c r="M26" s="1">
        <v>696.76488914339996</v>
      </c>
      <c r="N26" s="1">
        <v>791.04936720110004</v>
      </c>
      <c r="O26" s="1">
        <v>848.0980470472</v>
      </c>
      <c r="P26" s="1">
        <v>721.00788583530004</v>
      </c>
      <c r="Q26" s="1"/>
      <c r="R26" s="1">
        <v>456.62476472409998</v>
      </c>
      <c r="S26" s="1">
        <v>462.70287700360001</v>
      </c>
      <c r="T26" s="1">
        <v>334.6653194987</v>
      </c>
      <c r="U26" s="1">
        <v>208.16860088199999</v>
      </c>
      <c r="V26" s="1">
        <v>222.15884718870001</v>
      </c>
      <c r="W26" s="1">
        <v>278.060473473</v>
      </c>
      <c r="X26" s="1">
        <v>447.12212487530002</v>
      </c>
      <c r="Y26" s="1">
        <v>386.75663134609999</v>
      </c>
      <c r="Z26" s="1">
        <v>324.02801395339998</v>
      </c>
      <c r="AA26" s="1">
        <v>542.30387861290001</v>
      </c>
      <c r="AB26" s="1">
        <v>407.8221852735</v>
      </c>
      <c r="AC26" s="1">
        <v>435.77764086799999</v>
      </c>
      <c r="AD26" s="4">
        <f t="shared" si="0"/>
        <v>12978.172282209402</v>
      </c>
      <c r="AE26" s="1">
        <f t="shared" si="17"/>
        <v>881.95267419426671</v>
      </c>
      <c r="AF26" s="1">
        <f t="shared" si="18"/>
        <v>490.04837649659999</v>
      </c>
      <c r="AG26" s="1">
        <f t="shared" si="19"/>
        <v>665.27415745130008</v>
      </c>
      <c r="AH26" s="1">
        <f t="shared" si="20"/>
        <v>786.71843336120003</v>
      </c>
      <c r="AJ26" s="1">
        <f t="shared" si="5"/>
        <v>417.99765374213331</v>
      </c>
      <c r="AK26" s="1">
        <f t="shared" si="6"/>
        <v>236.12930718123334</v>
      </c>
      <c r="AL26" s="1">
        <f t="shared" si="7"/>
        <v>385.96892339159996</v>
      </c>
      <c r="AM26" s="1">
        <f t="shared" si="8"/>
        <v>461.96790158480002</v>
      </c>
      <c r="AO26" s="15">
        <f t="shared" si="9"/>
        <v>116.57176600177741</v>
      </c>
      <c r="AP26" s="15">
        <f t="shared" si="10"/>
        <v>64.304614091826949</v>
      </c>
      <c r="AQ26" s="15">
        <f t="shared" si="11"/>
        <v>31.435845916133069</v>
      </c>
      <c r="AR26" s="15">
        <f t="shared" si="12"/>
        <v>63.655675396313825</v>
      </c>
      <c r="AS26" s="15"/>
      <c r="AT26" s="15">
        <f t="shared" si="13"/>
        <v>72.231878765992107</v>
      </c>
      <c r="AU26" s="15">
        <f t="shared" si="14"/>
        <v>36.981059718068856</v>
      </c>
      <c r="AV26" s="15">
        <f t="shared" si="15"/>
        <v>61.550835890176728</v>
      </c>
      <c r="AW26" s="15">
        <f t="shared" si="16"/>
        <v>70.963221306311951</v>
      </c>
      <c r="AX26" s="15"/>
      <c r="AY26" s="15"/>
      <c r="AZ26" s="15"/>
      <c r="BA26" s="15"/>
      <c r="BB26" s="15"/>
      <c r="BC26" s="15"/>
      <c r="BD26" s="15"/>
      <c r="BE26" s="15"/>
      <c r="BF26" s="15"/>
      <c r="BG26" s="15"/>
      <c r="BH26" s="15"/>
      <c r="BI26" s="15"/>
      <c r="BJ26" s="15"/>
      <c r="BK26" s="15"/>
      <c r="BL26" s="15"/>
      <c r="BM26" s="15"/>
    </row>
    <row r="27" spans="1:65" ht="20.100000000000001" customHeight="1" x14ac:dyDescent="0.25">
      <c r="A27" s="11" t="s">
        <v>58</v>
      </c>
      <c r="B27" s="16" t="s">
        <v>122</v>
      </c>
      <c r="C27" s="29" t="s">
        <v>123</v>
      </c>
      <c r="D27" s="29" t="s">
        <v>220</v>
      </c>
      <c r="E27" s="1">
        <v>704.65749759050004</v>
      </c>
      <c r="F27" s="1">
        <v>800.93930916270006</v>
      </c>
      <c r="G27" s="1">
        <v>716.13134828969999</v>
      </c>
      <c r="H27" s="1">
        <v>263.00227414239998</v>
      </c>
      <c r="I27" s="1">
        <v>174.11006451060001</v>
      </c>
      <c r="J27" s="1">
        <v>238.51381574609999</v>
      </c>
      <c r="K27" s="1">
        <v>679.06512295610003</v>
      </c>
      <c r="L27" s="1">
        <v>558.49646371179995</v>
      </c>
      <c r="M27" s="1">
        <v>541.21658821840003</v>
      </c>
      <c r="N27" s="1">
        <v>716.63008875360003</v>
      </c>
      <c r="O27" s="1">
        <v>760.7432603684</v>
      </c>
      <c r="P27" s="1">
        <v>644.33962648169995</v>
      </c>
      <c r="Q27" s="1"/>
      <c r="R27" s="1">
        <v>372.67133264479997</v>
      </c>
      <c r="S27" s="1">
        <v>277.27513228679999</v>
      </c>
      <c r="T27" s="1">
        <v>323.17795155250002</v>
      </c>
      <c r="U27" s="1">
        <v>247.3114147231</v>
      </c>
      <c r="V27" s="1">
        <v>152.98363728570001</v>
      </c>
      <c r="W27" s="1">
        <v>301.1082667288</v>
      </c>
      <c r="X27" s="1">
        <v>406.7740878239</v>
      </c>
      <c r="Y27" s="1">
        <v>753.93064844679998</v>
      </c>
      <c r="Z27" s="1">
        <v>656.43155007689995</v>
      </c>
      <c r="AA27" s="1">
        <v>765.18255599739996</v>
      </c>
      <c r="AB27" s="1">
        <v>581.30844821530002</v>
      </c>
      <c r="AC27" s="1">
        <v>434.26714644560002</v>
      </c>
      <c r="AD27" s="4">
        <f t="shared" si="0"/>
        <v>12070.267632159601</v>
      </c>
      <c r="AE27" s="27">
        <f t="shared" si="17"/>
        <v>740.57605168096677</v>
      </c>
      <c r="AF27" s="1">
        <f t="shared" si="18"/>
        <v>225.20871813303333</v>
      </c>
      <c r="AG27" s="1">
        <f t="shared" si="19"/>
        <v>592.92605829543334</v>
      </c>
      <c r="AH27" s="1">
        <f t="shared" si="20"/>
        <v>707.23765853456678</v>
      </c>
      <c r="AJ27" s="1">
        <f t="shared" si="5"/>
        <v>324.37480549470001</v>
      </c>
      <c r="AK27" s="1">
        <f t="shared" si="6"/>
        <v>233.80110624586666</v>
      </c>
      <c r="AL27" s="1">
        <f t="shared" si="7"/>
        <v>605.71209544919986</v>
      </c>
      <c r="AM27" s="1">
        <f t="shared" si="8"/>
        <v>593.58605021943333</v>
      </c>
      <c r="AO27" s="15">
        <f t="shared" si="9"/>
        <v>52.589965324398264</v>
      </c>
      <c r="AP27" s="15">
        <f t="shared" si="10"/>
        <v>45.915416258332037</v>
      </c>
      <c r="AQ27" s="15">
        <f t="shared" si="11"/>
        <v>75.097286034368778</v>
      </c>
      <c r="AR27" s="15">
        <f t="shared" si="12"/>
        <v>58.767463826268568</v>
      </c>
      <c r="AS27" s="15"/>
      <c r="AT27" s="15">
        <f t="shared" si="13"/>
        <v>47.709360771290235</v>
      </c>
      <c r="AU27" s="15">
        <f t="shared" si="14"/>
        <v>74.98081613503831</v>
      </c>
      <c r="AV27" s="15">
        <f t="shared" si="15"/>
        <v>179.04962078758749</v>
      </c>
      <c r="AW27" s="15">
        <f t="shared" si="16"/>
        <v>165.79899487915461</v>
      </c>
      <c r="AX27" s="15"/>
      <c r="AY27" s="15"/>
      <c r="AZ27" s="15"/>
      <c r="BA27" s="15"/>
      <c r="BB27" s="15"/>
      <c r="BC27" s="15"/>
      <c r="BD27" s="15"/>
      <c r="BE27" s="15"/>
      <c r="BF27" s="15"/>
      <c r="BG27" s="15"/>
      <c r="BH27" s="15"/>
      <c r="BI27" s="15"/>
      <c r="BJ27" s="15"/>
      <c r="BK27" s="15"/>
      <c r="BL27" s="15"/>
      <c r="BM27" s="15"/>
    </row>
    <row r="28" spans="1:65" ht="20.100000000000001" customHeight="1" x14ac:dyDescent="0.25">
      <c r="A28" s="11" t="s">
        <v>85</v>
      </c>
      <c r="B28" s="16" t="s">
        <v>125</v>
      </c>
      <c r="C28" s="29" t="s">
        <v>124</v>
      </c>
      <c r="D28" s="29"/>
      <c r="E28" s="1">
        <v>325.7351568922</v>
      </c>
      <c r="F28" s="1">
        <v>280.08307130230003</v>
      </c>
      <c r="G28" s="1">
        <v>333.9406819152</v>
      </c>
      <c r="H28" s="1">
        <v>411.56301818499998</v>
      </c>
      <c r="I28" s="1">
        <v>460.54920289900002</v>
      </c>
      <c r="J28" s="1">
        <v>477.02763149229997</v>
      </c>
      <c r="K28" s="1">
        <v>394.78914006039997</v>
      </c>
      <c r="L28" s="1">
        <v>410.4949008282</v>
      </c>
      <c r="M28" s="1">
        <v>424.55536252460001</v>
      </c>
      <c r="N28" s="1">
        <v>520.01619260840005</v>
      </c>
      <c r="O28" s="1">
        <v>437.4617663601</v>
      </c>
      <c r="P28" s="1">
        <v>399.65369237469997</v>
      </c>
      <c r="Q28" s="1"/>
      <c r="R28" s="1">
        <v>253.90794092280001</v>
      </c>
      <c r="S28" s="1">
        <v>301.53670636189997</v>
      </c>
      <c r="T28" s="1">
        <v>313.98805719559999</v>
      </c>
      <c r="U28" s="1">
        <v>474.4583495887</v>
      </c>
      <c r="V28" s="1">
        <v>505.51114929170001</v>
      </c>
      <c r="W28" s="1">
        <v>437.16459465809999</v>
      </c>
      <c r="X28" s="1">
        <v>517.11361771949998</v>
      </c>
      <c r="Y28" s="1">
        <v>428.01999707739998</v>
      </c>
      <c r="Z28" s="1">
        <v>512.47726277929996</v>
      </c>
      <c r="AA28" s="1">
        <v>739.50528901760003</v>
      </c>
      <c r="AB28" s="1">
        <v>820.82306496319995</v>
      </c>
      <c r="AC28" s="1">
        <v>1030.9124433012</v>
      </c>
      <c r="AD28" s="4">
        <f t="shared" si="0"/>
        <v>11211.2882903194</v>
      </c>
      <c r="AE28" s="1">
        <f t="shared" si="17"/>
        <v>313.25297003656669</v>
      </c>
      <c r="AF28" s="1">
        <f t="shared" si="18"/>
        <v>449.71328419209999</v>
      </c>
      <c r="AG28" s="1">
        <f t="shared" si="19"/>
        <v>409.94646780440002</v>
      </c>
      <c r="AH28" s="1">
        <f t="shared" si="20"/>
        <v>452.37721711440003</v>
      </c>
      <c r="AJ28" s="1">
        <f t="shared" si="5"/>
        <v>289.81090149343328</v>
      </c>
      <c r="AK28" s="1">
        <f t="shared" si="6"/>
        <v>472.37803117950006</v>
      </c>
      <c r="AL28" s="1">
        <f t="shared" si="7"/>
        <v>485.87029252539998</v>
      </c>
      <c r="AM28" s="26">
        <f t="shared" si="8"/>
        <v>863.74693242733338</v>
      </c>
      <c r="AO28" s="15">
        <f t="shared" si="9"/>
        <v>29.017482605438019</v>
      </c>
      <c r="AP28" s="15">
        <f t="shared" si="10"/>
        <v>34.050943445600588</v>
      </c>
      <c r="AQ28" s="15">
        <f t="shared" si="11"/>
        <v>14.890687829420695</v>
      </c>
      <c r="AR28" s="15">
        <f t="shared" si="12"/>
        <v>61.551895738716226</v>
      </c>
      <c r="AS28" s="15"/>
      <c r="AT28" s="15">
        <f t="shared" si="13"/>
        <v>31.710029449660063</v>
      </c>
      <c r="AU28" s="15">
        <f t="shared" si="14"/>
        <v>34.22073459298705</v>
      </c>
      <c r="AV28" s="15">
        <f t="shared" si="15"/>
        <v>50.153429188327152</v>
      </c>
      <c r="AW28" s="15">
        <f t="shared" si="16"/>
        <v>150.37079567015394</v>
      </c>
      <c r="AX28" s="15"/>
      <c r="AY28" s="15"/>
      <c r="AZ28" s="15"/>
      <c r="BA28" s="15"/>
      <c r="BB28" s="15"/>
      <c r="BC28" s="15"/>
      <c r="BD28" s="15"/>
      <c r="BE28" s="15"/>
      <c r="BF28" s="15"/>
      <c r="BG28" s="15"/>
      <c r="BH28" s="15"/>
      <c r="BI28" s="15"/>
      <c r="BJ28" s="15"/>
      <c r="BK28" s="15"/>
      <c r="BL28" s="15"/>
      <c r="BM28" s="15"/>
    </row>
    <row r="29" spans="1:65" ht="20.100000000000001" customHeight="1" x14ac:dyDescent="0.25">
      <c r="A29" s="11" t="s">
        <v>70</v>
      </c>
      <c r="B29" s="30" t="s">
        <v>219</v>
      </c>
      <c r="C29" s="29" t="s">
        <v>218</v>
      </c>
      <c r="D29" s="29" t="s">
        <v>222</v>
      </c>
      <c r="E29" s="1">
        <v>976.05452725149996</v>
      </c>
      <c r="F29" s="1">
        <v>1034.3418685813001</v>
      </c>
      <c r="G29" s="1">
        <v>895.16418536210006</v>
      </c>
      <c r="H29" s="1">
        <v>491.88533434200002</v>
      </c>
      <c r="I29" s="1">
        <v>491.1276730102</v>
      </c>
      <c r="J29" s="1">
        <v>434.56967476260002</v>
      </c>
      <c r="K29" s="1">
        <v>330.84442019149998</v>
      </c>
      <c r="L29" s="1">
        <v>428.64603589879999</v>
      </c>
      <c r="M29" s="1">
        <v>356.38860711929999</v>
      </c>
      <c r="N29" s="1">
        <v>340.85867042000001</v>
      </c>
      <c r="O29" s="1">
        <v>349.41914671529997</v>
      </c>
      <c r="P29" s="1">
        <v>376.00071874439999</v>
      </c>
      <c r="Q29" s="1"/>
      <c r="R29" s="1">
        <v>659.34158852539997</v>
      </c>
      <c r="S29" s="1">
        <v>672.39219579559995</v>
      </c>
      <c r="T29" s="1">
        <v>497.78594433450002</v>
      </c>
      <c r="U29" s="1">
        <v>510.63579874480001</v>
      </c>
      <c r="V29" s="1">
        <v>513.49290428050006</v>
      </c>
      <c r="W29" s="1">
        <v>552.40356093699995</v>
      </c>
      <c r="X29" s="1">
        <v>144.92356165390001</v>
      </c>
      <c r="Y29" s="1">
        <v>146.86960684030001</v>
      </c>
      <c r="Z29" s="1">
        <v>159.13492123079999</v>
      </c>
      <c r="AA29" s="1">
        <v>144.819785766</v>
      </c>
      <c r="AB29" s="1">
        <v>135.94072842450001</v>
      </c>
      <c r="AC29" s="1">
        <v>114.0423288927</v>
      </c>
      <c r="AD29" s="4">
        <f t="shared" si="0"/>
        <v>10757.083787825</v>
      </c>
      <c r="AE29" s="1">
        <f t="shared" si="17"/>
        <v>968.5201937316333</v>
      </c>
      <c r="AF29" s="1">
        <f t="shared" si="18"/>
        <v>472.52756070493336</v>
      </c>
      <c r="AG29" s="1">
        <f t="shared" si="19"/>
        <v>371.95968773653334</v>
      </c>
      <c r="AH29" s="1">
        <f t="shared" si="20"/>
        <v>355.4261786265667</v>
      </c>
      <c r="AJ29" s="1">
        <f t="shared" si="5"/>
        <v>609.83990955183333</v>
      </c>
      <c r="AK29" s="1">
        <f t="shared" si="6"/>
        <v>525.51075465409997</v>
      </c>
      <c r="AL29" s="1">
        <f t="shared" si="7"/>
        <v>150.30936324166666</v>
      </c>
      <c r="AM29" s="1">
        <f t="shared" si="8"/>
        <v>131.60094769439999</v>
      </c>
      <c r="AO29" s="15">
        <f t="shared" si="9"/>
        <v>69.894073516696963</v>
      </c>
      <c r="AP29" s="15">
        <f t="shared" si="10"/>
        <v>32.874676296228621</v>
      </c>
      <c r="AQ29" s="15">
        <f t="shared" si="11"/>
        <v>50.726057627523581</v>
      </c>
      <c r="AR29" s="15">
        <f t="shared" si="12"/>
        <v>18.324961511442474</v>
      </c>
      <c r="AS29" s="15"/>
      <c r="AT29" s="15">
        <f t="shared" si="13"/>
        <v>97.260721405024583</v>
      </c>
      <c r="AU29" s="15">
        <f t="shared" si="14"/>
        <v>23.333624564943165</v>
      </c>
      <c r="AV29" s="15">
        <f t="shared" si="15"/>
        <v>7.7048444715999223</v>
      </c>
      <c r="AW29" s="15">
        <f t="shared" si="16"/>
        <v>15.841030127045741</v>
      </c>
      <c r="AX29" s="15"/>
      <c r="AY29" s="15"/>
      <c r="AZ29" s="15"/>
      <c r="BA29" s="15"/>
      <c r="BB29" s="15"/>
      <c r="BC29" s="15"/>
      <c r="BD29" s="15"/>
      <c r="BE29" s="15"/>
      <c r="BF29" s="15"/>
      <c r="BG29" s="15"/>
      <c r="BH29" s="15"/>
      <c r="BI29" s="15"/>
      <c r="BJ29" s="15"/>
      <c r="BK29" s="15"/>
      <c r="BL29" s="15"/>
      <c r="BM29" s="15"/>
    </row>
    <row r="30" spans="1:65" ht="20.100000000000001" customHeight="1" x14ac:dyDescent="0.25">
      <c r="A30" s="11" t="s">
        <v>87</v>
      </c>
      <c r="E30" s="1">
        <v>826.34624523829996</v>
      </c>
      <c r="F30" s="1">
        <v>769.00001155799998</v>
      </c>
      <c r="G30" s="1">
        <v>821.5194722402</v>
      </c>
      <c r="H30" s="1">
        <v>492.59615129920002</v>
      </c>
      <c r="I30" s="1">
        <v>500.48842916669997</v>
      </c>
      <c r="J30" s="1">
        <v>574.43117928389995</v>
      </c>
      <c r="K30" s="1">
        <v>354.47616449089998</v>
      </c>
      <c r="L30" s="1">
        <v>430.04227705810001</v>
      </c>
      <c r="M30" s="1">
        <v>402.13810739130003</v>
      </c>
      <c r="N30" s="1">
        <v>417.11546191560001</v>
      </c>
      <c r="O30" s="1">
        <v>493.86406957010001</v>
      </c>
      <c r="P30" s="1">
        <v>354.7946044551</v>
      </c>
      <c r="Q30" s="1"/>
      <c r="R30" s="1">
        <v>305.09905804440001</v>
      </c>
      <c r="S30" s="1">
        <v>306.73561509230001</v>
      </c>
      <c r="T30" s="1">
        <v>484.00110279910001</v>
      </c>
      <c r="U30" s="1">
        <v>335.086209397</v>
      </c>
      <c r="V30" s="1">
        <v>300.64610457880002</v>
      </c>
      <c r="W30" s="1">
        <v>338.28212681880001</v>
      </c>
      <c r="X30" s="1">
        <v>216.56191315320001</v>
      </c>
      <c r="Y30" s="1">
        <v>307.02741620419999</v>
      </c>
      <c r="Z30" s="1">
        <v>222.47480764170001</v>
      </c>
      <c r="AA30" s="1">
        <v>307.10011307820002</v>
      </c>
      <c r="AB30" s="1">
        <v>252.46135278840001</v>
      </c>
      <c r="AC30" s="1">
        <v>229.59515220770001</v>
      </c>
      <c r="AD30" s="4">
        <f t="shared" si="0"/>
        <v>10041.8831454712</v>
      </c>
      <c r="AE30" s="1">
        <f t="shared" si="17"/>
        <v>805.62190967883328</v>
      </c>
      <c r="AF30" s="1">
        <f t="shared" si="18"/>
        <v>522.50525324993339</v>
      </c>
      <c r="AG30" s="1">
        <f t="shared" si="19"/>
        <v>395.55218298010004</v>
      </c>
      <c r="AH30" s="1">
        <f t="shared" si="20"/>
        <v>421.92471198026669</v>
      </c>
      <c r="AJ30" s="1">
        <f t="shared" si="5"/>
        <v>365.27859197859999</v>
      </c>
      <c r="AK30" s="1">
        <f t="shared" si="6"/>
        <v>324.67148026486666</v>
      </c>
      <c r="AL30" s="1">
        <f t="shared" si="7"/>
        <v>248.68804566636663</v>
      </c>
      <c r="AM30" s="1">
        <f t="shared" si="8"/>
        <v>263.05220602476669</v>
      </c>
      <c r="AO30" s="15">
        <f t="shared" si="9"/>
        <v>31.807184736680462</v>
      </c>
      <c r="AP30" s="15">
        <f t="shared" si="10"/>
        <v>45.141980000307782</v>
      </c>
      <c r="AQ30" s="15">
        <f t="shared" si="11"/>
        <v>38.211125897992289</v>
      </c>
      <c r="AR30" s="15">
        <f t="shared" si="12"/>
        <v>69.65935469469531</v>
      </c>
      <c r="AS30" s="15"/>
      <c r="AT30" s="15">
        <f t="shared" si="13"/>
        <v>102.81996650157758</v>
      </c>
      <c r="AU30" s="15">
        <f t="shared" si="14"/>
        <v>20.867857572933151</v>
      </c>
      <c r="AV30" s="15">
        <f t="shared" si="15"/>
        <v>50.60980336230346</v>
      </c>
      <c r="AW30" s="15">
        <f t="shared" si="16"/>
        <v>39.82310094769305</v>
      </c>
      <c r="AX30" s="15"/>
      <c r="AY30" s="15"/>
      <c r="AZ30" s="15"/>
      <c r="BA30" s="15"/>
      <c r="BB30" s="15"/>
      <c r="BC30" s="15"/>
      <c r="BD30" s="15"/>
      <c r="BE30" s="15"/>
      <c r="BF30" s="15"/>
      <c r="BG30" s="15"/>
      <c r="BH30" s="15"/>
      <c r="BI30" s="15"/>
      <c r="BJ30" s="15"/>
      <c r="BK30" s="15"/>
      <c r="BL30" s="15"/>
      <c r="BM30" s="15"/>
    </row>
    <row r="31" spans="1:65" ht="20.100000000000001" customHeight="1" x14ac:dyDescent="0.25">
      <c r="A31" s="11" t="s">
        <v>39</v>
      </c>
      <c r="E31" s="1">
        <v>599.51282572549997</v>
      </c>
      <c r="F31" s="1">
        <v>718.63419610460005</v>
      </c>
      <c r="G31" s="1">
        <v>554.87482128119996</v>
      </c>
      <c r="H31" s="1">
        <v>452.0795847421</v>
      </c>
      <c r="I31" s="1">
        <v>414.99352293739997</v>
      </c>
      <c r="J31" s="1">
        <v>469.53505089290002</v>
      </c>
      <c r="K31" s="1">
        <v>410.77532002769999</v>
      </c>
      <c r="L31" s="1">
        <v>392.34376575760001</v>
      </c>
      <c r="M31" s="1">
        <v>413.11798745660002</v>
      </c>
      <c r="N31" s="1">
        <v>388.63400967019999</v>
      </c>
      <c r="O31" s="1">
        <v>395.50395543560001</v>
      </c>
      <c r="P31" s="1">
        <v>377.6319583051</v>
      </c>
      <c r="Q31" s="1"/>
      <c r="R31" s="1">
        <v>530.3399733791</v>
      </c>
      <c r="S31" s="1">
        <v>525.08978176820006</v>
      </c>
      <c r="T31" s="1">
        <v>336.19696855820001</v>
      </c>
      <c r="U31" s="1">
        <v>239.0083936053</v>
      </c>
      <c r="V31" s="1">
        <v>234.13147967200001</v>
      </c>
      <c r="W31" s="1">
        <v>226.76054654879999</v>
      </c>
      <c r="X31" s="1">
        <v>305.49228053180002</v>
      </c>
      <c r="Y31" s="1">
        <v>282.54914839750001</v>
      </c>
      <c r="Z31" s="1">
        <v>273.25141079759999</v>
      </c>
      <c r="AA31" s="1">
        <v>268.07066726890002</v>
      </c>
      <c r="AB31" s="1">
        <v>249.8720055803</v>
      </c>
      <c r="AC31" s="1">
        <v>280.95196256999998</v>
      </c>
      <c r="AD31" s="4">
        <f t="shared" si="0"/>
        <v>9339.3516170141993</v>
      </c>
      <c r="AE31" s="1">
        <f t="shared" si="17"/>
        <v>624.3406143704334</v>
      </c>
      <c r="AF31" s="1">
        <f t="shared" si="18"/>
        <v>445.5360528574667</v>
      </c>
      <c r="AG31" s="1">
        <f t="shared" si="19"/>
        <v>405.41235774730006</v>
      </c>
      <c r="AH31" s="1">
        <f t="shared" si="20"/>
        <v>387.25664113696666</v>
      </c>
      <c r="AJ31" s="1">
        <f t="shared" si="5"/>
        <v>463.87557456850004</v>
      </c>
      <c r="AK31" s="1">
        <f t="shared" si="6"/>
        <v>233.30013994203333</v>
      </c>
      <c r="AL31" s="1">
        <f t="shared" si="7"/>
        <v>287.09761324230004</v>
      </c>
      <c r="AM31" s="1">
        <f t="shared" si="8"/>
        <v>266.29821180639999</v>
      </c>
      <c r="AO31" s="15">
        <f t="shared" si="9"/>
        <v>84.655758973537587</v>
      </c>
      <c r="AP31" s="15">
        <f t="shared" si="10"/>
        <v>27.853328797004821</v>
      </c>
      <c r="AQ31" s="15">
        <f t="shared" si="11"/>
        <v>11.378185053669387</v>
      </c>
      <c r="AR31" s="15">
        <f t="shared" si="12"/>
        <v>9.0152608623048778</v>
      </c>
      <c r="AS31" s="15"/>
      <c r="AT31" s="15">
        <f t="shared" si="13"/>
        <v>110.60407294732785</v>
      </c>
      <c r="AU31" s="15">
        <f t="shared" si="14"/>
        <v>6.1660995523766697</v>
      </c>
      <c r="AV31" s="15">
        <f t="shared" si="15"/>
        <v>16.594722644193244</v>
      </c>
      <c r="AW31" s="15">
        <f t="shared" si="16"/>
        <v>15.615605348346563</v>
      </c>
      <c r="AX31" s="15"/>
      <c r="AY31" s="15"/>
      <c r="AZ31" s="15"/>
      <c r="BA31" s="15"/>
      <c r="BB31" s="15"/>
      <c r="BC31" s="15"/>
      <c r="BD31" s="15"/>
      <c r="BE31" s="15"/>
      <c r="BF31" s="15"/>
      <c r="BG31" s="15"/>
      <c r="BH31" s="15"/>
      <c r="BI31" s="15"/>
      <c r="BJ31" s="15"/>
      <c r="BK31" s="15"/>
      <c r="BL31" s="15"/>
      <c r="BM31" s="15"/>
    </row>
    <row r="32" spans="1:65" ht="20.100000000000001" customHeight="1" x14ac:dyDescent="0.25">
      <c r="A32" s="11" t="s">
        <v>31</v>
      </c>
      <c r="E32" s="1">
        <v>297.69540821610002</v>
      </c>
      <c r="F32" s="1">
        <v>286.22524391859997</v>
      </c>
      <c r="G32" s="1">
        <v>309.81568968559998</v>
      </c>
      <c r="H32" s="1">
        <v>295.69985417089998</v>
      </c>
      <c r="I32" s="1">
        <v>328.87456629780002</v>
      </c>
      <c r="J32" s="1">
        <v>354.64881503610002</v>
      </c>
      <c r="K32" s="1">
        <v>480.97550162290003</v>
      </c>
      <c r="L32" s="1">
        <v>446.79717096949997</v>
      </c>
      <c r="M32" s="1">
        <v>411.28800744580002</v>
      </c>
      <c r="N32" s="1">
        <v>431.81556630019998</v>
      </c>
      <c r="O32" s="1">
        <v>431.95910263230002</v>
      </c>
      <c r="P32" s="1">
        <v>380.89443742650002</v>
      </c>
      <c r="Q32" s="1"/>
      <c r="R32" s="1">
        <v>221.14562596499999</v>
      </c>
      <c r="S32" s="1">
        <v>173.29695767929999</v>
      </c>
      <c r="T32" s="1">
        <v>255.0195684052</v>
      </c>
      <c r="U32" s="1">
        <v>268.6620404546</v>
      </c>
      <c r="V32" s="1">
        <v>204.865044713</v>
      </c>
      <c r="W32" s="1">
        <v>356.86905686379998</v>
      </c>
      <c r="X32" s="1">
        <v>283.25968868709998</v>
      </c>
      <c r="Y32" s="1">
        <v>456.69453936529999</v>
      </c>
      <c r="Z32" s="1">
        <v>487.87416640480001</v>
      </c>
      <c r="AA32" s="1">
        <v>450.89280816489998</v>
      </c>
      <c r="AB32" s="1">
        <v>463.49315024729998</v>
      </c>
      <c r="AC32" s="1">
        <v>452.3930795146</v>
      </c>
      <c r="AD32" s="4">
        <f t="shared" si="0"/>
        <v>8531.1550901872015</v>
      </c>
      <c r="AE32" s="1">
        <f t="shared" si="17"/>
        <v>297.91211394010003</v>
      </c>
      <c r="AF32" s="1">
        <f t="shared" si="18"/>
        <v>326.40774516826667</v>
      </c>
      <c r="AG32" s="1">
        <f t="shared" si="19"/>
        <v>446.35356001273334</v>
      </c>
      <c r="AH32" s="1">
        <f t="shared" si="20"/>
        <v>414.88970211966665</v>
      </c>
      <c r="AJ32" s="1">
        <f t="shared" si="5"/>
        <v>216.48738401649999</v>
      </c>
      <c r="AK32" s="1">
        <f t="shared" si="6"/>
        <v>276.79871401046665</v>
      </c>
      <c r="AL32" s="1">
        <f t="shared" si="7"/>
        <v>409.27613148573329</v>
      </c>
      <c r="AM32" s="1">
        <f t="shared" si="8"/>
        <v>455.59301264226661</v>
      </c>
      <c r="AO32" s="15">
        <f t="shared" si="9"/>
        <v>11.79671580990035</v>
      </c>
      <c r="AP32" s="15">
        <f t="shared" si="10"/>
        <v>29.551800311242552</v>
      </c>
      <c r="AQ32" s="15">
        <f t="shared" si="11"/>
        <v>34.845864950974587</v>
      </c>
      <c r="AR32" s="15">
        <f t="shared" si="12"/>
        <v>29.440850307667841</v>
      </c>
      <c r="AS32" s="15"/>
      <c r="AT32" s="15">
        <f t="shared" si="13"/>
        <v>41.059964557976954</v>
      </c>
      <c r="AU32" s="15">
        <f t="shared" si="14"/>
        <v>76.327970102061457</v>
      </c>
      <c r="AV32" s="15">
        <f t="shared" si="15"/>
        <v>110.24132699353981</v>
      </c>
      <c r="AW32" s="15">
        <f t="shared" si="16"/>
        <v>6.882719968481136</v>
      </c>
      <c r="AX32" s="15"/>
      <c r="AY32" s="15"/>
      <c r="AZ32" s="15"/>
      <c r="BA32" s="15"/>
      <c r="BB32" s="15"/>
      <c r="BC32" s="15"/>
      <c r="BD32" s="15"/>
      <c r="BE32" s="15"/>
      <c r="BF32" s="15"/>
      <c r="BG32" s="15"/>
      <c r="BH32" s="15"/>
      <c r="BI32" s="15"/>
      <c r="BJ32" s="15"/>
      <c r="BK32" s="15"/>
      <c r="BL32" s="15"/>
      <c r="BM32" s="15"/>
    </row>
    <row r="33" spans="1:65" ht="20.100000000000001" customHeight="1" x14ac:dyDescent="0.25">
      <c r="A33" s="11" t="s">
        <v>27</v>
      </c>
      <c r="E33" s="1">
        <v>299.51604269180001</v>
      </c>
      <c r="F33" s="1">
        <v>332.90575580230001</v>
      </c>
      <c r="G33" s="1">
        <v>280.61175172349999</v>
      </c>
      <c r="H33" s="1">
        <v>232.43714498529999</v>
      </c>
      <c r="I33" s="1">
        <v>231.5227022704</v>
      </c>
      <c r="J33" s="1">
        <v>209.79225678189999</v>
      </c>
      <c r="K33" s="1">
        <v>312.07803501260003</v>
      </c>
      <c r="L33" s="1">
        <v>416.07986546529997</v>
      </c>
      <c r="M33" s="1">
        <v>720.0971342821</v>
      </c>
      <c r="N33" s="1">
        <v>549.41640137779996</v>
      </c>
      <c r="O33" s="1">
        <v>531.00704973270001</v>
      </c>
      <c r="P33" s="1">
        <v>467.3501341443</v>
      </c>
      <c r="Q33" s="1"/>
      <c r="R33" s="1">
        <v>67.572274600399993</v>
      </c>
      <c r="S33" s="1">
        <v>86.648478839600003</v>
      </c>
      <c r="T33" s="1">
        <v>58.968488790400002</v>
      </c>
      <c r="U33" s="1">
        <v>74.134117123199999</v>
      </c>
      <c r="V33" s="1">
        <v>91.790182371399993</v>
      </c>
      <c r="W33" s="1">
        <v>144.23457714910001</v>
      </c>
      <c r="X33" s="1">
        <v>430.65353832369999</v>
      </c>
      <c r="Y33" s="1">
        <v>395.84855938859999</v>
      </c>
      <c r="Z33" s="1">
        <v>415.11181755259997</v>
      </c>
      <c r="AA33" s="1">
        <v>498.13897940769999</v>
      </c>
      <c r="AB33" s="1">
        <v>565.77236496670002</v>
      </c>
      <c r="AC33" s="1">
        <v>690.29595104559996</v>
      </c>
      <c r="AD33" s="4">
        <f t="shared" si="0"/>
        <v>8101.9836038289995</v>
      </c>
      <c r="AE33" s="1">
        <f t="shared" si="17"/>
        <v>304.3445167392</v>
      </c>
      <c r="AF33" s="1">
        <f t="shared" si="18"/>
        <v>224.58403467920002</v>
      </c>
      <c r="AG33" s="1">
        <f t="shared" si="19"/>
        <v>482.7516782533333</v>
      </c>
      <c r="AH33" s="1">
        <f t="shared" si="20"/>
        <v>515.92452841826673</v>
      </c>
      <c r="AJ33" s="1">
        <f t="shared" si="5"/>
        <v>71.063080743466671</v>
      </c>
      <c r="AK33" s="1">
        <f t="shared" si="6"/>
        <v>103.38629221456667</v>
      </c>
      <c r="AL33" s="1">
        <f t="shared" si="7"/>
        <v>413.87130508829995</v>
      </c>
      <c r="AM33" s="1">
        <f t="shared" si="8"/>
        <v>584.7357651399999</v>
      </c>
      <c r="AO33" s="15">
        <f t="shared" si="9"/>
        <v>26.47926239282733</v>
      </c>
      <c r="AP33" s="15">
        <f t="shared" si="10"/>
        <v>12.81821248817471</v>
      </c>
      <c r="AQ33" s="15">
        <f t="shared" si="11"/>
        <v>212.0229806117853</v>
      </c>
      <c r="AR33" s="15">
        <f t="shared" si="12"/>
        <v>43.061930882280578</v>
      </c>
      <c r="AS33" s="15"/>
      <c r="AT33" s="15">
        <f t="shared" si="13"/>
        <v>14.166324785465926</v>
      </c>
      <c r="AU33" s="15">
        <f t="shared" si="14"/>
        <v>36.460539581605069</v>
      </c>
      <c r="AV33" s="15">
        <f t="shared" si="15"/>
        <v>17.435618516380522</v>
      </c>
      <c r="AW33" s="15">
        <f t="shared" si="16"/>
        <v>97.471961849866219</v>
      </c>
      <c r="AX33" s="15"/>
      <c r="AY33" s="15"/>
      <c r="AZ33" s="15"/>
      <c r="BA33" s="15"/>
      <c r="BB33" s="15"/>
      <c r="BC33" s="15"/>
      <c r="BD33" s="15"/>
      <c r="BE33" s="15"/>
      <c r="BF33" s="15"/>
      <c r="BG33" s="15"/>
      <c r="BH33" s="15"/>
      <c r="BI33" s="15"/>
      <c r="BJ33" s="15"/>
      <c r="BK33" s="15"/>
      <c r="BL33" s="15"/>
      <c r="BM33" s="15"/>
    </row>
    <row r="34" spans="1:65" ht="20.100000000000001" customHeight="1" x14ac:dyDescent="0.25">
      <c r="A34" s="11" t="s">
        <v>74</v>
      </c>
      <c r="B34" s="12" t="s">
        <v>125</v>
      </c>
      <c r="C34" s="17" t="s">
        <v>124</v>
      </c>
      <c r="E34" s="1">
        <v>223.7558521583</v>
      </c>
      <c r="F34" s="1">
        <v>195.32108919769999</v>
      </c>
      <c r="G34" s="1">
        <v>204.42756573520001</v>
      </c>
      <c r="H34" s="1">
        <v>277.21861328519998</v>
      </c>
      <c r="I34" s="1">
        <v>281.44673510489997</v>
      </c>
      <c r="J34" s="1">
        <v>288.46435307519999</v>
      </c>
      <c r="K34" s="1">
        <v>226.586724753</v>
      </c>
      <c r="L34" s="1">
        <v>216.4173796883</v>
      </c>
      <c r="M34" s="1">
        <v>260.31465654800002</v>
      </c>
      <c r="N34" s="1">
        <v>277.46447026099997</v>
      </c>
      <c r="O34" s="1">
        <v>263.44002596839999</v>
      </c>
      <c r="P34" s="1">
        <v>221.84858025700001</v>
      </c>
      <c r="Q34" s="1"/>
      <c r="R34" s="1">
        <v>182.24037695269999</v>
      </c>
      <c r="S34" s="1">
        <v>221.82010582949999</v>
      </c>
      <c r="T34" s="1">
        <v>209.07009662050001</v>
      </c>
      <c r="U34" s="1">
        <v>297.72261436690002</v>
      </c>
      <c r="V34" s="1">
        <v>375.14248447440002</v>
      </c>
      <c r="W34" s="1">
        <v>326.38649158999999</v>
      </c>
      <c r="X34" s="1">
        <v>311.25628582479999</v>
      </c>
      <c r="Y34" s="1">
        <v>274.85597851540001</v>
      </c>
      <c r="Z34" s="1">
        <v>310.94126056269999</v>
      </c>
      <c r="AA34" s="1">
        <v>431.3780852603</v>
      </c>
      <c r="AB34" s="1">
        <v>568.3617121748</v>
      </c>
      <c r="AC34" s="1">
        <v>654.04408490759999</v>
      </c>
      <c r="AD34" s="4">
        <f t="shared" ref="AD34:AD65" si="21">SUM(E34:AC34)</f>
        <v>7099.9256231118015</v>
      </c>
      <c r="AE34" s="1">
        <f t="shared" si="17"/>
        <v>207.83483569706667</v>
      </c>
      <c r="AF34" s="1">
        <f t="shared" si="18"/>
        <v>282.37656715510002</v>
      </c>
      <c r="AG34" s="1">
        <f t="shared" si="19"/>
        <v>234.43958699643335</v>
      </c>
      <c r="AH34" s="1">
        <f t="shared" si="20"/>
        <v>254.25102549546662</v>
      </c>
      <c r="AJ34" s="1">
        <f t="shared" si="5"/>
        <v>204.37685980090001</v>
      </c>
      <c r="AK34" s="1">
        <f t="shared" si="6"/>
        <v>333.08386347710001</v>
      </c>
      <c r="AL34" s="1">
        <f t="shared" si="7"/>
        <v>299.0178416343</v>
      </c>
      <c r="AM34" s="26">
        <f t="shared" si="8"/>
        <v>551.26129411423335</v>
      </c>
      <c r="AO34" s="15">
        <f t="shared" si="9"/>
        <v>14.520366820475187</v>
      </c>
      <c r="AP34" s="15">
        <f t="shared" si="10"/>
        <v>5.6802382509259033</v>
      </c>
      <c r="AQ34" s="15">
        <f t="shared" si="11"/>
        <v>22.978105078205299</v>
      </c>
      <c r="AR34" s="15">
        <f t="shared" si="12"/>
        <v>28.924213083555664</v>
      </c>
      <c r="AS34" s="15"/>
      <c r="AT34" s="15">
        <f t="shared" si="13"/>
        <v>20.202935142545154</v>
      </c>
      <c r="AU34" s="15">
        <f t="shared" si="14"/>
        <v>39.142051102505242</v>
      </c>
      <c r="AV34" s="15">
        <f t="shared" si="15"/>
        <v>20.92538009837061</v>
      </c>
      <c r="AW34" s="15">
        <f t="shared" si="16"/>
        <v>112.31364597909472</v>
      </c>
      <c r="AX34" s="15"/>
      <c r="AY34" s="15"/>
      <c r="AZ34" s="15"/>
      <c r="BA34" s="15"/>
      <c r="BB34" s="15"/>
      <c r="BC34" s="15"/>
      <c r="BD34" s="15"/>
      <c r="BE34" s="15"/>
      <c r="BF34" s="15"/>
      <c r="BG34" s="15"/>
      <c r="BH34" s="15"/>
      <c r="BI34" s="15"/>
      <c r="BJ34" s="15"/>
      <c r="BK34" s="15"/>
      <c r="BL34" s="15"/>
      <c r="BM34" s="15"/>
    </row>
    <row r="35" spans="1:65" ht="20.100000000000001" customHeight="1" x14ac:dyDescent="0.25">
      <c r="A35" s="11" t="s">
        <v>26</v>
      </c>
      <c r="B35" s="16" t="s">
        <v>97</v>
      </c>
      <c r="C35" s="25" t="s">
        <v>98</v>
      </c>
      <c r="D35" s="29" t="s">
        <v>221</v>
      </c>
      <c r="E35" s="1">
        <v>579.61005398199995</v>
      </c>
      <c r="F35" s="1">
        <v>558.9377080813</v>
      </c>
      <c r="G35" s="1">
        <v>581.53928637709998</v>
      </c>
      <c r="H35" s="1">
        <v>361.09501422800003</v>
      </c>
      <c r="I35" s="1">
        <v>381.2948007741</v>
      </c>
      <c r="J35" s="1">
        <v>299.7032239742</v>
      </c>
      <c r="K35" s="1">
        <v>360.73162621720002</v>
      </c>
      <c r="L35" s="1">
        <v>381.17383648330002</v>
      </c>
      <c r="M35" s="1">
        <v>411.28800744580002</v>
      </c>
      <c r="N35" s="1">
        <v>441.0031315407</v>
      </c>
      <c r="O35" s="1">
        <v>478.04391135259999</v>
      </c>
      <c r="P35" s="1">
        <v>459.19393634080001</v>
      </c>
      <c r="Q35" s="1"/>
      <c r="R35" s="1">
        <v>38.905249012399999</v>
      </c>
      <c r="S35" s="1">
        <v>43.324239419800001</v>
      </c>
      <c r="T35" s="1">
        <v>199.11437773380001</v>
      </c>
      <c r="U35" s="1">
        <v>216.47162199979999</v>
      </c>
      <c r="V35" s="1">
        <v>152.98363728570001</v>
      </c>
      <c r="W35" s="1">
        <v>215.6083885219</v>
      </c>
      <c r="X35" s="1">
        <v>116.10353518860001</v>
      </c>
      <c r="Y35" s="1">
        <v>130.78388799589999</v>
      </c>
      <c r="Z35" s="1">
        <v>114.63995970240001</v>
      </c>
      <c r="AA35" s="1">
        <v>155.09069255790001</v>
      </c>
      <c r="AB35" s="1">
        <v>157.9501796932</v>
      </c>
      <c r="AC35" s="1">
        <v>146.51795897470001</v>
      </c>
      <c r="AD35" s="4">
        <f t="shared" si="21"/>
        <v>6981.1082648832007</v>
      </c>
      <c r="AE35" s="27">
        <f t="shared" si="17"/>
        <v>573.36234948013328</v>
      </c>
      <c r="AF35" s="27">
        <f t="shared" si="18"/>
        <v>347.36434632543336</v>
      </c>
      <c r="AG35" s="27">
        <f t="shared" si="19"/>
        <v>384.39782338210006</v>
      </c>
      <c r="AH35" s="27">
        <f t="shared" si="20"/>
        <v>459.4136597447</v>
      </c>
      <c r="AJ35" s="1">
        <f t="shared" si="5"/>
        <v>93.781288721999999</v>
      </c>
      <c r="AK35" s="1">
        <f t="shared" si="6"/>
        <v>195.0212159358</v>
      </c>
      <c r="AL35" s="1">
        <f t="shared" si="7"/>
        <v>120.50912762896667</v>
      </c>
      <c r="AM35" s="1">
        <f t="shared" si="8"/>
        <v>153.1862770752667</v>
      </c>
      <c r="AO35" s="15">
        <f t="shared" si="9"/>
        <v>12.529293436673823</v>
      </c>
      <c r="AP35" s="15">
        <f t="shared" si="10"/>
        <v>42.493467521036997</v>
      </c>
      <c r="AQ35" s="15">
        <f t="shared" si="11"/>
        <v>25.431918712036065</v>
      </c>
      <c r="AR35" s="15">
        <f t="shared" si="12"/>
        <v>18.521367418446204</v>
      </c>
      <c r="AS35" s="15"/>
      <c r="AT35" s="15">
        <f t="shared" si="13"/>
        <v>91.247885452929879</v>
      </c>
      <c r="AU35" s="15">
        <f t="shared" si="14"/>
        <v>36.408169510177899</v>
      </c>
      <c r="AV35" s="15">
        <f t="shared" si="15"/>
        <v>8.9282438782427533</v>
      </c>
      <c r="AW35" s="15">
        <f t="shared" si="16"/>
        <v>5.9492870486298859</v>
      </c>
      <c r="AX35" s="15"/>
      <c r="AY35" s="15"/>
      <c r="AZ35" s="15"/>
      <c r="BA35" s="15"/>
      <c r="BB35" s="15"/>
      <c r="BC35" s="15"/>
      <c r="BD35" s="15"/>
      <c r="BE35" s="15"/>
      <c r="BF35" s="15"/>
      <c r="BG35" s="15"/>
      <c r="BH35" s="15"/>
      <c r="BI35" s="15"/>
      <c r="BJ35" s="15"/>
      <c r="BK35" s="15"/>
      <c r="BL35" s="15"/>
      <c r="BM35" s="15"/>
    </row>
    <row r="36" spans="1:65" ht="20.100000000000001" customHeight="1" x14ac:dyDescent="0.25">
      <c r="A36" s="11" t="s">
        <v>66</v>
      </c>
      <c r="E36" s="1">
        <v>370.8166227552</v>
      </c>
      <c r="F36" s="1">
        <v>393.0990474418</v>
      </c>
      <c r="G36" s="1">
        <v>382.19066637449998</v>
      </c>
      <c r="H36" s="1">
        <v>260.15900631379998</v>
      </c>
      <c r="I36" s="1">
        <v>264.59737402330001</v>
      </c>
      <c r="J36" s="1">
        <v>234.7675254465</v>
      </c>
      <c r="K36" s="1">
        <v>218.24610911790001</v>
      </c>
      <c r="L36" s="1">
        <v>270.87078490020002</v>
      </c>
      <c r="M36" s="1">
        <v>258.48467653709997</v>
      </c>
      <c r="N36" s="1">
        <v>271.95193111679998</v>
      </c>
      <c r="O36" s="1">
        <v>242.1172040232</v>
      </c>
      <c r="P36" s="1">
        <v>255.28899125160001</v>
      </c>
      <c r="Q36" s="1"/>
      <c r="R36" s="1">
        <v>208.8597578559</v>
      </c>
      <c r="S36" s="1">
        <v>244.34871032780001</v>
      </c>
      <c r="T36" s="1">
        <v>273.39935711909999</v>
      </c>
      <c r="U36" s="1">
        <v>278.15120744640001</v>
      </c>
      <c r="V36" s="1">
        <v>262.06762213280001</v>
      </c>
      <c r="W36" s="1">
        <v>332.33430920439997</v>
      </c>
      <c r="X36" s="1">
        <v>190.21217467069999</v>
      </c>
      <c r="Y36" s="1">
        <v>172.7466328074</v>
      </c>
      <c r="Z36" s="1">
        <v>175.3624954352</v>
      </c>
      <c r="AA36" s="1">
        <v>224.93285874290001</v>
      </c>
      <c r="AB36" s="1">
        <v>244.69331116410001</v>
      </c>
      <c r="AC36" s="1">
        <v>228.08465778530001</v>
      </c>
      <c r="AD36" s="4">
        <f t="shared" si="21"/>
        <v>6257.7830339938992</v>
      </c>
      <c r="AE36" s="1">
        <f t="shared" si="17"/>
        <v>382.03544552383329</v>
      </c>
      <c r="AF36" s="1">
        <f t="shared" si="18"/>
        <v>253.1746352612</v>
      </c>
      <c r="AG36" s="1">
        <f t="shared" si="19"/>
        <v>249.20052351839999</v>
      </c>
      <c r="AH36" s="1">
        <f t="shared" si="20"/>
        <v>256.45270879719999</v>
      </c>
      <c r="AJ36" s="1">
        <f t="shared" si="5"/>
        <v>242.20260843426664</v>
      </c>
      <c r="AK36" s="1">
        <f t="shared" si="6"/>
        <v>290.8510462612</v>
      </c>
      <c r="AL36" s="1">
        <f t="shared" si="7"/>
        <v>179.44043430443332</v>
      </c>
      <c r="AM36" s="1">
        <f t="shared" si="8"/>
        <v>232.57027589743333</v>
      </c>
      <c r="AO36" s="15">
        <f t="shared" si="9"/>
        <v>11.142023272855855</v>
      </c>
      <c r="AP36" s="15">
        <f t="shared" si="10"/>
        <v>16.094752119215809</v>
      </c>
      <c r="AQ36" s="15">
        <f t="shared" si="11"/>
        <v>27.513373988917195</v>
      </c>
      <c r="AR36" s="15">
        <f t="shared" si="12"/>
        <v>14.951368301324468</v>
      </c>
      <c r="AS36" s="15"/>
      <c r="AT36" s="15">
        <f t="shared" si="13"/>
        <v>32.323277730866081</v>
      </c>
      <c r="AU36" s="15">
        <f t="shared" si="14"/>
        <v>36.814620158925599</v>
      </c>
      <c r="AV36" s="15">
        <f t="shared" si="15"/>
        <v>9.4198448612795183</v>
      </c>
      <c r="AW36" s="15">
        <f t="shared" si="16"/>
        <v>10.616470569758633</v>
      </c>
      <c r="AX36" s="15"/>
      <c r="AY36" s="15"/>
      <c r="AZ36" s="15"/>
      <c r="BA36" s="15"/>
      <c r="BB36" s="15"/>
      <c r="BC36" s="15"/>
      <c r="BD36" s="15"/>
      <c r="BE36" s="15"/>
      <c r="BF36" s="15"/>
      <c r="BG36" s="15"/>
      <c r="BH36" s="15"/>
      <c r="BI36" s="15"/>
      <c r="BJ36" s="15"/>
      <c r="BK36" s="15"/>
      <c r="BL36" s="15"/>
      <c r="BM36" s="15"/>
    </row>
    <row r="37" spans="1:65" ht="20.100000000000001" customHeight="1" x14ac:dyDescent="0.25">
      <c r="A37" s="11" t="s">
        <v>61</v>
      </c>
      <c r="B37" s="16" t="s">
        <v>126</v>
      </c>
      <c r="C37" s="29" t="s">
        <v>224</v>
      </c>
      <c r="D37" s="29"/>
      <c r="E37" s="1">
        <v>392.12589798250002</v>
      </c>
      <c r="F37" s="1">
        <v>389.413743872</v>
      </c>
      <c r="G37" s="1">
        <v>370.76303847619999</v>
      </c>
      <c r="H37" s="1">
        <v>386.6844246851</v>
      </c>
      <c r="I37" s="1">
        <v>371.30999420720002</v>
      </c>
      <c r="J37" s="1">
        <v>395.85800833259998</v>
      </c>
      <c r="K37" s="1">
        <v>434.40706432709999</v>
      </c>
      <c r="L37" s="1">
        <v>455.17461792509999</v>
      </c>
      <c r="M37" s="1">
        <v>462.06995274769997</v>
      </c>
      <c r="N37" s="1">
        <v>463.05328811769999</v>
      </c>
      <c r="O37" s="1">
        <v>452.59409161159999</v>
      </c>
      <c r="P37" s="1">
        <v>493.44996711580001</v>
      </c>
      <c r="Q37" s="1"/>
      <c r="R37" s="1">
        <v>43.000538382099997</v>
      </c>
      <c r="S37" s="1">
        <v>72.784722225300001</v>
      </c>
      <c r="T37" s="1">
        <v>126.361047408</v>
      </c>
      <c r="U37" s="1">
        <v>129.88297319989999</v>
      </c>
      <c r="V37" s="1">
        <v>110.41427734529999</v>
      </c>
      <c r="W37" s="1">
        <v>132.33894192029999</v>
      </c>
      <c r="X37" s="1">
        <v>46.112042344400002</v>
      </c>
      <c r="Y37" s="1">
        <v>80.428594222100003</v>
      </c>
      <c r="Z37" s="1">
        <v>80.090930751000002</v>
      </c>
      <c r="AA37" s="1">
        <v>65.733803468199994</v>
      </c>
      <c r="AB37" s="1">
        <v>82.859110658700004</v>
      </c>
      <c r="AC37" s="1">
        <v>72.503732276099996</v>
      </c>
      <c r="AD37" s="4">
        <f t="shared" si="21"/>
        <v>6109.4148036020006</v>
      </c>
      <c r="AE37" s="27">
        <f t="shared" si="17"/>
        <v>384.10089344356669</v>
      </c>
      <c r="AF37" s="27">
        <f t="shared" si="18"/>
        <v>384.61747574163337</v>
      </c>
      <c r="AG37" s="27">
        <f t="shared" si="19"/>
        <v>450.55054499996663</v>
      </c>
      <c r="AH37" s="27">
        <f t="shared" si="20"/>
        <v>469.69911561503335</v>
      </c>
      <c r="AJ37" s="1">
        <f t="shared" si="5"/>
        <v>80.715436005133327</v>
      </c>
      <c r="AK37" s="1">
        <f t="shared" si="6"/>
        <v>124.21206415516666</v>
      </c>
      <c r="AL37" s="1">
        <f t="shared" si="7"/>
        <v>68.877189105833338</v>
      </c>
      <c r="AM37" s="1">
        <f t="shared" si="8"/>
        <v>73.698882134333317</v>
      </c>
      <c r="AO37" s="15">
        <f t="shared" si="9"/>
        <v>11.630250484304131</v>
      </c>
      <c r="AP37" s="15">
        <f t="shared" si="10"/>
        <v>12.403848508684005</v>
      </c>
      <c r="AQ37" s="15">
        <f t="shared" si="11"/>
        <v>14.399492586732165</v>
      </c>
      <c r="AR37" s="15">
        <f t="shared" si="12"/>
        <v>21.223239812688981</v>
      </c>
      <c r="AS37" s="15"/>
      <c r="AT37" s="15">
        <f t="shared" si="13"/>
        <v>42.242345839897652</v>
      </c>
      <c r="AU37" s="15">
        <f t="shared" si="14"/>
        <v>12.012166175457018</v>
      </c>
      <c r="AV37" s="15">
        <f t="shared" si="15"/>
        <v>19.715918301137428</v>
      </c>
      <c r="AW37" s="15">
        <f t="shared" si="16"/>
        <v>8.6249825495460684</v>
      </c>
      <c r="AX37" s="15"/>
      <c r="AY37" s="15"/>
      <c r="AZ37" s="15"/>
      <c r="BA37" s="15"/>
      <c r="BB37" s="15"/>
      <c r="BC37" s="15"/>
      <c r="BD37" s="15"/>
      <c r="BE37" s="15"/>
      <c r="BF37" s="15"/>
      <c r="BG37" s="15"/>
      <c r="BH37" s="15"/>
      <c r="BI37" s="15"/>
      <c r="BJ37" s="15"/>
      <c r="BK37" s="15"/>
      <c r="BL37" s="15"/>
      <c r="BM37" s="15"/>
    </row>
    <row r="38" spans="1:65" ht="20.100000000000001" customHeight="1" x14ac:dyDescent="0.25">
      <c r="A38" s="11" t="s">
        <v>79</v>
      </c>
      <c r="E38" s="1">
        <v>188.4613198088</v>
      </c>
      <c r="F38" s="1">
        <v>117.9297142325</v>
      </c>
      <c r="G38" s="1">
        <v>224.74334866539999</v>
      </c>
      <c r="H38" s="1">
        <v>312.75946114229998</v>
      </c>
      <c r="I38" s="1">
        <v>336.9872216334</v>
      </c>
      <c r="J38" s="1">
        <v>304.69827770709998</v>
      </c>
      <c r="K38" s="1">
        <v>250.2184690524</v>
      </c>
      <c r="L38" s="1">
        <v>318.34298431569999</v>
      </c>
      <c r="M38" s="1">
        <v>247.50479647180001</v>
      </c>
      <c r="N38" s="1">
        <v>215.90778315009999</v>
      </c>
      <c r="O38" s="1">
        <v>242.8050369892</v>
      </c>
      <c r="P38" s="1">
        <v>276.4951055409</v>
      </c>
      <c r="Q38" s="1"/>
      <c r="R38" s="1">
        <v>167.9068641586</v>
      </c>
      <c r="S38" s="1">
        <v>235.6838624438</v>
      </c>
      <c r="T38" s="1">
        <v>384.44391393220002</v>
      </c>
      <c r="U38" s="1">
        <v>310.17714604359998</v>
      </c>
      <c r="V38" s="1">
        <v>252.7555746459</v>
      </c>
      <c r="W38" s="1">
        <v>225.27359214520001</v>
      </c>
      <c r="X38" s="1">
        <v>233.8539290324</v>
      </c>
      <c r="Y38" s="1">
        <v>253.17522702950001</v>
      </c>
      <c r="Z38" s="1">
        <v>249.17178455870001</v>
      </c>
      <c r="AA38" s="1">
        <v>215.6890426301</v>
      </c>
      <c r="AB38" s="1">
        <v>251.16667918429999</v>
      </c>
      <c r="AC38" s="1">
        <v>225.81891615169999</v>
      </c>
      <c r="AD38" s="4">
        <f t="shared" si="21"/>
        <v>6041.9700506656</v>
      </c>
      <c r="AE38" s="1">
        <f t="shared" si="17"/>
        <v>177.04479423556668</v>
      </c>
      <c r="AF38" s="1">
        <f t="shared" si="18"/>
        <v>318.14832016093334</v>
      </c>
      <c r="AG38" s="1">
        <f t="shared" si="19"/>
        <v>272.02208327996669</v>
      </c>
      <c r="AH38" s="1">
        <f t="shared" si="20"/>
        <v>245.06930856006667</v>
      </c>
      <c r="AJ38" s="1">
        <f t="shared" si="5"/>
        <v>262.67821351153333</v>
      </c>
      <c r="AK38" s="1">
        <f t="shared" si="6"/>
        <v>262.73543761156668</v>
      </c>
      <c r="AL38" s="1">
        <f t="shared" si="7"/>
        <v>245.40031354020002</v>
      </c>
      <c r="AM38" s="1">
        <f t="shared" si="8"/>
        <v>230.89154598870002</v>
      </c>
      <c r="AO38" s="15">
        <f t="shared" si="9"/>
        <v>54.314279129106637</v>
      </c>
      <c r="AP38" s="15">
        <f t="shared" si="10"/>
        <v>16.80547012466376</v>
      </c>
      <c r="AQ38" s="15">
        <f t="shared" si="11"/>
        <v>40.138017007449719</v>
      </c>
      <c r="AR38" s="15">
        <f t="shared" si="12"/>
        <v>30.357060182627524</v>
      </c>
      <c r="AS38" s="15"/>
      <c r="AT38" s="15">
        <f t="shared" si="13"/>
        <v>110.76368864993476</v>
      </c>
      <c r="AU38" s="15">
        <f t="shared" si="14"/>
        <v>43.322645518881984</v>
      </c>
      <c r="AV38" s="15">
        <f t="shared" si="15"/>
        <v>10.197849494169064</v>
      </c>
      <c r="AW38" s="15">
        <f t="shared" si="16"/>
        <v>18.274691624358365</v>
      </c>
      <c r="AX38" s="15"/>
      <c r="AY38" s="15"/>
      <c r="AZ38" s="15"/>
      <c r="BA38" s="15"/>
      <c r="BB38" s="15"/>
      <c r="BC38" s="15"/>
      <c r="BD38" s="15"/>
      <c r="BE38" s="15"/>
      <c r="BF38" s="15"/>
      <c r="BG38" s="15"/>
      <c r="BH38" s="15"/>
      <c r="BI38" s="15"/>
      <c r="BJ38" s="15"/>
      <c r="BK38" s="15"/>
      <c r="BL38" s="15"/>
      <c r="BM38" s="15"/>
    </row>
    <row r="39" spans="1:65" ht="20.100000000000001" customHeight="1" x14ac:dyDescent="0.25">
      <c r="A39" s="11" t="s">
        <v>84</v>
      </c>
      <c r="E39" s="1">
        <v>521.18704047409994</v>
      </c>
      <c r="F39" s="1">
        <v>555.25240451160005</v>
      </c>
      <c r="G39" s="1">
        <v>462.18406166220001</v>
      </c>
      <c r="H39" s="1">
        <v>250.20756891389999</v>
      </c>
      <c r="I39" s="1">
        <v>210.9290387261</v>
      </c>
      <c r="J39" s="1">
        <v>244.75763291230001</v>
      </c>
      <c r="K39" s="1">
        <v>251.60857165819999</v>
      </c>
      <c r="L39" s="1">
        <v>213.62489736980001</v>
      </c>
      <c r="M39" s="1">
        <v>222.8000663249</v>
      </c>
      <c r="N39" s="1">
        <v>223.25783534249999</v>
      </c>
      <c r="O39" s="1">
        <v>200.84722606470001</v>
      </c>
      <c r="P39" s="1">
        <v>204.72056486950001</v>
      </c>
      <c r="Q39" s="1"/>
      <c r="R39" s="1">
        <v>427.95773913599999</v>
      </c>
      <c r="S39" s="1">
        <v>395.11706350870003</v>
      </c>
      <c r="T39" s="1">
        <v>264.20946276209997</v>
      </c>
      <c r="U39" s="1">
        <v>173.77037053679999</v>
      </c>
      <c r="V39" s="1">
        <v>183.58036474279999</v>
      </c>
      <c r="W39" s="1">
        <v>292.93001750899998</v>
      </c>
      <c r="X39" s="1">
        <v>102.1052366198</v>
      </c>
      <c r="Y39" s="1">
        <v>123.09071811379999</v>
      </c>
      <c r="Z39" s="1">
        <v>121.9685416012</v>
      </c>
      <c r="AA39" s="1">
        <v>115.0341560694</v>
      </c>
      <c r="AB39" s="1">
        <v>139.82474923660001</v>
      </c>
      <c r="AC39" s="1">
        <v>123.86054263840001</v>
      </c>
      <c r="AD39" s="4">
        <f t="shared" si="21"/>
        <v>6024.8258713043997</v>
      </c>
      <c r="AE39" s="1">
        <f t="shared" si="17"/>
        <v>512.87450221596669</v>
      </c>
      <c r="AF39" s="1">
        <f t="shared" si="18"/>
        <v>235.29808018409997</v>
      </c>
      <c r="AG39" s="1">
        <f t="shared" si="19"/>
        <v>229.34451178430001</v>
      </c>
      <c r="AH39" s="1">
        <f t="shared" si="20"/>
        <v>209.60854209223331</v>
      </c>
      <c r="AJ39" s="1">
        <f t="shared" si="5"/>
        <v>362.42808846893331</v>
      </c>
      <c r="AK39" s="1">
        <f t="shared" si="6"/>
        <v>216.76025092953333</v>
      </c>
      <c r="AL39" s="1">
        <f t="shared" si="7"/>
        <v>115.72149877826666</v>
      </c>
      <c r="AM39" s="1">
        <f t="shared" si="8"/>
        <v>126.23981598146668</v>
      </c>
      <c r="AO39" s="15">
        <f t="shared" si="9"/>
        <v>47.08771420873034</v>
      </c>
      <c r="AP39" s="15">
        <f t="shared" si="10"/>
        <v>21.279405226454895</v>
      </c>
      <c r="AQ39" s="15">
        <f t="shared" si="11"/>
        <v>19.819490480083246</v>
      </c>
      <c r="AR39" s="15">
        <f t="shared" si="12"/>
        <v>11.978234137301854</v>
      </c>
      <c r="AS39" s="15"/>
      <c r="AT39" s="15">
        <f t="shared" si="13"/>
        <v>86.630256381466907</v>
      </c>
      <c r="AU39" s="15">
        <f t="shared" si="14"/>
        <v>66.147063443196487</v>
      </c>
      <c r="AV39" s="15">
        <f t="shared" si="15"/>
        <v>11.80537023593188</v>
      </c>
      <c r="AW39" s="15">
        <f t="shared" si="16"/>
        <v>12.56539229893666</v>
      </c>
      <c r="AX39" s="15"/>
      <c r="AY39" s="15"/>
      <c r="AZ39" s="15"/>
      <c r="BA39" s="15"/>
      <c r="BB39" s="15"/>
      <c r="BC39" s="15"/>
      <c r="BD39" s="15"/>
      <c r="BE39" s="15"/>
      <c r="BF39" s="15"/>
      <c r="BG39" s="15"/>
      <c r="BH39" s="15"/>
      <c r="BI39" s="15"/>
      <c r="BJ39" s="15"/>
      <c r="BK39" s="15"/>
      <c r="BL39" s="15"/>
      <c r="BM39" s="15"/>
    </row>
    <row r="40" spans="1:65" ht="20.100000000000001" customHeight="1" x14ac:dyDescent="0.25">
      <c r="A40" s="11" t="s">
        <v>68</v>
      </c>
      <c r="B40" s="30" t="s">
        <v>226</v>
      </c>
      <c r="C40" s="25" t="s">
        <v>225</v>
      </c>
      <c r="D40" s="29" t="s">
        <v>221</v>
      </c>
      <c r="E40" s="1">
        <v>149.26540822370001</v>
      </c>
      <c r="F40" s="1">
        <v>119.1581487558</v>
      </c>
      <c r="G40" s="1">
        <v>111.7368061161</v>
      </c>
      <c r="H40" s="1">
        <v>83.876400942700002</v>
      </c>
      <c r="I40" s="1">
        <v>106.7126201839</v>
      </c>
      <c r="J40" s="1">
        <v>99.901074658100001</v>
      </c>
      <c r="K40" s="1">
        <v>338.48998452360001</v>
      </c>
      <c r="L40" s="1">
        <v>301.58809040440002</v>
      </c>
      <c r="M40" s="1">
        <v>301.94670179550002</v>
      </c>
      <c r="N40" s="1">
        <v>605.46054934439996</v>
      </c>
      <c r="O40" s="1">
        <v>526.88005193690003</v>
      </c>
      <c r="P40" s="1">
        <v>517.91856052649996</v>
      </c>
      <c r="Q40" s="1"/>
      <c r="R40" s="1">
        <v>94.191655503600003</v>
      </c>
      <c r="S40" s="1">
        <v>103.9781746076</v>
      </c>
      <c r="T40" s="1">
        <v>78.879926563799998</v>
      </c>
      <c r="U40" s="1">
        <v>59.307293698599999</v>
      </c>
      <c r="V40" s="1">
        <v>95.781059865800003</v>
      </c>
      <c r="W40" s="1">
        <v>75.091197381699999</v>
      </c>
      <c r="X40" s="1">
        <v>205.8573318947</v>
      </c>
      <c r="Y40" s="1">
        <v>214.00999853869999</v>
      </c>
      <c r="Z40" s="1">
        <v>179.55025652020001</v>
      </c>
      <c r="AA40" s="1">
        <v>311.20847579489998</v>
      </c>
      <c r="AB40" s="1">
        <v>279.64949847330001</v>
      </c>
      <c r="AC40" s="1">
        <v>325.51154803140003</v>
      </c>
      <c r="AD40" s="4">
        <f t="shared" si="21"/>
        <v>5285.9508142858995</v>
      </c>
      <c r="AE40" s="1">
        <f t="shared" si="17"/>
        <v>126.72012103186667</v>
      </c>
      <c r="AF40" s="1">
        <f t="shared" si="18"/>
        <v>96.830031928233339</v>
      </c>
      <c r="AG40" s="1">
        <f t="shared" si="19"/>
        <v>314.00825890783335</v>
      </c>
      <c r="AH40" s="1">
        <f t="shared" si="20"/>
        <v>550.08638726926665</v>
      </c>
      <c r="AJ40" s="1">
        <f t="shared" si="5"/>
        <v>92.349918891666661</v>
      </c>
      <c r="AK40" s="1">
        <f t="shared" si="6"/>
        <v>76.726516982033331</v>
      </c>
      <c r="AL40" s="1">
        <f t="shared" si="7"/>
        <v>199.80586231786666</v>
      </c>
      <c r="AM40" s="1">
        <f t="shared" si="8"/>
        <v>305.45650743319999</v>
      </c>
      <c r="AO40" s="15">
        <f t="shared" si="9"/>
        <v>19.874268856127383</v>
      </c>
      <c r="AP40" s="15">
        <f t="shared" si="10"/>
        <v>11.723766668376612</v>
      </c>
      <c r="AQ40" s="15">
        <f t="shared" si="11"/>
        <v>21.202554501208596</v>
      </c>
      <c r="AR40" s="15">
        <f t="shared" si="12"/>
        <v>48.16430681756998</v>
      </c>
      <c r="AS40" s="15"/>
      <c r="AT40" s="15">
        <f t="shared" si="13"/>
        <v>12.650079407965514</v>
      </c>
      <c r="AU40" s="15">
        <f t="shared" si="14"/>
        <v>18.291790706525219</v>
      </c>
      <c r="AV40" s="15">
        <f t="shared" si="15"/>
        <v>18.009266171193591</v>
      </c>
      <c r="AW40" s="15">
        <f t="shared" si="16"/>
        <v>23.465842248743247</v>
      </c>
      <c r="AX40" s="15"/>
      <c r="AY40" s="15"/>
      <c r="AZ40" s="15"/>
      <c r="BA40" s="15"/>
      <c r="BB40" s="15"/>
      <c r="BC40" s="15"/>
      <c r="BD40" s="15"/>
      <c r="BE40" s="15"/>
      <c r="BF40" s="15"/>
      <c r="BG40" s="15"/>
      <c r="BH40" s="15"/>
      <c r="BI40" s="15"/>
      <c r="BJ40" s="15"/>
      <c r="BK40" s="15"/>
      <c r="BL40" s="15"/>
      <c r="BM40" s="15"/>
    </row>
    <row r="41" spans="1:65" ht="20.100000000000001" customHeight="1" x14ac:dyDescent="0.25">
      <c r="A41" s="11" t="s">
        <v>81</v>
      </c>
      <c r="B41" s="12" t="s">
        <v>97</v>
      </c>
      <c r="C41" s="17" t="s">
        <v>98</v>
      </c>
      <c r="D41" s="17" t="s">
        <v>221</v>
      </c>
      <c r="E41" s="1">
        <v>407.1214113158</v>
      </c>
      <c r="F41" s="1">
        <v>363.61661888370003</v>
      </c>
      <c r="G41" s="1">
        <v>372.03277490940002</v>
      </c>
      <c r="H41" s="1">
        <v>257.31573848530002</v>
      </c>
      <c r="I41" s="1">
        <v>284.56698715710002</v>
      </c>
      <c r="J41" s="1">
        <v>231.0212351468</v>
      </c>
      <c r="K41" s="1">
        <v>328.75926628270003</v>
      </c>
      <c r="L41" s="1">
        <v>265.28582026309999</v>
      </c>
      <c r="M41" s="1">
        <v>319.33151189889998</v>
      </c>
      <c r="N41" s="1">
        <v>327.0773225593</v>
      </c>
      <c r="O41" s="1">
        <v>365.92713789869998</v>
      </c>
      <c r="P41" s="1">
        <v>314.01361543730002</v>
      </c>
      <c r="Q41" s="1"/>
      <c r="R41" s="1">
        <v>112.6204576674</v>
      </c>
      <c r="S41" s="1">
        <v>149.03538360420001</v>
      </c>
      <c r="T41" s="1">
        <v>113.3420304023</v>
      </c>
      <c r="U41" s="1">
        <v>106.1600557205</v>
      </c>
      <c r="V41" s="1">
        <v>126.37778732290001</v>
      </c>
      <c r="W41" s="1">
        <v>98.882467839300006</v>
      </c>
      <c r="X41" s="1">
        <v>66.6977755339</v>
      </c>
      <c r="Y41" s="1">
        <v>55.950326415299998</v>
      </c>
      <c r="Z41" s="1">
        <v>42.924551121500002</v>
      </c>
      <c r="AA41" s="1">
        <v>60.598350072300001</v>
      </c>
      <c r="AB41" s="1">
        <v>55.670964973799997</v>
      </c>
      <c r="AC41" s="1">
        <v>51.356810362300003</v>
      </c>
      <c r="AD41" s="4">
        <f t="shared" si="21"/>
        <v>4875.6864012738015</v>
      </c>
      <c r="AE41" s="27">
        <f t="shared" si="17"/>
        <v>380.92360170296666</v>
      </c>
      <c r="AF41" s="27">
        <f t="shared" si="18"/>
        <v>257.63465359640003</v>
      </c>
      <c r="AG41" s="27">
        <f t="shared" si="19"/>
        <v>304.45886614823331</v>
      </c>
      <c r="AH41" s="27">
        <f t="shared" si="20"/>
        <v>335.6726919651</v>
      </c>
      <c r="AJ41" s="1">
        <f t="shared" si="5"/>
        <v>124.99929055796667</v>
      </c>
      <c r="AK41" s="1">
        <f t="shared" si="6"/>
        <v>110.47343696090002</v>
      </c>
      <c r="AL41" s="1">
        <f t="shared" si="7"/>
        <v>55.1908843569</v>
      </c>
      <c r="AM41" s="1">
        <f t="shared" si="8"/>
        <v>55.875375136133329</v>
      </c>
      <c r="AO41" s="15">
        <f t="shared" si="9"/>
        <v>23.074918026830083</v>
      </c>
      <c r="AP41" s="15">
        <f t="shared" si="10"/>
        <v>26.774300545919086</v>
      </c>
      <c r="AQ41" s="15">
        <f t="shared" si="11"/>
        <v>34.2507851168318</v>
      </c>
      <c r="AR41" s="15">
        <f t="shared" si="12"/>
        <v>27.003031959470619</v>
      </c>
      <c r="AS41" s="15"/>
      <c r="AT41" s="15">
        <f t="shared" si="13"/>
        <v>20.818993575538816</v>
      </c>
      <c r="AU41" s="15">
        <f t="shared" si="14"/>
        <v>14.246125496782573</v>
      </c>
      <c r="AV41" s="15">
        <f t="shared" si="15"/>
        <v>11.904793737005001</v>
      </c>
      <c r="AW41" s="15">
        <f t="shared" si="16"/>
        <v>4.6241595656643995</v>
      </c>
      <c r="AX41" s="15"/>
      <c r="AY41" s="15"/>
      <c r="AZ41" s="15"/>
      <c r="BA41" s="15"/>
      <c r="BB41" s="15"/>
      <c r="BC41" s="15"/>
      <c r="BD41" s="15"/>
      <c r="BE41" s="15"/>
      <c r="BF41" s="15"/>
      <c r="BG41" s="15"/>
      <c r="BH41" s="15"/>
      <c r="BI41" s="15"/>
      <c r="BJ41" s="15"/>
      <c r="BK41" s="15"/>
      <c r="BL41" s="15"/>
      <c r="BM41" s="15"/>
    </row>
    <row r="42" spans="1:65" ht="20.100000000000001" customHeight="1" x14ac:dyDescent="0.25">
      <c r="A42" s="11" t="s">
        <v>38</v>
      </c>
      <c r="E42" s="1">
        <v>167.6272290471</v>
      </c>
      <c r="F42" s="1">
        <v>186.72204753490001</v>
      </c>
      <c r="G42" s="1">
        <v>151.09863554340001</v>
      </c>
      <c r="H42" s="1">
        <v>215.37753801389999</v>
      </c>
      <c r="I42" s="1">
        <v>207.80878667389999</v>
      </c>
      <c r="J42" s="1">
        <v>242.2601060458</v>
      </c>
      <c r="K42" s="1">
        <v>148.7409788256</v>
      </c>
      <c r="L42" s="1">
        <v>134.03915129079999</v>
      </c>
      <c r="M42" s="1">
        <v>162.8682209685</v>
      </c>
      <c r="N42" s="1">
        <v>210.3952440059</v>
      </c>
      <c r="O42" s="1">
        <v>158.88941514019999</v>
      </c>
      <c r="P42" s="1">
        <v>194.11750772490001</v>
      </c>
      <c r="Q42" s="1"/>
      <c r="R42" s="1">
        <v>149.4780619949</v>
      </c>
      <c r="S42" s="1">
        <v>161.16617064170001</v>
      </c>
      <c r="T42" s="1">
        <v>203.70932491229999</v>
      </c>
      <c r="U42" s="1">
        <v>302.46719786279999</v>
      </c>
      <c r="V42" s="1">
        <v>275.37054711420001</v>
      </c>
      <c r="W42" s="1">
        <v>321.18215117739999</v>
      </c>
      <c r="X42" s="1">
        <v>168.8030121537</v>
      </c>
      <c r="Y42" s="1">
        <v>174.84477004799999</v>
      </c>
      <c r="Z42" s="1">
        <v>179.55025652020001</v>
      </c>
      <c r="AA42" s="1">
        <v>226.98704010119999</v>
      </c>
      <c r="AB42" s="1">
        <v>225.2732071035</v>
      </c>
      <c r="AC42" s="1">
        <v>243.18960200949999</v>
      </c>
      <c r="AD42" s="4">
        <f t="shared" si="21"/>
        <v>4811.9662024542995</v>
      </c>
      <c r="AE42" s="1">
        <f t="shared" si="17"/>
        <v>168.48263737513335</v>
      </c>
      <c r="AF42" s="1">
        <f t="shared" si="18"/>
        <v>221.81547691119999</v>
      </c>
      <c r="AG42" s="1">
        <f t="shared" si="19"/>
        <v>148.54945036163332</v>
      </c>
      <c r="AH42" s="1">
        <f t="shared" si="20"/>
        <v>187.80072229033331</v>
      </c>
      <c r="AJ42" s="1">
        <f t="shared" si="5"/>
        <v>171.45118584963333</v>
      </c>
      <c r="AK42" s="1">
        <f t="shared" si="6"/>
        <v>299.67329871813337</v>
      </c>
      <c r="AL42" s="1">
        <f t="shared" si="7"/>
        <v>174.39934624063335</v>
      </c>
      <c r="AM42" s="1">
        <f t="shared" si="8"/>
        <v>231.81661640473331</v>
      </c>
      <c r="AO42" s="15">
        <f t="shared" si="9"/>
        <v>17.827104729450269</v>
      </c>
      <c r="AP42" s="15">
        <f t="shared" si="10"/>
        <v>18.105486586948981</v>
      </c>
      <c r="AQ42" s="15">
        <f t="shared" si="11"/>
        <v>14.415489134427681</v>
      </c>
      <c r="AR42" s="15">
        <f t="shared" si="12"/>
        <v>26.327531890693393</v>
      </c>
      <c r="AS42" s="15"/>
      <c r="AT42" s="15">
        <f t="shared" si="13"/>
        <v>28.541086573124822</v>
      </c>
      <c r="AU42" s="15">
        <f t="shared" si="14"/>
        <v>23.033240567357801</v>
      </c>
      <c r="AV42" s="15">
        <f t="shared" si="15"/>
        <v>5.3874499667693732</v>
      </c>
      <c r="AW42" s="15">
        <f t="shared" si="16"/>
        <v>9.8865012547753039</v>
      </c>
      <c r="AX42" s="15"/>
      <c r="AY42" s="15"/>
      <c r="AZ42" s="15"/>
      <c r="BA42" s="15"/>
      <c r="BB42" s="15"/>
      <c r="BC42" s="15"/>
      <c r="BD42" s="15"/>
      <c r="BE42" s="15"/>
      <c r="BF42" s="15"/>
      <c r="BG42" s="15"/>
      <c r="BH42" s="15"/>
      <c r="BI42" s="15"/>
      <c r="BJ42" s="15"/>
      <c r="BK42" s="15"/>
      <c r="BL42" s="15"/>
      <c r="BM42" s="15"/>
    </row>
    <row r="43" spans="1:65" ht="20.100000000000001" customHeight="1" x14ac:dyDescent="0.25">
      <c r="A43" s="11" t="s">
        <v>46</v>
      </c>
      <c r="B43" s="16" t="s">
        <v>127</v>
      </c>
      <c r="C43" s="29" t="s">
        <v>128</v>
      </c>
      <c r="D43" s="29" t="s">
        <v>221</v>
      </c>
      <c r="E43" s="1">
        <v>255.3676134131</v>
      </c>
      <c r="F43" s="1">
        <v>229.71725584879999</v>
      </c>
      <c r="G43" s="1">
        <v>232.36176726420001</v>
      </c>
      <c r="H43" s="1">
        <v>126.5254183712</v>
      </c>
      <c r="I43" s="1">
        <v>115.44932593</v>
      </c>
      <c r="J43" s="1">
        <v>73.677042560299995</v>
      </c>
      <c r="K43" s="1">
        <v>73.6754381099</v>
      </c>
      <c r="L43" s="1">
        <v>62.8308521676</v>
      </c>
      <c r="M43" s="1">
        <v>64.049300380899993</v>
      </c>
      <c r="N43" s="1">
        <v>50.531608822400003</v>
      </c>
      <c r="O43" s="1">
        <v>46.084808720300003</v>
      </c>
      <c r="P43" s="1">
        <v>58.724624185700002</v>
      </c>
      <c r="Q43" s="1"/>
      <c r="R43" s="1">
        <v>182.24037695269999</v>
      </c>
      <c r="S43" s="1">
        <v>192.359623024</v>
      </c>
      <c r="T43" s="1">
        <v>294.842443952</v>
      </c>
      <c r="U43" s="1">
        <v>459.03845322699999</v>
      </c>
      <c r="V43" s="1">
        <v>411.0603819241</v>
      </c>
      <c r="W43" s="1">
        <v>303.33869833419999</v>
      </c>
      <c r="X43" s="1">
        <v>104.5755246025</v>
      </c>
      <c r="Y43" s="1">
        <v>72.036045259800005</v>
      </c>
      <c r="Z43" s="1">
        <v>65.433766953399996</v>
      </c>
      <c r="AA43" s="1">
        <v>38.0023551301</v>
      </c>
      <c r="AB43" s="1">
        <v>44.018902537499997</v>
      </c>
      <c r="AC43" s="1">
        <v>42.293843827700002</v>
      </c>
      <c r="AD43" s="4">
        <f t="shared" si="21"/>
        <v>3598.2354714993999</v>
      </c>
      <c r="AE43" s="1">
        <f t="shared" si="17"/>
        <v>239.14887884203335</v>
      </c>
      <c r="AF43" s="1">
        <f t="shared" si="18"/>
        <v>105.21726228716666</v>
      </c>
      <c r="AG43" s="1">
        <f t="shared" si="19"/>
        <v>66.851863552799998</v>
      </c>
      <c r="AH43" s="1">
        <f t="shared" si="20"/>
        <v>51.780347242799998</v>
      </c>
      <c r="AJ43" s="1">
        <f t="shared" si="5"/>
        <v>223.14748130956664</v>
      </c>
      <c r="AK43" s="26">
        <f t="shared" si="6"/>
        <v>391.14584449509999</v>
      </c>
      <c r="AL43" s="1">
        <f t="shared" si="7"/>
        <v>80.681778938566666</v>
      </c>
      <c r="AM43" s="1">
        <f t="shared" si="8"/>
        <v>41.438367165099997</v>
      </c>
      <c r="AO43" s="15">
        <f t="shared" si="9"/>
        <v>14.107936541946168</v>
      </c>
      <c r="AP43" s="15">
        <f t="shared" si="10"/>
        <v>27.870397400391983</v>
      </c>
      <c r="AQ43" s="15">
        <f t="shared" si="11"/>
        <v>5.9407096642026165</v>
      </c>
      <c r="AR43" s="15">
        <f t="shared" si="12"/>
        <v>6.4117660969329631</v>
      </c>
      <c r="AS43" s="15"/>
      <c r="AT43" s="15">
        <f t="shared" si="13"/>
        <v>62.295469630526163</v>
      </c>
      <c r="AU43" s="15">
        <f t="shared" si="14"/>
        <v>79.737350214173645</v>
      </c>
      <c r="AV43" s="15">
        <f t="shared" si="15"/>
        <v>20.954255679893269</v>
      </c>
      <c r="AW43" s="15">
        <f t="shared" si="16"/>
        <v>3.098159278759379</v>
      </c>
      <c r="AX43" s="15"/>
      <c r="AY43" s="15"/>
      <c r="AZ43" s="15"/>
      <c r="BA43" s="15"/>
      <c r="BB43" s="15"/>
      <c r="BC43" s="15"/>
      <c r="BD43" s="15"/>
      <c r="BE43" s="15"/>
      <c r="BF43" s="15"/>
      <c r="BG43" s="15"/>
      <c r="BH43" s="15"/>
      <c r="BI43" s="15"/>
      <c r="BJ43" s="15"/>
      <c r="BK43" s="15"/>
      <c r="BL43" s="15"/>
      <c r="BM43" s="15"/>
    </row>
    <row r="44" spans="1:65" ht="20.100000000000001" customHeight="1" x14ac:dyDescent="0.25">
      <c r="A44" s="11" t="s">
        <v>63</v>
      </c>
      <c r="B44" s="16" t="s">
        <v>108</v>
      </c>
      <c r="C44" s="25" t="s">
        <v>107</v>
      </c>
      <c r="D44" s="29" t="s">
        <v>221</v>
      </c>
      <c r="E44" s="1">
        <v>41.124854064099999</v>
      </c>
      <c r="F44" s="1">
        <v>30.710863081399999</v>
      </c>
      <c r="G44" s="1">
        <v>36.822356560999999</v>
      </c>
      <c r="H44" s="1">
        <v>34.119213942800002</v>
      </c>
      <c r="I44" s="1">
        <v>28.082268469500001</v>
      </c>
      <c r="J44" s="1">
        <v>27.472795530999999</v>
      </c>
      <c r="K44" s="1">
        <v>22.9366929965</v>
      </c>
      <c r="L44" s="1">
        <v>32.113546663400001</v>
      </c>
      <c r="M44" s="1">
        <v>35.684610212199999</v>
      </c>
      <c r="N44" s="1">
        <v>43.181556630000003</v>
      </c>
      <c r="O44" s="1">
        <v>49.523973550199997</v>
      </c>
      <c r="P44" s="1">
        <v>51.384046162499999</v>
      </c>
      <c r="Q44" s="1"/>
      <c r="R44" s="1">
        <v>452.52947535440001</v>
      </c>
      <c r="S44" s="1">
        <v>533.75462965209999</v>
      </c>
      <c r="T44" s="1">
        <v>268.0385854109</v>
      </c>
      <c r="U44" s="1">
        <v>307.21178135870002</v>
      </c>
      <c r="V44" s="1">
        <v>320.60049205080003</v>
      </c>
      <c r="W44" s="1">
        <v>220.81272893440001</v>
      </c>
      <c r="X44" s="1">
        <v>163.03900686060001</v>
      </c>
      <c r="Y44" s="1">
        <v>128.68575075530001</v>
      </c>
      <c r="Z44" s="1">
        <v>137.1491755344</v>
      </c>
      <c r="AA44" s="1">
        <v>201.3097731215</v>
      </c>
      <c r="AB44" s="1">
        <v>204.5584294388</v>
      </c>
      <c r="AC44" s="1">
        <v>218.2664440396</v>
      </c>
      <c r="AD44" s="4">
        <f t="shared" si="21"/>
        <v>3589.1130503761001</v>
      </c>
      <c r="AE44" s="1">
        <f t="shared" si="17"/>
        <v>36.219357902166671</v>
      </c>
      <c r="AF44" s="1">
        <f t="shared" si="18"/>
        <v>29.891425981099999</v>
      </c>
      <c r="AG44" s="1">
        <f t="shared" si="19"/>
        <v>30.244949957366668</v>
      </c>
      <c r="AH44" s="1">
        <f t="shared" si="20"/>
        <v>48.029858780900007</v>
      </c>
      <c r="AJ44" s="26">
        <f t="shared" si="5"/>
        <v>418.10756347246667</v>
      </c>
      <c r="AK44" s="26">
        <f t="shared" si="6"/>
        <v>282.8750007813</v>
      </c>
      <c r="AL44" s="26">
        <f t="shared" si="7"/>
        <v>142.95797771676666</v>
      </c>
      <c r="AM44" s="26">
        <f t="shared" si="8"/>
        <v>208.04488219996665</v>
      </c>
      <c r="AO44" s="15">
        <f t="shared" si="9"/>
        <v>5.2331164313298881</v>
      </c>
      <c r="AP44" s="15">
        <f t="shared" si="10"/>
        <v>3.6740315189873569</v>
      </c>
      <c r="AQ44" s="15">
        <f t="shared" si="11"/>
        <v>6.5761758318899917</v>
      </c>
      <c r="AR44" s="15">
        <f t="shared" si="12"/>
        <v>4.300522391590734</v>
      </c>
      <c r="AS44" s="15"/>
      <c r="AT44" s="15">
        <f t="shared" si="13"/>
        <v>136.16131996644103</v>
      </c>
      <c r="AU44" s="15">
        <f t="shared" si="14"/>
        <v>54.162797043709737</v>
      </c>
      <c r="AV44" s="15">
        <f t="shared" si="15"/>
        <v>17.898133655621393</v>
      </c>
      <c r="AW44" s="15">
        <f t="shared" si="16"/>
        <v>8.9999270440415007</v>
      </c>
      <c r="AX44" s="15"/>
      <c r="AY44" s="15"/>
      <c r="AZ44" s="15"/>
      <c r="BA44" s="15"/>
      <c r="BB44" s="15"/>
      <c r="BC44" s="15"/>
      <c r="BD44" s="15"/>
      <c r="BE44" s="15"/>
      <c r="BF44" s="15"/>
      <c r="BG44" s="15"/>
      <c r="BH44" s="15"/>
      <c r="BI44" s="15"/>
      <c r="BJ44" s="15"/>
      <c r="BK44" s="15"/>
      <c r="BL44" s="15"/>
      <c r="BM44" s="15"/>
    </row>
    <row r="45" spans="1:65" ht="20.100000000000001" customHeight="1" x14ac:dyDescent="0.25">
      <c r="A45" s="11" t="s">
        <v>56</v>
      </c>
      <c r="B45" s="22" t="s">
        <v>113</v>
      </c>
      <c r="C45" s="17" t="s">
        <v>114</v>
      </c>
      <c r="D45" s="17" t="s">
        <v>222</v>
      </c>
      <c r="E45" s="1">
        <v>199.03068851680001</v>
      </c>
      <c r="F45" s="1">
        <v>234.6309939418</v>
      </c>
      <c r="G45" s="1">
        <v>142.21048051139999</v>
      </c>
      <c r="H45" s="1">
        <v>153.53646274260001</v>
      </c>
      <c r="I45" s="1">
        <v>192.83157682359999</v>
      </c>
      <c r="J45" s="1">
        <v>132.36892392190001</v>
      </c>
      <c r="K45" s="1">
        <v>120.9389267087</v>
      </c>
      <c r="L45" s="1">
        <v>111.6992927424</v>
      </c>
      <c r="M45" s="1">
        <v>143.6534308542</v>
      </c>
      <c r="N45" s="1">
        <v>194.77638309709999</v>
      </c>
      <c r="O45" s="1">
        <v>163.70424590210001</v>
      </c>
      <c r="P45" s="1">
        <v>174.5426329963</v>
      </c>
      <c r="Q45" s="1"/>
      <c r="R45" s="1">
        <v>69.6199192853</v>
      </c>
      <c r="S45" s="1">
        <v>67.585813494899995</v>
      </c>
      <c r="T45" s="1">
        <v>75.816628444800003</v>
      </c>
      <c r="U45" s="1">
        <v>151.2335989314</v>
      </c>
      <c r="V45" s="1">
        <v>117.06573983600001</v>
      </c>
      <c r="W45" s="1">
        <v>449.0602298869</v>
      </c>
      <c r="X45" s="1">
        <v>36.230890413499999</v>
      </c>
      <c r="Y45" s="1">
        <v>40.563986651100002</v>
      </c>
      <c r="Z45" s="1">
        <v>48.159252477700001</v>
      </c>
      <c r="AA45" s="1">
        <v>57.517078034699999</v>
      </c>
      <c r="AB45" s="1">
        <v>46.608249745499997</v>
      </c>
      <c r="AC45" s="1">
        <v>47.580574306199999</v>
      </c>
      <c r="AD45" s="4">
        <f t="shared" si="21"/>
        <v>3170.9660002669002</v>
      </c>
      <c r="AE45" s="1">
        <f t="shared" si="17"/>
        <v>191.95738765666667</v>
      </c>
      <c r="AF45" s="1">
        <f t="shared" si="18"/>
        <v>159.57898782936664</v>
      </c>
      <c r="AG45" s="1">
        <f t="shared" si="19"/>
        <v>125.43055010176666</v>
      </c>
      <c r="AH45" s="1">
        <f t="shared" si="20"/>
        <v>177.67442066516665</v>
      </c>
      <c r="AJ45" s="1">
        <f t="shared" si="5"/>
        <v>71.007453741666666</v>
      </c>
      <c r="AK45" s="1">
        <f t="shared" si="6"/>
        <v>239.11985621810001</v>
      </c>
      <c r="AL45" s="1">
        <f t="shared" si="7"/>
        <v>41.651376514100001</v>
      </c>
      <c r="AM45" s="1">
        <f t="shared" si="8"/>
        <v>50.568634028799998</v>
      </c>
      <c r="AO45" s="15">
        <f t="shared" si="9"/>
        <v>46.614498972724796</v>
      </c>
      <c r="AP45" s="15">
        <f t="shared" si="10"/>
        <v>30.680892768073523</v>
      </c>
      <c r="AQ45" s="15">
        <f t="shared" si="11"/>
        <v>16.443775300880763</v>
      </c>
      <c r="AR45" s="15">
        <f t="shared" si="12"/>
        <v>15.771033509836137</v>
      </c>
      <c r="AS45" s="15"/>
      <c r="AT45" s="15">
        <f t="shared" si="13"/>
        <v>4.2872505858158005</v>
      </c>
      <c r="AU45" s="15">
        <f t="shared" si="14"/>
        <v>182.6145695746572</v>
      </c>
      <c r="AV45" s="15">
        <f t="shared" si="15"/>
        <v>6.038068227444815</v>
      </c>
      <c r="AW45" s="15">
        <f t="shared" si="16"/>
        <v>6.0371358557001882</v>
      </c>
      <c r="AX45" s="15"/>
      <c r="AY45" s="15"/>
      <c r="AZ45" s="15"/>
      <c r="BA45" s="15"/>
      <c r="BB45" s="15"/>
      <c r="BC45" s="15"/>
      <c r="BD45" s="15"/>
      <c r="BE45" s="15"/>
      <c r="BF45" s="15"/>
      <c r="BG45" s="15"/>
      <c r="BH45" s="15"/>
      <c r="BI45" s="15"/>
      <c r="BJ45" s="15"/>
      <c r="BK45" s="15"/>
      <c r="BL45" s="15"/>
      <c r="BM45" s="15"/>
    </row>
    <row r="46" spans="1:65" ht="20.100000000000001" customHeight="1" x14ac:dyDescent="0.25">
      <c r="A46" s="11" t="s">
        <v>60</v>
      </c>
      <c r="E46" s="1">
        <v>155.0734989371</v>
      </c>
      <c r="F46" s="1">
        <v>163.381791593</v>
      </c>
      <c r="G46" s="1">
        <v>165.06573630790001</v>
      </c>
      <c r="H46" s="1">
        <v>140.741757514</v>
      </c>
      <c r="I46" s="1">
        <v>136.66703988469999</v>
      </c>
      <c r="J46" s="1">
        <v>107.3936552574</v>
      </c>
      <c r="K46" s="1">
        <v>121.63397801159999</v>
      </c>
      <c r="L46" s="1">
        <v>111.6992927424</v>
      </c>
      <c r="M46" s="1">
        <v>135.41852080530001</v>
      </c>
      <c r="N46" s="1">
        <v>126.7884003179</v>
      </c>
      <c r="O46" s="1">
        <v>103.86277786220001</v>
      </c>
      <c r="P46" s="1">
        <v>110.10867034810001</v>
      </c>
      <c r="Q46" s="1"/>
      <c r="R46" s="1">
        <v>292.8131899352</v>
      </c>
      <c r="S46" s="1">
        <v>279.00810186360002</v>
      </c>
      <c r="T46" s="1">
        <v>139.38006441370001</v>
      </c>
      <c r="U46" s="1">
        <v>96.670888728700007</v>
      </c>
      <c r="V46" s="1">
        <v>98.441644862100006</v>
      </c>
      <c r="W46" s="1">
        <v>75.834674583500004</v>
      </c>
      <c r="X46" s="1">
        <v>69.1680635166</v>
      </c>
      <c r="Y46" s="1">
        <v>48.9565356134</v>
      </c>
      <c r="Z46" s="1">
        <v>44.494961528300003</v>
      </c>
      <c r="AA46" s="1">
        <v>46.219080563600002</v>
      </c>
      <c r="AB46" s="1">
        <v>44.018902537499997</v>
      </c>
      <c r="AC46" s="1">
        <v>58.154035263099999</v>
      </c>
      <c r="AD46" s="4">
        <f t="shared" si="21"/>
        <v>2870.9952629908994</v>
      </c>
      <c r="AE46" s="1">
        <f t="shared" si="17"/>
        <v>161.17367561266667</v>
      </c>
      <c r="AF46" s="1">
        <f t="shared" si="18"/>
        <v>128.26748421869999</v>
      </c>
      <c r="AG46" s="1">
        <f t="shared" si="19"/>
        <v>122.91726385310001</v>
      </c>
      <c r="AH46" s="1">
        <f t="shared" si="20"/>
        <v>113.58661617606667</v>
      </c>
      <c r="AJ46" s="1">
        <f t="shared" si="5"/>
        <v>237.06711873750001</v>
      </c>
      <c r="AK46" s="1">
        <f t="shared" si="6"/>
        <v>90.315736058100015</v>
      </c>
      <c r="AL46" s="1">
        <f t="shared" si="7"/>
        <v>54.206520219433337</v>
      </c>
      <c r="AM46" s="1">
        <f t="shared" si="8"/>
        <v>49.464006121399997</v>
      </c>
      <c r="AO46" s="15">
        <f t="shared" si="9"/>
        <v>5.3495826057324942</v>
      </c>
      <c r="AP46" s="15">
        <f t="shared" si="10"/>
        <v>18.191711919685698</v>
      </c>
      <c r="AQ46" s="15">
        <f t="shared" si="11"/>
        <v>11.911572603489915</v>
      </c>
      <c r="AR46" s="15">
        <f t="shared" si="12"/>
        <v>11.851924807052523</v>
      </c>
      <c r="AS46" s="15"/>
      <c r="AT46" s="15">
        <f t="shared" si="13"/>
        <v>84.880595845057243</v>
      </c>
      <c r="AU46" s="15">
        <f t="shared" si="14"/>
        <v>12.572181608390405</v>
      </c>
      <c r="AV46" s="15">
        <f t="shared" si="15"/>
        <v>13.147708705472342</v>
      </c>
      <c r="AW46" s="15">
        <f t="shared" si="16"/>
        <v>7.605764307374387</v>
      </c>
      <c r="AX46" s="15"/>
      <c r="AY46" s="15"/>
      <c r="AZ46" s="15"/>
      <c r="BA46" s="15"/>
      <c r="BB46" s="15"/>
      <c r="BC46" s="15"/>
      <c r="BD46" s="15"/>
      <c r="BE46" s="15"/>
      <c r="BF46" s="15"/>
      <c r="BG46" s="15"/>
      <c r="BH46" s="15"/>
      <c r="BI46" s="15"/>
      <c r="BJ46" s="15"/>
      <c r="BK46" s="15"/>
      <c r="BL46" s="15"/>
      <c r="BM46" s="15"/>
    </row>
    <row r="47" spans="1:65" ht="20.100000000000001" customHeight="1" x14ac:dyDescent="0.25">
      <c r="A47" s="11" t="s">
        <v>28</v>
      </c>
      <c r="B47" s="12" t="s">
        <v>126</v>
      </c>
      <c r="C47" s="17" t="s">
        <v>224</v>
      </c>
      <c r="E47" s="1">
        <v>185.60287297959999</v>
      </c>
      <c r="F47" s="1">
        <v>192.8642201511</v>
      </c>
      <c r="G47" s="1">
        <v>171.41441847359999</v>
      </c>
      <c r="H47" s="1">
        <v>243.8102162996</v>
      </c>
      <c r="I47" s="1">
        <v>235.26700473299999</v>
      </c>
      <c r="J47" s="1">
        <v>224.77741798069999</v>
      </c>
      <c r="K47" s="1">
        <v>186.27374918340001</v>
      </c>
      <c r="L47" s="1">
        <v>195.4737622991</v>
      </c>
      <c r="M47" s="1">
        <v>170.6456360148</v>
      </c>
      <c r="N47" s="1">
        <v>211.3140005299</v>
      </c>
      <c r="O47" s="1">
        <v>194.6567293709</v>
      </c>
      <c r="P47" s="1">
        <v>203.9049450892</v>
      </c>
      <c r="Q47" s="1"/>
      <c r="R47" s="1">
        <v>0</v>
      </c>
      <c r="S47" s="1">
        <v>3.4659391535999999</v>
      </c>
      <c r="T47" s="1">
        <v>1.5316490595000001</v>
      </c>
      <c r="U47" s="1">
        <v>0</v>
      </c>
      <c r="V47" s="1">
        <v>1.3302924980999999</v>
      </c>
      <c r="W47" s="1">
        <v>2.9739088071999999</v>
      </c>
      <c r="X47" s="1">
        <v>0</v>
      </c>
      <c r="Y47" s="1">
        <v>1.3987581603999999</v>
      </c>
      <c r="Z47" s="1">
        <v>0.5234701356</v>
      </c>
      <c r="AA47" s="1">
        <v>2.0541813584000002</v>
      </c>
      <c r="AB47" s="1">
        <v>1.294673604</v>
      </c>
      <c r="AC47" s="1">
        <v>3.7762360560000001</v>
      </c>
      <c r="AD47" s="4">
        <f t="shared" si="21"/>
        <v>2434.3540819376994</v>
      </c>
      <c r="AE47" s="1">
        <f t="shared" si="17"/>
        <v>183.29383720143332</v>
      </c>
      <c r="AF47" s="1">
        <f t="shared" si="18"/>
        <v>234.61821300443333</v>
      </c>
      <c r="AG47" s="1">
        <f t="shared" si="19"/>
        <v>184.13104916576671</v>
      </c>
      <c r="AH47" s="1">
        <f t="shared" si="20"/>
        <v>203.29189166333333</v>
      </c>
      <c r="AJ47" s="1">
        <f t="shared" si="5"/>
        <v>1.6658627377000002</v>
      </c>
      <c r="AK47" s="1">
        <f t="shared" si="6"/>
        <v>1.4347337684333332</v>
      </c>
      <c r="AL47" s="1">
        <f t="shared" si="7"/>
        <v>0.6407427653333333</v>
      </c>
      <c r="AM47" s="1">
        <f t="shared" si="8"/>
        <v>2.3750303394666665</v>
      </c>
      <c r="AO47" s="15">
        <f t="shared" si="9"/>
        <v>10.909731099787052</v>
      </c>
      <c r="AP47" s="15">
        <f t="shared" si="10"/>
        <v>9.5329717817831146</v>
      </c>
      <c r="AQ47" s="15">
        <f t="shared" si="11"/>
        <v>12.55198534979473</v>
      </c>
      <c r="AR47" s="15">
        <f t="shared" si="12"/>
        <v>8.3455405153494091</v>
      </c>
      <c r="AS47" s="15"/>
      <c r="AT47" s="15">
        <f t="shared" si="13"/>
        <v>1.7368631315323468</v>
      </c>
      <c r="AU47" s="15">
        <f t="shared" si="14"/>
        <v>1.4897027833084902</v>
      </c>
      <c r="AV47" s="15">
        <f t="shared" si="15"/>
        <v>0.70671475864370248</v>
      </c>
      <c r="AW47" s="15">
        <f t="shared" si="16"/>
        <v>1.2715133118778987</v>
      </c>
      <c r="AX47" s="15"/>
      <c r="AY47" s="15"/>
      <c r="AZ47" s="15"/>
      <c r="BA47" s="15"/>
      <c r="BB47" s="15"/>
      <c r="BC47" s="15"/>
      <c r="BD47" s="15"/>
      <c r="BE47" s="15"/>
      <c r="BF47" s="15"/>
      <c r="BG47" s="15"/>
      <c r="BH47" s="15"/>
      <c r="BI47" s="15"/>
      <c r="BJ47" s="15"/>
      <c r="BK47" s="15"/>
      <c r="BL47" s="15"/>
      <c r="BM47" s="15"/>
    </row>
    <row r="48" spans="1:65" ht="20.100000000000001" customHeight="1" x14ac:dyDescent="0.25">
      <c r="A48" s="11" t="s">
        <v>36</v>
      </c>
      <c r="E48" s="1">
        <v>101.601102987</v>
      </c>
      <c r="F48" s="1">
        <v>84.761982104599994</v>
      </c>
      <c r="G48" s="1">
        <v>104.11838751729999</v>
      </c>
      <c r="H48" s="1">
        <v>95.249472256999994</v>
      </c>
      <c r="I48" s="1">
        <v>134.79488865339999</v>
      </c>
      <c r="J48" s="1">
        <v>73.677042560299995</v>
      </c>
      <c r="K48" s="1">
        <v>104.25769543849999</v>
      </c>
      <c r="L48" s="1">
        <v>125.6617043352</v>
      </c>
      <c r="M48" s="1">
        <v>108.8838106475</v>
      </c>
      <c r="N48" s="1">
        <v>115.7633220294</v>
      </c>
      <c r="O48" s="1">
        <v>103.86277786220001</v>
      </c>
      <c r="P48" s="1">
        <v>113.3711494696</v>
      </c>
      <c r="Q48" s="1"/>
      <c r="R48" s="1">
        <v>22.524091533499998</v>
      </c>
      <c r="S48" s="1">
        <v>27.727513228700001</v>
      </c>
      <c r="T48" s="1">
        <v>63.563435968900002</v>
      </c>
      <c r="U48" s="1">
        <v>83.623284115000004</v>
      </c>
      <c r="V48" s="1">
        <v>66.514624906799995</v>
      </c>
      <c r="W48" s="1">
        <v>104.0868082519</v>
      </c>
      <c r="X48" s="1">
        <v>105.39895393010001</v>
      </c>
      <c r="Y48" s="1">
        <v>114.6981691515</v>
      </c>
      <c r="Z48" s="1">
        <v>109.4052583461</v>
      </c>
      <c r="AA48" s="1">
        <v>97.573614523200007</v>
      </c>
      <c r="AB48" s="1">
        <v>93.216499491099995</v>
      </c>
      <c r="AC48" s="1">
        <v>105.73460956940001</v>
      </c>
      <c r="AD48" s="4">
        <f t="shared" si="21"/>
        <v>2260.0701988782002</v>
      </c>
      <c r="AE48" s="1">
        <f t="shared" si="17"/>
        <v>96.827157536299993</v>
      </c>
      <c r="AF48" s="1">
        <f t="shared" si="18"/>
        <v>101.24046782356665</v>
      </c>
      <c r="AG48" s="1">
        <f t="shared" si="19"/>
        <v>112.93440347373333</v>
      </c>
      <c r="AH48" s="1">
        <f t="shared" si="20"/>
        <v>110.99908312040002</v>
      </c>
      <c r="AJ48" s="1">
        <f t="shared" si="5"/>
        <v>37.938346910366668</v>
      </c>
      <c r="AK48" s="1">
        <f t="shared" si="6"/>
        <v>84.741572424566655</v>
      </c>
      <c r="AL48" s="1">
        <f t="shared" si="7"/>
        <v>109.83412714256667</v>
      </c>
      <c r="AM48" s="1">
        <f t="shared" si="8"/>
        <v>98.841574527899994</v>
      </c>
      <c r="AO48" s="15">
        <f t="shared" si="9"/>
        <v>10.524282588371282</v>
      </c>
      <c r="AP48" s="15">
        <f t="shared" si="10"/>
        <v>30.996238460076611</v>
      </c>
      <c r="AQ48" s="15">
        <f t="shared" si="11"/>
        <v>11.262254476589177</v>
      </c>
      <c r="AR48" s="15">
        <f t="shared" si="12"/>
        <v>6.2948996769308971</v>
      </c>
      <c r="AS48" s="15"/>
      <c r="AT48" s="15">
        <f t="shared" si="13"/>
        <v>22.34396543315091</v>
      </c>
      <c r="AU48" s="15">
        <f t="shared" si="14"/>
        <v>18.811038431913815</v>
      </c>
      <c r="AV48" s="15">
        <f t="shared" si="15"/>
        <v>4.6644182131233034</v>
      </c>
      <c r="AW48" s="15">
        <f t="shared" si="16"/>
        <v>6.354648842638607</v>
      </c>
      <c r="AX48" s="15"/>
      <c r="AY48" s="15"/>
      <c r="AZ48" s="15"/>
      <c r="BA48" s="15"/>
      <c r="BB48" s="15"/>
      <c r="BC48" s="15"/>
      <c r="BD48" s="15"/>
      <c r="BE48" s="15"/>
      <c r="BF48" s="15"/>
      <c r="BG48" s="15"/>
      <c r="BH48" s="15"/>
      <c r="BI48" s="15"/>
      <c r="BJ48" s="15"/>
      <c r="BK48" s="15"/>
      <c r="BL48" s="15"/>
      <c r="BM48" s="15"/>
    </row>
    <row r="49" spans="1:65" ht="20.100000000000001" customHeight="1" x14ac:dyDescent="0.25">
      <c r="A49" s="11" t="s">
        <v>71</v>
      </c>
      <c r="E49" s="1">
        <v>128.71588679889999</v>
      </c>
      <c r="F49" s="1">
        <v>109.3306725698</v>
      </c>
      <c r="G49" s="1">
        <v>100.3091782179</v>
      </c>
      <c r="H49" s="1">
        <v>73.214146585600005</v>
      </c>
      <c r="I49" s="1">
        <v>122.3138804447</v>
      </c>
      <c r="J49" s="1">
        <v>101.1498380913</v>
      </c>
      <c r="K49" s="1">
        <v>65.334822474800006</v>
      </c>
      <c r="L49" s="1">
        <v>65.623334486100006</v>
      </c>
      <c r="M49" s="1">
        <v>66.336775394499995</v>
      </c>
      <c r="N49" s="1">
        <v>51.450365346399998</v>
      </c>
      <c r="O49" s="1">
        <v>54.338804312000001</v>
      </c>
      <c r="P49" s="1">
        <v>38.334129676800003</v>
      </c>
      <c r="Q49" s="1"/>
      <c r="R49" s="1">
        <v>26.6193809032</v>
      </c>
      <c r="S49" s="1">
        <v>29.4604828055</v>
      </c>
      <c r="T49" s="1">
        <v>89.601469980199994</v>
      </c>
      <c r="U49" s="1">
        <v>125.13838970400001</v>
      </c>
      <c r="V49" s="1">
        <v>119.72632483229999</v>
      </c>
      <c r="W49" s="1">
        <v>205.19970769669999</v>
      </c>
      <c r="X49" s="1">
        <v>39.524607723800003</v>
      </c>
      <c r="Y49" s="1">
        <v>67.839770778599998</v>
      </c>
      <c r="Z49" s="1">
        <v>73.285818987900001</v>
      </c>
      <c r="AA49" s="1">
        <v>51.354533959599998</v>
      </c>
      <c r="AB49" s="1">
        <v>42.724228933399999</v>
      </c>
      <c r="AC49" s="1">
        <v>40.028102194100001</v>
      </c>
      <c r="AD49" s="4">
        <f t="shared" si="21"/>
        <v>1886.9546528981</v>
      </c>
      <c r="AE49" s="1">
        <f t="shared" si="17"/>
        <v>112.7852458622</v>
      </c>
      <c r="AF49" s="1">
        <f t="shared" si="18"/>
        <v>98.892621707200007</v>
      </c>
      <c r="AG49" s="1">
        <f t="shared" si="19"/>
        <v>65.764977451799993</v>
      </c>
      <c r="AH49" s="1">
        <f t="shared" si="20"/>
        <v>48.041099778399996</v>
      </c>
      <c r="AJ49" s="1">
        <f t="shared" si="5"/>
        <v>48.560444562966666</v>
      </c>
      <c r="AK49" s="1">
        <f t="shared" si="6"/>
        <v>150.02147407766665</v>
      </c>
      <c r="AL49" s="1">
        <f t="shared" si="7"/>
        <v>60.216732496766667</v>
      </c>
      <c r="AM49" s="1">
        <f t="shared" si="8"/>
        <v>44.702288362366666</v>
      </c>
      <c r="AO49" s="15">
        <f t="shared" si="9"/>
        <v>14.515020860332477</v>
      </c>
      <c r="AP49" s="15">
        <f t="shared" si="10"/>
        <v>24.627570639673301</v>
      </c>
      <c r="AQ49" s="15">
        <f t="shared" si="11"/>
        <v>0.51577559134089557</v>
      </c>
      <c r="AR49" s="15">
        <f t="shared" si="12"/>
        <v>8.5296378193635238</v>
      </c>
      <c r="AS49" s="15"/>
      <c r="AT49" s="15">
        <f t="shared" si="13"/>
        <v>35.570947281149365</v>
      </c>
      <c r="AU49" s="15">
        <f t="shared" si="14"/>
        <v>47.862309916377178</v>
      </c>
      <c r="AV49" s="15">
        <f t="shared" si="15"/>
        <v>18.125613947933488</v>
      </c>
      <c r="AW49" s="15">
        <f t="shared" si="16"/>
        <v>5.9166336258910244</v>
      </c>
      <c r="AX49" s="15"/>
      <c r="AY49" s="15"/>
      <c r="AZ49" s="15"/>
      <c r="BA49" s="15"/>
      <c r="BB49" s="15"/>
      <c r="BC49" s="15"/>
      <c r="BD49" s="15"/>
      <c r="BE49" s="15"/>
      <c r="BF49" s="15"/>
      <c r="BG49" s="15"/>
      <c r="BH49" s="15"/>
      <c r="BI49" s="15"/>
      <c r="BJ49" s="15"/>
      <c r="BK49" s="15"/>
      <c r="BL49" s="15"/>
      <c r="BM49" s="15"/>
    </row>
    <row r="50" spans="1:65" ht="20.100000000000001" customHeight="1" x14ac:dyDescent="0.25">
      <c r="A50" s="11" t="s">
        <v>32</v>
      </c>
      <c r="E50" s="1">
        <v>37.114985245699998</v>
      </c>
      <c r="F50" s="1">
        <v>42.995208313900001</v>
      </c>
      <c r="G50" s="1">
        <v>41.901302293500002</v>
      </c>
      <c r="H50" s="1">
        <v>45.492285257100001</v>
      </c>
      <c r="I50" s="1">
        <v>41.187327088499998</v>
      </c>
      <c r="J50" s="1">
        <v>46.204247029400001</v>
      </c>
      <c r="K50" s="1">
        <v>82.016053744900006</v>
      </c>
      <c r="L50" s="1">
        <v>78.189504919699999</v>
      </c>
      <c r="M50" s="1">
        <v>77.316655459800003</v>
      </c>
      <c r="N50" s="1">
        <v>82.688087163899993</v>
      </c>
      <c r="O50" s="1">
        <v>80.476457019099996</v>
      </c>
      <c r="P50" s="1">
        <v>113.3711494696</v>
      </c>
      <c r="Q50" s="1"/>
      <c r="R50" s="1">
        <v>40.952893697199997</v>
      </c>
      <c r="S50" s="1">
        <v>53.7220568806</v>
      </c>
      <c r="T50" s="1">
        <v>30.632981189799999</v>
      </c>
      <c r="U50" s="1">
        <v>41.515105589000001</v>
      </c>
      <c r="V50" s="1">
        <v>41.239067442200003</v>
      </c>
      <c r="W50" s="1">
        <v>44.608632108000002</v>
      </c>
      <c r="X50" s="1">
        <v>41.994895706500003</v>
      </c>
      <c r="Y50" s="1">
        <v>48.257156533200003</v>
      </c>
      <c r="Z50" s="1">
        <v>48.159252477700001</v>
      </c>
      <c r="AA50" s="1">
        <v>62.652531430700002</v>
      </c>
      <c r="AB50" s="1">
        <v>81.564437054699994</v>
      </c>
      <c r="AC50" s="1">
        <v>76.279968332199999</v>
      </c>
      <c r="AD50" s="4">
        <f t="shared" si="21"/>
        <v>1380.5322414469001</v>
      </c>
      <c r="AE50" s="1">
        <f t="shared" si="17"/>
        <v>40.670498617699998</v>
      </c>
      <c r="AF50" s="1">
        <f t="shared" si="18"/>
        <v>44.294619791666662</v>
      </c>
      <c r="AG50" s="1">
        <f t="shared" si="19"/>
        <v>79.174071374800008</v>
      </c>
      <c r="AH50" s="1">
        <f t="shared" si="20"/>
        <v>92.178564550866668</v>
      </c>
      <c r="AJ50" s="1">
        <f t="shared" si="5"/>
        <v>41.769310589199996</v>
      </c>
      <c r="AK50" s="1">
        <f t="shared" si="6"/>
        <v>42.454268379733328</v>
      </c>
      <c r="AL50" s="1">
        <f t="shared" si="7"/>
        <v>46.137101572466669</v>
      </c>
      <c r="AM50" s="1">
        <f t="shared" si="8"/>
        <v>73.498978939200001</v>
      </c>
      <c r="AO50" s="15">
        <f t="shared" si="9"/>
        <v>3.1273653606862055</v>
      </c>
      <c r="AP50" s="15">
        <f t="shared" si="10"/>
        <v>2.7144379434182602</v>
      </c>
      <c r="AQ50" s="15">
        <f t="shared" si="11"/>
        <v>2.4996228493277446</v>
      </c>
      <c r="AR50" s="15">
        <f t="shared" si="12"/>
        <v>18.386600246582809</v>
      </c>
      <c r="AS50" s="15"/>
      <c r="AT50" s="15">
        <f t="shared" si="13"/>
        <v>11.56616861670407</v>
      </c>
      <c r="AU50" s="15">
        <f t="shared" si="14"/>
        <v>1.8708317855637056</v>
      </c>
      <c r="AV50" s="15">
        <f t="shared" si="15"/>
        <v>3.5875894940833644</v>
      </c>
      <c r="AW50" s="15">
        <f t="shared" si="16"/>
        <v>9.7578414665208886</v>
      </c>
      <c r="AX50" s="15"/>
      <c r="AY50" s="15"/>
      <c r="AZ50" s="15"/>
      <c r="BA50" s="15"/>
      <c r="BB50" s="15"/>
      <c r="BC50" s="15"/>
      <c r="BD50" s="15"/>
      <c r="BE50" s="15"/>
      <c r="BF50" s="15"/>
      <c r="BG50" s="15"/>
      <c r="BH50" s="15"/>
      <c r="BI50" s="15"/>
      <c r="BJ50" s="15"/>
      <c r="BK50" s="15"/>
      <c r="BL50" s="15"/>
      <c r="BM50" s="15"/>
    </row>
    <row r="51" spans="1:65" ht="20.100000000000001" customHeight="1" x14ac:dyDescent="0.25">
      <c r="A51" s="11" t="s">
        <v>51</v>
      </c>
      <c r="E51" s="1">
        <v>79.281297281999997</v>
      </c>
      <c r="F51" s="1">
        <v>89.675720197700002</v>
      </c>
      <c r="G51" s="1">
        <v>45.710511593</v>
      </c>
      <c r="H51" s="1">
        <v>127.94705228550001</v>
      </c>
      <c r="I51" s="1">
        <v>108.5847714152</v>
      </c>
      <c r="J51" s="1">
        <v>98.652311224800002</v>
      </c>
      <c r="K51" s="1">
        <v>16.681231270200001</v>
      </c>
      <c r="L51" s="1">
        <v>36.302270141299999</v>
      </c>
      <c r="M51" s="1">
        <v>20.129780119700001</v>
      </c>
      <c r="N51" s="1">
        <v>32.156478341499998</v>
      </c>
      <c r="O51" s="1">
        <v>22.698487877200002</v>
      </c>
      <c r="P51" s="1">
        <v>37.518509896399998</v>
      </c>
      <c r="Q51" s="1"/>
      <c r="R51" s="1">
        <v>61.429340545800002</v>
      </c>
      <c r="S51" s="1">
        <v>84.915509262800001</v>
      </c>
      <c r="T51" s="1">
        <v>95.728066218199999</v>
      </c>
      <c r="U51" s="1">
        <v>110.9046392164</v>
      </c>
      <c r="V51" s="1">
        <v>86.469012378800002</v>
      </c>
      <c r="W51" s="1">
        <v>75.834674583500004</v>
      </c>
      <c r="X51" s="1">
        <v>27.173167810100001</v>
      </c>
      <c r="Y51" s="1">
        <v>23.0795096463</v>
      </c>
      <c r="Z51" s="1">
        <v>14.657163797600001</v>
      </c>
      <c r="AA51" s="1">
        <v>36.975264450899999</v>
      </c>
      <c r="AB51" s="1">
        <v>22.009451268700001</v>
      </c>
      <c r="AC51" s="1">
        <v>23.412663547499999</v>
      </c>
      <c r="AD51" s="4">
        <f t="shared" si="21"/>
        <v>1377.9268843711002</v>
      </c>
      <c r="AE51" s="1">
        <f t="shared" si="17"/>
        <v>71.55584302423334</v>
      </c>
      <c r="AF51" s="1">
        <f t="shared" si="18"/>
        <v>111.72804497516665</v>
      </c>
      <c r="AG51" s="1">
        <f t="shared" si="19"/>
        <v>24.371093843733334</v>
      </c>
      <c r="AH51" s="1">
        <f t="shared" si="20"/>
        <v>30.791158705033336</v>
      </c>
      <c r="AJ51" s="1">
        <f t="shared" si="5"/>
        <v>80.690972008933329</v>
      </c>
      <c r="AK51" s="1">
        <f t="shared" si="6"/>
        <v>91.069442059566654</v>
      </c>
      <c r="AL51" s="1">
        <f t="shared" si="7"/>
        <v>21.636613751333332</v>
      </c>
      <c r="AM51" s="1">
        <f t="shared" si="8"/>
        <v>27.465793089033337</v>
      </c>
      <c r="AO51" s="15">
        <f t="shared" ref="AO51:AO67" si="22">STDEV(E51:G51)</f>
        <v>22.978182576747241</v>
      </c>
      <c r="AP51" s="15">
        <f t="shared" ref="AP51:AP67" si="23">STDEV(H51:J51)</f>
        <v>14.898174047780516</v>
      </c>
      <c r="AQ51" s="15">
        <f t="shared" ref="AQ51:AQ67" si="24">STDEV(K51:M51)</f>
        <v>10.475583428838673</v>
      </c>
      <c r="AR51" s="15">
        <f t="shared" ref="AR51:AR67" si="25">STDEV(N51:P51)</f>
        <v>7.5037548230658579</v>
      </c>
      <c r="AS51" s="15"/>
      <c r="AT51" s="15">
        <f t="shared" ref="AT51:AT67" si="26">STDEV(R51:T51)</f>
        <v>17.535269657026078</v>
      </c>
      <c r="AU51" s="15">
        <f t="shared" ref="AU51:AU67" si="27">STDEV(U51:W51)</f>
        <v>17.981895611252337</v>
      </c>
      <c r="AV51" s="15">
        <f t="shared" ref="AV51:AV67" si="28">STDEV(X51:Z51)</f>
        <v>6.3815398246044586</v>
      </c>
      <c r="AW51" s="15">
        <f t="shared" ref="AW51:AW67" si="29">STDEV(AA51:AC51)</f>
        <v>8.2652758793318739</v>
      </c>
      <c r="AX51" s="3"/>
      <c r="AY51" s="3"/>
      <c r="AZ51" s="3"/>
      <c r="BA51" s="3"/>
      <c r="BB51" s="3"/>
      <c r="BC51" s="3"/>
      <c r="BD51" s="3"/>
      <c r="BE51" s="3"/>
      <c r="BF51" s="3"/>
      <c r="BG51" s="3"/>
      <c r="BH51" s="3"/>
      <c r="BI51" s="3"/>
      <c r="BJ51" s="3"/>
      <c r="BK51" s="3"/>
      <c r="BL51" s="3"/>
      <c r="BM51" s="3"/>
    </row>
    <row r="52" spans="1:65" ht="20.100000000000001" customHeight="1" x14ac:dyDescent="0.25">
      <c r="A52" s="11" t="s">
        <v>45</v>
      </c>
      <c r="B52" s="12" t="s">
        <v>115</v>
      </c>
      <c r="C52" s="17" t="s">
        <v>116</v>
      </c>
      <c r="D52" s="17" t="s">
        <v>221</v>
      </c>
      <c r="E52" s="1">
        <v>94.564729971600002</v>
      </c>
      <c r="F52" s="1">
        <v>65.107029732599997</v>
      </c>
      <c r="G52" s="1">
        <v>54.598666624899998</v>
      </c>
      <c r="H52" s="1">
        <v>41.938200471400002</v>
      </c>
      <c r="I52" s="1">
        <v>16.8493610817</v>
      </c>
      <c r="J52" s="1">
        <v>26.2240320977</v>
      </c>
      <c r="K52" s="1">
        <v>29.887206025699999</v>
      </c>
      <c r="L52" s="1">
        <v>29.321064344900002</v>
      </c>
      <c r="M52" s="1">
        <v>24.247235144200001</v>
      </c>
      <c r="N52" s="1">
        <v>58.800417538799998</v>
      </c>
      <c r="O52" s="1">
        <v>54.338804312000001</v>
      </c>
      <c r="P52" s="1">
        <v>66.880821989200001</v>
      </c>
      <c r="Q52" s="1"/>
      <c r="R52" s="1">
        <v>86.001076764199993</v>
      </c>
      <c r="S52" s="1">
        <v>128.2397486827</v>
      </c>
      <c r="T52" s="1">
        <v>66.626734087800003</v>
      </c>
      <c r="U52" s="1">
        <v>97.263961665699995</v>
      </c>
      <c r="V52" s="1">
        <v>81.147842386299999</v>
      </c>
      <c r="W52" s="1">
        <v>94.421604628500006</v>
      </c>
      <c r="X52" s="1">
        <v>32.937173103200003</v>
      </c>
      <c r="Y52" s="1">
        <v>35.668333089800001</v>
      </c>
      <c r="Z52" s="1">
        <v>26.696976917000001</v>
      </c>
      <c r="AA52" s="1">
        <v>46.219080563600002</v>
      </c>
      <c r="AB52" s="1">
        <v>29.777492893000002</v>
      </c>
      <c r="AC52" s="1">
        <v>20.391674702700001</v>
      </c>
      <c r="AD52" s="4">
        <f t="shared" si="21"/>
        <v>1308.1492688191997</v>
      </c>
      <c r="AE52" s="1">
        <f t="shared" si="17"/>
        <v>71.423475443033325</v>
      </c>
      <c r="AF52" s="1">
        <f t="shared" si="18"/>
        <v>28.337197883600002</v>
      </c>
      <c r="AG52" s="1">
        <f t="shared" si="19"/>
        <v>27.81850183826667</v>
      </c>
      <c r="AH52" s="1">
        <f t="shared" si="20"/>
        <v>60.006681280000002</v>
      </c>
      <c r="AJ52" s="1">
        <f t="shared" si="5"/>
        <v>93.622519844899998</v>
      </c>
      <c r="AK52" s="26">
        <f t="shared" si="6"/>
        <v>90.944469560166667</v>
      </c>
      <c r="AL52" s="1">
        <f t="shared" si="7"/>
        <v>31.767494369999998</v>
      </c>
      <c r="AM52" s="1">
        <f t="shared" si="8"/>
        <v>32.129416053100002</v>
      </c>
      <c r="AO52" s="15">
        <f t="shared" si="22"/>
        <v>20.718220716744668</v>
      </c>
      <c r="AP52" s="15">
        <f t="shared" si="23"/>
        <v>12.677206620922615</v>
      </c>
      <c r="AQ52" s="15">
        <f t="shared" si="24"/>
        <v>3.1057347682629235</v>
      </c>
      <c r="AR52" s="15">
        <f t="shared" si="25"/>
        <v>6.3574252660805763</v>
      </c>
      <c r="AS52" s="15"/>
      <c r="AT52" s="15">
        <f t="shared" si="26"/>
        <v>31.505645332893977</v>
      </c>
      <c r="AU52" s="15">
        <f t="shared" si="27"/>
        <v>8.6023355183076404</v>
      </c>
      <c r="AV52" s="15">
        <f t="shared" si="28"/>
        <v>4.598632312871394</v>
      </c>
      <c r="AW52" s="15">
        <f t="shared" si="29"/>
        <v>13.073346177975028</v>
      </c>
      <c r="AX52" s="3"/>
      <c r="AY52" s="3"/>
      <c r="AZ52" s="3"/>
      <c r="BA52" s="3"/>
      <c r="BB52" s="3"/>
      <c r="BC52" s="3"/>
      <c r="BD52" s="3"/>
      <c r="BE52" s="3"/>
      <c r="BF52" s="3"/>
      <c r="BG52" s="3"/>
      <c r="BH52" s="3"/>
      <c r="BI52" s="3"/>
      <c r="BJ52" s="3"/>
      <c r="BK52" s="3"/>
      <c r="BL52" s="3"/>
      <c r="BM52" s="3"/>
    </row>
    <row r="53" spans="1:65" ht="20.100000000000001" customHeight="1" x14ac:dyDescent="0.25">
      <c r="A53" s="11" t="s">
        <v>42</v>
      </c>
      <c r="B53" s="12" t="s">
        <v>129</v>
      </c>
      <c r="C53" s="17" t="s">
        <v>130</v>
      </c>
      <c r="E53" s="1">
        <v>12.7577999874</v>
      </c>
      <c r="F53" s="1">
        <v>20.883386895299999</v>
      </c>
      <c r="G53" s="1">
        <v>3.8092092994</v>
      </c>
      <c r="H53" s="1">
        <v>0</v>
      </c>
      <c r="I53" s="1">
        <v>0</v>
      </c>
      <c r="J53" s="1">
        <v>1.2487634331999999</v>
      </c>
      <c r="K53" s="1">
        <v>4.8653591205</v>
      </c>
      <c r="L53" s="1">
        <v>2.7924823185999998</v>
      </c>
      <c r="M53" s="1">
        <v>3.6599600217999999</v>
      </c>
      <c r="N53" s="1">
        <v>74.419278447500005</v>
      </c>
      <c r="O53" s="1">
        <v>48.148307618300002</v>
      </c>
      <c r="P53" s="1">
        <v>44.043468139300003</v>
      </c>
      <c r="Q53" s="1"/>
      <c r="R53" s="1">
        <v>4.0952893696999997</v>
      </c>
      <c r="S53" s="1">
        <v>0</v>
      </c>
      <c r="T53" s="1">
        <v>0</v>
      </c>
      <c r="U53" s="1">
        <v>4.7445834958999997</v>
      </c>
      <c r="V53" s="1">
        <v>5.3211699924999998</v>
      </c>
      <c r="W53" s="1">
        <v>162.82150719410001</v>
      </c>
      <c r="X53" s="1">
        <v>178.68416408460001</v>
      </c>
      <c r="Y53" s="1">
        <v>51.7540519342</v>
      </c>
      <c r="Z53" s="1">
        <v>77.473580072900006</v>
      </c>
      <c r="AA53" s="1">
        <v>237.2579468932</v>
      </c>
      <c r="AB53" s="1">
        <v>147.59279086090001</v>
      </c>
      <c r="AC53" s="1">
        <v>91.384912556399996</v>
      </c>
      <c r="AD53" s="4">
        <f t="shared" si="21"/>
        <v>1177.7580117356999</v>
      </c>
      <c r="AE53" s="1">
        <f t="shared" si="17"/>
        <v>12.483465394033333</v>
      </c>
      <c r="AF53" s="1">
        <f t="shared" si="18"/>
        <v>0.41625447773333329</v>
      </c>
      <c r="AG53" s="1">
        <f t="shared" si="19"/>
        <v>3.7726004869666667</v>
      </c>
      <c r="AH53" s="1">
        <f t="shared" si="20"/>
        <v>55.53701806836667</v>
      </c>
      <c r="AJ53" s="1">
        <f t="shared" si="5"/>
        <v>1.3650964565666666</v>
      </c>
      <c r="AK53" s="26">
        <f t="shared" si="6"/>
        <v>57.629086894166669</v>
      </c>
      <c r="AL53" s="26">
        <f t="shared" si="7"/>
        <v>102.6372653639</v>
      </c>
      <c r="AM53" s="26">
        <f t="shared" si="8"/>
        <v>158.74521677016665</v>
      </c>
      <c r="AO53" s="15">
        <f t="shared" si="22"/>
        <v>8.5403940041383084</v>
      </c>
      <c r="AP53" s="15">
        <f t="shared" si="23"/>
        <v>0.72097390431218122</v>
      </c>
      <c r="AQ53" s="15">
        <f t="shared" si="24"/>
        <v>1.0410189550428532</v>
      </c>
      <c r="AR53" s="15">
        <f t="shared" si="25"/>
        <v>16.480814438495766</v>
      </c>
      <c r="AS53" s="15"/>
      <c r="AT53" s="15">
        <f t="shared" si="26"/>
        <v>2.3644164200057078</v>
      </c>
      <c r="AU53" s="15">
        <f t="shared" si="27"/>
        <v>91.099764431173952</v>
      </c>
      <c r="AV53" s="15">
        <f t="shared" si="28"/>
        <v>67.10232213341537</v>
      </c>
      <c r="AW53" s="15">
        <f t="shared" si="29"/>
        <v>73.573215162874121</v>
      </c>
      <c r="AX53" s="3"/>
      <c r="AY53" s="3"/>
      <c r="AZ53" s="3"/>
      <c r="BA53" s="3"/>
      <c r="BB53" s="3"/>
      <c r="BC53" s="3"/>
      <c r="BD53" s="3"/>
      <c r="BE53" s="3"/>
      <c r="BF53" s="3"/>
      <c r="BG53" s="3"/>
      <c r="BH53" s="3"/>
      <c r="BI53" s="3"/>
      <c r="BJ53" s="3"/>
      <c r="BK53" s="3"/>
      <c r="BL53" s="3"/>
      <c r="BM53" s="3"/>
    </row>
    <row r="54" spans="1:65" ht="20.100000000000001" customHeight="1" x14ac:dyDescent="0.25">
      <c r="A54" s="11" t="s">
        <v>76</v>
      </c>
      <c r="E54" s="1">
        <v>65.7378974752</v>
      </c>
      <c r="F54" s="1">
        <v>62.650160686</v>
      </c>
      <c r="G54" s="1">
        <v>59.677612357500003</v>
      </c>
      <c r="H54" s="1">
        <v>31.986763071399999</v>
      </c>
      <c r="I54" s="1">
        <v>37.443024625900001</v>
      </c>
      <c r="J54" s="1">
        <v>38.711666430000001</v>
      </c>
      <c r="K54" s="1">
        <v>30.582257328600001</v>
      </c>
      <c r="L54" s="1">
        <v>65.623334486100006</v>
      </c>
      <c r="M54" s="1">
        <v>42.547035252999997</v>
      </c>
      <c r="N54" s="1">
        <v>35.831504437699998</v>
      </c>
      <c r="O54" s="1">
        <v>44.709142788400001</v>
      </c>
      <c r="P54" s="1">
        <v>39.1497494571</v>
      </c>
      <c r="Q54" s="1"/>
      <c r="R54" s="1">
        <v>32.762314957800001</v>
      </c>
      <c r="S54" s="1">
        <v>32.926421959099997</v>
      </c>
      <c r="T54" s="1">
        <v>53.607717082199997</v>
      </c>
      <c r="U54" s="1">
        <v>55.748856076700001</v>
      </c>
      <c r="V54" s="1">
        <v>50.551114929199997</v>
      </c>
      <c r="W54" s="1">
        <v>65.425993758399997</v>
      </c>
      <c r="X54" s="1">
        <v>36.230890413499999</v>
      </c>
      <c r="Y54" s="1">
        <v>28.6745422879</v>
      </c>
      <c r="Z54" s="1">
        <v>31.931678273300001</v>
      </c>
      <c r="AA54" s="1">
        <v>34.921083092499998</v>
      </c>
      <c r="AB54" s="1">
        <v>32.366840101100003</v>
      </c>
      <c r="AC54" s="1">
        <v>36.251866138099999</v>
      </c>
      <c r="AD54" s="4">
        <f t="shared" si="21"/>
        <v>1046.0494674667</v>
      </c>
      <c r="AE54" s="1">
        <f t="shared" si="17"/>
        <v>62.688556839566672</v>
      </c>
      <c r="AF54" s="1">
        <f t="shared" si="18"/>
        <v>36.047151375766667</v>
      </c>
      <c r="AG54" s="1">
        <f t="shared" si="19"/>
        <v>46.250875689233332</v>
      </c>
      <c r="AH54" s="1">
        <f t="shared" si="20"/>
        <v>39.8967988944</v>
      </c>
      <c r="AJ54" s="1">
        <f t="shared" si="5"/>
        <v>39.765484666366667</v>
      </c>
      <c r="AK54" s="1">
        <f t="shared" si="6"/>
        <v>57.24198825476666</v>
      </c>
      <c r="AL54" s="1">
        <f t="shared" si="7"/>
        <v>32.27903699156667</v>
      </c>
      <c r="AM54" s="1">
        <f t="shared" si="8"/>
        <v>34.513263110566662</v>
      </c>
      <c r="AO54" s="15">
        <f t="shared" si="22"/>
        <v>3.030325003264593</v>
      </c>
      <c r="AP54" s="15">
        <f t="shared" si="23"/>
        <v>3.5731537741126882</v>
      </c>
      <c r="AQ54" s="15">
        <f t="shared" si="24"/>
        <v>17.811740441974663</v>
      </c>
      <c r="AR54" s="15">
        <f t="shared" si="25"/>
        <v>4.4857193199956855</v>
      </c>
      <c r="AS54" s="15"/>
      <c r="AT54" s="15">
        <f t="shared" si="26"/>
        <v>11.988005733541712</v>
      </c>
      <c r="AU54" s="15">
        <f t="shared" si="27"/>
        <v>7.5490123739287842</v>
      </c>
      <c r="AV54" s="15">
        <f t="shared" si="28"/>
        <v>3.7901309750695362</v>
      </c>
      <c r="AW54" s="15">
        <f t="shared" si="29"/>
        <v>1.9743593088113547</v>
      </c>
      <c r="AX54" s="5"/>
      <c r="AY54" s="5"/>
      <c r="AZ54" s="5"/>
      <c r="BA54" s="5"/>
      <c r="BB54" s="5"/>
      <c r="BC54" s="5"/>
      <c r="BD54" s="5"/>
      <c r="BE54" s="5"/>
      <c r="BF54" s="5"/>
      <c r="BG54" s="5"/>
      <c r="BH54" s="5"/>
      <c r="BI54" s="5"/>
      <c r="BJ54" s="5"/>
      <c r="BK54" s="5"/>
      <c r="BL54" s="5"/>
      <c r="BM54" s="5"/>
    </row>
    <row r="55" spans="1:65" ht="20.100000000000001" customHeight="1" x14ac:dyDescent="0.25">
      <c r="A55" s="11" t="s">
        <v>90</v>
      </c>
      <c r="E55" s="1">
        <v>56.837879040700003</v>
      </c>
      <c r="F55" s="1">
        <v>62.650160686</v>
      </c>
      <c r="G55" s="1">
        <v>52.059193758600003</v>
      </c>
      <c r="H55" s="1">
        <v>50.468003957100002</v>
      </c>
      <c r="I55" s="1">
        <v>38.691125446800001</v>
      </c>
      <c r="J55" s="1">
        <v>46.204247029400001</v>
      </c>
      <c r="K55" s="1">
        <v>20.156487784799999</v>
      </c>
      <c r="L55" s="1">
        <v>39.094752459799999</v>
      </c>
      <c r="M55" s="1">
        <v>38.887075231200001</v>
      </c>
      <c r="N55" s="1">
        <v>33.075234865600002</v>
      </c>
      <c r="O55" s="1">
        <v>35.0794812647</v>
      </c>
      <c r="P55" s="1">
        <v>44.8590879196</v>
      </c>
      <c r="Q55" s="1"/>
      <c r="R55" s="1">
        <v>92.144010818799998</v>
      </c>
      <c r="S55" s="1">
        <v>93.580357146799997</v>
      </c>
      <c r="T55" s="1">
        <v>60.5001378499</v>
      </c>
      <c r="U55" s="1">
        <v>24.909063353400001</v>
      </c>
      <c r="V55" s="1">
        <v>42.569359940399998</v>
      </c>
      <c r="W55" s="1">
        <v>31.2260424756</v>
      </c>
      <c r="X55" s="1">
        <v>34.5840317583</v>
      </c>
      <c r="Y55" s="1">
        <v>27.2757841275</v>
      </c>
      <c r="Z55" s="1">
        <v>24.603096374500002</v>
      </c>
      <c r="AA55" s="1">
        <v>24.650176300599998</v>
      </c>
      <c r="AB55" s="1">
        <v>18.1254304566</v>
      </c>
      <c r="AC55" s="1">
        <v>18.881180280199999</v>
      </c>
      <c r="AD55" s="4">
        <f t="shared" si="21"/>
        <v>1011.1114003269001</v>
      </c>
      <c r="AE55" s="1">
        <f t="shared" si="17"/>
        <v>57.182411161766673</v>
      </c>
      <c r="AF55" s="1">
        <f t="shared" si="18"/>
        <v>45.121125477766668</v>
      </c>
      <c r="AG55" s="1">
        <f t="shared" si="19"/>
        <v>32.712771825266664</v>
      </c>
      <c r="AH55" s="1">
        <f t="shared" si="20"/>
        <v>37.671268016633334</v>
      </c>
      <c r="AJ55" s="1">
        <f t="shared" si="5"/>
        <v>82.074835271833322</v>
      </c>
      <c r="AK55" s="1">
        <f t="shared" si="6"/>
        <v>32.901488589800003</v>
      </c>
      <c r="AL55" s="1">
        <f t="shared" si="7"/>
        <v>28.820970753433333</v>
      </c>
      <c r="AM55" s="1">
        <f t="shared" si="8"/>
        <v>20.552262345799999</v>
      </c>
      <c r="AO55" s="15">
        <f t="shared" si="22"/>
        <v>5.3038827194004918</v>
      </c>
      <c r="AP55" s="15">
        <f t="shared" si="23"/>
        <v>5.9626823731690752</v>
      </c>
      <c r="AQ55" s="15">
        <f t="shared" si="24"/>
        <v>10.874556732873216</v>
      </c>
      <c r="AR55" s="15">
        <f t="shared" si="25"/>
        <v>6.3049835150608651</v>
      </c>
      <c r="AS55" s="15"/>
      <c r="AT55" s="15">
        <f t="shared" si="26"/>
        <v>18.698033301111497</v>
      </c>
      <c r="AU55" s="15">
        <f t="shared" si="27"/>
        <v>8.9485674074899642</v>
      </c>
      <c r="AV55" s="15">
        <f t="shared" si="28"/>
        <v>5.1667658226031543</v>
      </c>
      <c r="AW55" s="15">
        <f t="shared" si="29"/>
        <v>3.568958326273409</v>
      </c>
      <c r="AX55" s="5"/>
      <c r="AY55" s="5"/>
      <c r="AZ55" s="5"/>
      <c r="BA55" s="5"/>
      <c r="BB55" s="5"/>
      <c r="BC55" s="5"/>
      <c r="BD55" s="5"/>
      <c r="BE55" s="5"/>
      <c r="BF55" s="5"/>
      <c r="BG55" s="5"/>
      <c r="BH55" s="5"/>
      <c r="BI55" s="5"/>
      <c r="BJ55" s="5"/>
      <c r="BK55" s="5"/>
      <c r="BL55" s="5"/>
      <c r="BM55" s="5"/>
    </row>
    <row r="56" spans="1:65" ht="20.100000000000001" customHeight="1" x14ac:dyDescent="0.25">
      <c r="A56" s="11" t="s">
        <v>43</v>
      </c>
      <c r="B56" s="12" t="s">
        <v>131</v>
      </c>
      <c r="C56" s="17" t="s">
        <v>132</v>
      </c>
      <c r="D56" s="17" t="s">
        <v>220</v>
      </c>
      <c r="E56" s="1">
        <v>75.234685013900005</v>
      </c>
      <c r="F56" s="1">
        <v>88.447285674400007</v>
      </c>
      <c r="G56" s="1">
        <v>76.184185988300001</v>
      </c>
      <c r="H56" s="1">
        <v>30.565129157099999</v>
      </c>
      <c r="I56" s="1">
        <v>21.217713954699999</v>
      </c>
      <c r="J56" s="1">
        <v>24.9752686645</v>
      </c>
      <c r="K56" s="1">
        <v>72.9803868069</v>
      </c>
      <c r="L56" s="1">
        <v>60.038369848999999</v>
      </c>
      <c r="M56" s="1">
        <v>67.251765399899995</v>
      </c>
      <c r="N56" s="1">
        <v>70.744252351300005</v>
      </c>
      <c r="O56" s="1">
        <v>78.412958121200006</v>
      </c>
      <c r="P56" s="1">
        <v>57.909004405300003</v>
      </c>
      <c r="Q56" s="1"/>
      <c r="R56" s="1">
        <v>32.762314957800001</v>
      </c>
      <c r="S56" s="1">
        <v>25.994543651899999</v>
      </c>
      <c r="T56" s="1">
        <v>19.1456132436</v>
      </c>
      <c r="U56" s="1">
        <v>15.419896361599999</v>
      </c>
      <c r="V56" s="1">
        <v>9.3120474869999992</v>
      </c>
      <c r="W56" s="1">
        <v>17.0999756414</v>
      </c>
      <c r="X56" s="1">
        <v>20.585733189500001</v>
      </c>
      <c r="Y56" s="1">
        <v>25.8770259671</v>
      </c>
      <c r="Z56" s="1">
        <v>24.603096374500002</v>
      </c>
      <c r="AA56" s="1">
        <v>26.704357658999999</v>
      </c>
      <c r="AB56" s="1">
        <v>22.009451268700001</v>
      </c>
      <c r="AC56" s="1">
        <v>12.083955379400001</v>
      </c>
      <c r="AD56" s="4">
        <f t="shared" si="21"/>
        <v>975.55901656800006</v>
      </c>
      <c r="AE56" s="28">
        <f t="shared" si="17"/>
        <v>79.955385558866666</v>
      </c>
      <c r="AF56" s="28">
        <f t="shared" si="18"/>
        <v>25.586037258766666</v>
      </c>
      <c r="AG56" s="28">
        <f t="shared" si="19"/>
        <v>66.756840685266667</v>
      </c>
      <c r="AH56" s="28">
        <f t="shared" si="20"/>
        <v>69.02207162593335</v>
      </c>
      <c r="AJ56" s="1">
        <f t="shared" si="5"/>
        <v>25.967490617766668</v>
      </c>
      <c r="AK56" s="1">
        <f t="shared" si="6"/>
        <v>13.943973163333332</v>
      </c>
      <c r="AL56" s="1">
        <f t="shared" si="7"/>
        <v>23.688618510366666</v>
      </c>
      <c r="AM56" s="1">
        <f t="shared" si="8"/>
        <v>20.265921435700001</v>
      </c>
      <c r="AO56" s="15">
        <f t="shared" si="22"/>
        <v>7.3695090544922284</v>
      </c>
      <c r="AP56" s="15">
        <f t="shared" si="23"/>
        <v>4.7035434991420528</v>
      </c>
      <c r="AQ56" s="15">
        <f t="shared" si="24"/>
        <v>6.4851880149698795</v>
      </c>
      <c r="AR56" s="15">
        <f t="shared" si="25"/>
        <v>10.359896685491574</v>
      </c>
      <c r="AS56" s="15"/>
      <c r="AT56" s="15">
        <f t="shared" si="26"/>
        <v>6.8083911677698179</v>
      </c>
      <c r="AU56" s="15">
        <f t="shared" si="27"/>
        <v>4.0983799482125063</v>
      </c>
      <c r="AV56" s="15">
        <f t="shared" si="28"/>
        <v>2.7616384878479074</v>
      </c>
      <c r="AW56" s="15">
        <f t="shared" si="29"/>
        <v>7.464513575126916</v>
      </c>
    </row>
    <row r="57" spans="1:65" ht="20.100000000000001" customHeight="1" x14ac:dyDescent="0.25">
      <c r="A57" s="11" t="s">
        <v>50</v>
      </c>
      <c r="B57" s="16" t="s">
        <v>109</v>
      </c>
      <c r="C57" s="29" t="s">
        <v>110</v>
      </c>
      <c r="D57" s="29" t="s">
        <v>216</v>
      </c>
      <c r="E57" s="1">
        <v>16.356517462799999</v>
      </c>
      <c r="F57" s="1">
        <v>12.2843452326</v>
      </c>
      <c r="G57" s="1">
        <v>15.2368371977</v>
      </c>
      <c r="H57" s="1">
        <v>4.9757186999999998</v>
      </c>
      <c r="I57" s="1">
        <v>3.1202520522000001</v>
      </c>
      <c r="J57" s="1">
        <v>3.7462902997</v>
      </c>
      <c r="K57" s="1">
        <v>0</v>
      </c>
      <c r="L57" s="1">
        <v>0</v>
      </c>
      <c r="M57" s="1">
        <v>0</v>
      </c>
      <c r="N57" s="1">
        <v>1.8375130480999999</v>
      </c>
      <c r="O57" s="1">
        <v>0</v>
      </c>
      <c r="P57" s="1">
        <v>1.6312395607000001</v>
      </c>
      <c r="Q57" s="1"/>
      <c r="R57" s="1">
        <v>202.7168238013</v>
      </c>
      <c r="S57" s="1">
        <v>142.103505297</v>
      </c>
      <c r="T57" s="1">
        <v>124.06357381869999</v>
      </c>
      <c r="U57" s="1">
        <v>138.77906725470001</v>
      </c>
      <c r="V57" s="1">
        <v>78.487257389999996</v>
      </c>
      <c r="W57" s="1">
        <v>82.525969399700003</v>
      </c>
      <c r="X57" s="1">
        <v>13.998298568799999</v>
      </c>
      <c r="Y57" s="1">
        <v>13.288202523600001</v>
      </c>
      <c r="Z57" s="1">
        <v>16.227574204500002</v>
      </c>
      <c r="AA57" s="1">
        <v>13.3521788295</v>
      </c>
      <c r="AB57" s="1">
        <v>16.8307568526</v>
      </c>
      <c r="AC57" s="1">
        <v>11.3287081681</v>
      </c>
      <c r="AD57" s="4">
        <f t="shared" si="21"/>
        <v>912.89062966229983</v>
      </c>
      <c r="AE57" s="1">
        <f t="shared" si="17"/>
        <v>14.625899964366667</v>
      </c>
      <c r="AF57" s="1">
        <f t="shared" si="18"/>
        <v>3.9474203506333332</v>
      </c>
      <c r="AG57" s="1">
        <f t="shared" si="19"/>
        <v>0</v>
      </c>
      <c r="AH57" s="1">
        <f t="shared" si="20"/>
        <v>1.1562508696</v>
      </c>
      <c r="AJ57" s="26">
        <f t="shared" si="5"/>
        <v>156.29463430566668</v>
      </c>
      <c r="AK57" s="26">
        <f t="shared" si="6"/>
        <v>99.93076468146667</v>
      </c>
      <c r="AL57" s="1">
        <f t="shared" si="7"/>
        <v>14.504691765633334</v>
      </c>
      <c r="AM57" s="1">
        <f t="shared" si="8"/>
        <v>13.837214616733334</v>
      </c>
      <c r="AO57" s="15">
        <f t="shared" si="22"/>
        <v>2.103706228399711</v>
      </c>
      <c r="AP57" s="15">
        <f t="shared" si="23"/>
        <v>0.94394337399860972</v>
      </c>
      <c r="AQ57" s="15">
        <f t="shared" si="24"/>
        <v>0</v>
      </c>
      <c r="AR57" s="15">
        <f t="shared" si="25"/>
        <v>1.0066400761886576</v>
      </c>
      <c r="AS57" s="15"/>
      <c r="AT57" s="15">
        <f t="shared" si="26"/>
        <v>41.202239503597454</v>
      </c>
      <c r="AU57" s="15">
        <f t="shared" si="27"/>
        <v>33.704165295856818</v>
      </c>
      <c r="AV57" s="15">
        <f t="shared" si="28"/>
        <v>1.5337216246661378</v>
      </c>
      <c r="AW57" s="15">
        <f t="shared" si="29"/>
        <v>2.7829084997219762</v>
      </c>
    </row>
    <row r="58" spans="1:65" ht="20.100000000000001" customHeight="1" x14ac:dyDescent="0.25">
      <c r="A58" s="11" t="s">
        <v>35</v>
      </c>
      <c r="E58" s="1">
        <v>28.5311166378</v>
      </c>
      <c r="F58" s="1">
        <v>33.167732127900003</v>
      </c>
      <c r="G58" s="1">
        <v>26.664465095899999</v>
      </c>
      <c r="H58" s="1">
        <v>22.035325671399999</v>
      </c>
      <c r="I58" s="1">
        <v>20.5936635443</v>
      </c>
      <c r="J58" s="1">
        <v>16.233924631899999</v>
      </c>
      <c r="K58" s="1">
        <v>18.071333876000001</v>
      </c>
      <c r="L58" s="1">
        <v>22.339858548500001</v>
      </c>
      <c r="M58" s="1">
        <v>16.9273151007</v>
      </c>
      <c r="N58" s="1">
        <v>13.7813478606</v>
      </c>
      <c r="O58" s="1">
        <v>17.1958241494</v>
      </c>
      <c r="P58" s="1">
        <v>22.83735385</v>
      </c>
      <c r="Q58" s="1"/>
      <c r="R58" s="1">
        <v>63.476985230700002</v>
      </c>
      <c r="S58" s="1">
        <v>46.790178573399999</v>
      </c>
      <c r="T58" s="1">
        <v>35.993752897999997</v>
      </c>
      <c r="U58" s="1">
        <v>40.328959715000003</v>
      </c>
      <c r="V58" s="1">
        <v>53.211699925399998</v>
      </c>
      <c r="W58" s="1">
        <v>29.739088072000001</v>
      </c>
      <c r="X58" s="1">
        <v>27.173167810100001</v>
      </c>
      <c r="Y58" s="1">
        <v>20.981372405799998</v>
      </c>
      <c r="Z58" s="1">
        <v>14.657163797600001</v>
      </c>
      <c r="AA58" s="1">
        <v>34.921083092499998</v>
      </c>
      <c r="AB58" s="1">
        <v>24.598798476799999</v>
      </c>
      <c r="AC58" s="1">
        <v>29.454641237200001</v>
      </c>
      <c r="AD58" s="4">
        <f t="shared" si="21"/>
        <v>679.70615232889998</v>
      </c>
      <c r="AE58" s="1">
        <f t="shared" si="17"/>
        <v>29.45443795386667</v>
      </c>
      <c r="AF58" s="1">
        <f t="shared" si="18"/>
        <v>19.620971282533333</v>
      </c>
      <c r="AG58" s="1">
        <f t="shared" si="19"/>
        <v>19.112835841733332</v>
      </c>
      <c r="AH58" s="1">
        <f t="shared" si="20"/>
        <v>17.938175286666667</v>
      </c>
      <c r="AJ58" s="1">
        <f t="shared" si="5"/>
        <v>48.753638900699997</v>
      </c>
      <c r="AK58" s="1">
        <f t="shared" si="6"/>
        <v>41.093249237466672</v>
      </c>
      <c r="AL58" s="1">
        <f t="shared" si="7"/>
        <v>20.937234671166667</v>
      </c>
      <c r="AM58" s="1">
        <f t="shared" si="8"/>
        <v>29.658174268833335</v>
      </c>
      <c r="AO58" s="15">
        <f t="shared" si="22"/>
        <v>3.3485089535346693</v>
      </c>
      <c r="AP58" s="15">
        <f t="shared" si="23"/>
        <v>3.0205398825960619</v>
      </c>
      <c r="AQ58" s="15">
        <f t="shared" si="24"/>
        <v>2.8526218470120384</v>
      </c>
      <c r="AR58" s="15">
        <f t="shared" si="25"/>
        <v>4.5734150290852584</v>
      </c>
      <c r="AS58" s="15"/>
      <c r="AT58" s="15">
        <f t="shared" si="26"/>
        <v>13.846421819587635</v>
      </c>
      <c r="AU58" s="15">
        <f t="shared" si="27"/>
        <v>11.75495557884874</v>
      </c>
      <c r="AV58" s="15">
        <f t="shared" si="28"/>
        <v>6.258118744074995</v>
      </c>
      <c r="AW58" s="15">
        <f t="shared" si="29"/>
        <v>5.1641513526525555</v>
      </c>
    </row>
    <row r="59" spans="1:65" ht="20.100000000000001" customHeight="1" x14ac:dyDescent="0.25">
      <c r="A59" s="11" t="s">
        <v>73</v>
      </c>
      <c r="B59" s="12" t="s">
        <v>133</v>
      </c>
      <c r="C59" s="17" t="s">
        <v>134</v>
      </c>
      <c r="D59" s="17" t="s">
        <v>221</v>
      </c>
      <c r="E59" s="1">
        <v>27.565680191799999</v>
      </c>
      <c r="F59" s="1">
        <v>33.167732127900003</v>
      </c>
      <c r="G59" s="1">
        <v>27.934201528999999</v>
      </c>
      <c r="H59" s="1">
        <v>8.5298034857000005</v>
      </c>
      <c r="I59" s="1">
        <v>4.9924032834999998</v>
      </c>
      <c r="J59" s="1">
        <v>11.238870899</v>
      </c>
      <c r="K59" s="1">
        <v>6.2554617263000001</v>
      </c>
      <c r="L59" s="1">
        <v>6.9812057964000003</v>
      </c>
      <c r="M59" s="1">
        <v>7.7774150461999998</v>
      </c>
      <c r="N59" s="1">
        <v>8.2688087164000006</v>
      </c>
      <c r="O59" s="1">
        <v>9.6296615236999994</v>
      </c>
      <c r="P59" s="1">
        <v>8.1561978035999996</v>
      </c>
      <c r="Q59" s="1"/>
      <c r="R59" s="1">
        <v>149.4780619949</v>
      </c>
      <c r="S59" s="1">
        <v>77.983630955699994</v>
      </c>
      <c r="T59" s="1">
        <v>42.120349136000002</v>
      </c>
      <c r="U59" s="1">
        <v>29.653646849299999</v>
      </c>
      <c r="V59" s="1">
        <v>34.587604951499998</v>
      </c>
      <c r="W59" s="1">
        <v>34.943428484599998</v>
      </c>
      <c r="X59" s="1">
        <v>30.466885120400001</v>
      </c>
      <c r="Y59" s="1">
        <v>22.3801305661</v>
      </c>
      <c r="Z59" s="1">
        <v>20.4153352895</v>
      </c>
      <c r="AA59" s="1">
        <v>25.677266979799999</v>
      </c>
      <c r="AB59" s="1">
        <v>18.1254304566</v>
      </c>
      <c r="AC59" s="1">
        <v>19.636427491500001</v>
      </c>
      <c r="AD59" s="4">
        <f t="shared" si="21"/>
        <v>665.96564040540011</v>
      </c>
      <c r="AE59" s="1">
        <f t="shared" si="17"/>
        <v>29.5558712829</v>
      </c>
      <c r="AF59" s="1">
        <f t="shared" si="18"/>
        <v>8.2536925560666674</v>
      </c>
      <c r="AG59" s="1">
        <f t="shared" si="19"/>
        <v>7.0046941896333337</v>
      </c>
      <c r="AH59" s="1">
        <f t="shared" si="20"/>
        <v>8.6848893478999987</v>
      </c>
      <c r="AJ59" s="26">
        <f t="shared" si="5"/>
        <v>89.860680695533333</v>
      </c>
      <c r="AK59" s="26">
        <f t="shared" si="6"/>
        <v>33.061560095133331</v>
      </c>
      <c r="AL59" s="1">
        <f t="shared" si="7"/>
        <v>24.420783658666664</v>
      </c>
      <c r="AM59" s="1">
        <f t="shared" si="8"/>
        <v>21.146374975966665</v>
      </c>
      <c r="AO59" s="15">
        <f t="shared" si="22"/>
        <v>3.1333857194297066</v>
      </c>
      <c r="AP59" s="15">
        <f t="shared" si="23"/>
        <v>3.1323740759956782</v>
      </c>
      <c r="AQ59" s="15">
        <f t="shared" si="24"/>
        <v>0.7612484846954839</v>
      </c>
      <c r="AR59" s="15">
        <f t="shared" si="25"/>
        <v>0.82013178974163126</v>
      </c>
      <c r="AS59" s="15"/>
      <c r="AT59" s="15">
        <f t="shared" si="26"/>
        <v>54.655446759361169</v>
      </c>
      <c r="AU59" s="15">
        <f t="shared" si="27"/>
        <v>2.9566969941171943</v>
      </c>
      <c r="AV59" s="15">
        <f t="shared" si="28"/>
        <v>5.3274395617330201</v>
      </c>
      <c r="AW59" s="15">
        <f t="shared" si="29"/>
        <v>3.9959372833754285</v>
      </c>
    </row>
    <row r="60" spans="1:65" ht="20.100000000000001" customHeight="1" x14ac:dyDescent="0.25">
      <c r="A60" s="11" t="s">
        <v>69</v>
      </c>
      <c r="E60" s="1">
        <v>18.288869932000001</v>
      </c>
      <c r="F60" s="1">
        <v>22.111821418600002</v>
      </c>
      <c r="G60" s="1">
        <v>19.046046497100001</v>
      </c>
      <c r="H60" s="1">
        <v>20.6136917571</v>
      </c>
      <c r="I60" s="1">
        <v>21.841764365100001</v>
      </c>
      <c r="J60" s="1">
        <v>21.2289783648</v>
      </c>
      <c r="K60" s="1">
        <v>20.156487784799999</v>
      </c>
      <c r="L60" s="1">
        <v>23.736099707800001</v>
      </c>
      <c r="M60" s="1">
        <v>18.2998001088</v>
      </c>
      <c r="N60" s="1">
        <v>29.400208769399999</v>
      </c>
      <c r="O60" s="1">
        <v>46.772641686299998</v>
      </c>
      <c r="P60" s="1">
        <v>36.702890115999999</v>
      </c>
      <c r="Q60" s="1"/>
      <c r="R60" s="1">
        <v>10.238223424299999</v>
      </c>
      <c r="S60" s="1">
        <v>12.130787037499999</v>
      </c>
      <c r="T60" s="1">
        <v>10.721543416399999</v>
      </c>
      <c r="U60" s="1">
        <v>11.8614587397</v>
      </c>
      <c r="V60" s="1">
        <v>11.9726324832</v>
      </c>
      <c r="W60" s="1">
        <v>22.304316054000001</v>
      </c>
      <c r="X60" s="1">
        <v>14.821727896400001</v>
      </c>
      <c r="Y60" s="1">
        <v>16.085718844399999</v>
      </c>
      <c r="Z60" s="1">
        <v>13.6102235263</v>
      </c>
      <c r="AA60" s="1">
        <v>66.760894147399995</v>
      </c>
      <c r="AB60" s="1">
        <v>38.840208121300002</v>
      </c>
      <c r="AC60" s="1">
        <v>30.965135659600001</v>
      </c>
      <c r="AD60" s="4">
        <f t="shared" si="21"/>
        <v>558.51216985830001</v>
      </c>
      <c r="AE60" s="1">
        <f t="shared" si="17"/>
        <v>19.815579282566667</v>
      </c>
      <c r="AF60" s="1">
        <f t="shared" si="18"/>
        <v>21.228144829000001</v>
      </c>
      <c r="AG60" s="1">
        <f t="shared" si="19"/>
        <v>20.730795867133335</v>
      </c>
      <c r="AH60" s="1">
        <f t="shared" si="20"/>
        <v>37.625246857233329</v>
      </c>
      <c r="AJ60" s="1">
        <f t="shared" si="5"/>
        <v>11.030184626066665</v>
      </c>
      <c r="AK60" s="1">
        <f t="shared" si="6"/>
        <v>15.379469092299999</v>
      </c>
      <c r="AL60" s="1">
        <f t="shared" si="7"/>
        <v>14.839223422366667</v>
      </c>
      <c r="AM60" s="1">
        <f t="shared" si="8"/>
        <v>45.522079309433337</v>
      </c>
      <c r="AO60" s="15">
        <f t="shared" si="22"/>
        <v>2.0243208856689088</v>
      </c>
      <c r="AP60" s="15">
        <f t="shared" si="23"/>
        <v>0.61403672831226375</v>
      </c>
      <c r="AQ60" s="15">
        <f t="shared" si="24"/>
        <v>2.763278969376223</v>
      </c>
      <c r="AR60" s="15">
        <f t="shared" si="25"/>
        <v>8.7228672368448894</v>
      </c>
      <c r="AS60" s="15"/>
      <c r="AT60" s="15">
        <f t="shared" si="26"/>
        <v>0.98330758398912865</v>
      </c>
      <c r="AU60" s="15">
        <f t="shared" si="27"/>
        <v>5.9973509971099146</v>
      </c>
      <c r="AV60" s="15">
        <f t="shared" si="28"/>
        <v>1.2378403926013204</v>
      </c>
      <c r="AW60" s="15">
        <f t="shared" si="29"/>
        <v>18.81009392215601</v>
      </c>
    </row>
    <row r="61" spans="1:65" ht="20.100000000000001" customHeight="1" x14ac:dyDescent="0.25">
      <c r="A61" s="11" t="s">
        <v>83</v>
      </c>
      <c r="E61" s="1">
        <v>44.390626122100002</v>
      </c>
      <c r="F61" s="1">
        <v>34.396166651199998</v>
      </c>
      <c r="G61" s="1">
        <v>40.631565860400002</v>
      </c>
      <c r="H61" s="1">
        <v>27.721861328500001</v>
      </c>
      <c r="I61" s="1">
        <v>31.2025205216</v>
      </c>
      <c r="J61" s="1">
        <v>39.960429863199998</v>
      </c>
      <c r="K61" s="1">
        <v>38.227821660799997</v>
      </c>
      <c r="L61" s="1">
        <v>43.283475937699997</v>
      </c>
      <c r="M61" s="1">
        <v>25.619720152300001</v>
      </c>
      <c r="N61" s="1">
        <v>19.2938870049</v>
      </c>
      <c r="O61" s="1">
        <v>26.825485672999999</v>
      </c>
      <c r="P61" s="1">
        <v>23.6529736303</v>
      </c>
      <c r="Q61" s="1"/>
      <c r="R61" s="1">
        <v>12.285868109200001</v>
      </c>
      <c r="S61" s="1">
        <v>13.8637566143</v>
      </c>
      <c r="T61" s="1">
        <v>31.398805719599999</v>
      </c>
      <c r="U61" s="1">
        <v>23.7229174794</v>
      </c>
      <c r="V61" s="1">
        <v>7.9817549887999997</v>
      </c>
      <c r="W61" s="1">
        <v>27.508656466600002</v>
      </c>
      <c r="X61" s="1">
        <v>1.6468586552</v>
      </c>
      <c r="Y61" s="1">
        <v>12.588823443500001</v>
      </c>
      <c r="Z61" s="1">
        <v>13.6102235263</v>
      </c>
      <c r="AA61" s="1">
        <v>6.1625440750999996</v>
      </c>
      <c r="AB61" s="1">
        <v>5.1786944161999999</v>
      </c>
      <c r="AC61" s="1">
        <v>3.7762360560000001</v>
      </c>
      <c r="AD61" s="4">
        <f t="shared" si="21"/>
        <v>554.93167395620003</v>
      </c>
      <c r="AE61" s="1">
        <f t="shared" si="17"/>
        <v>39.806119544566663</v>
      </c>
      <c r="AF61" s="1">
        <f t="shared" si="18"/>
        <v>32.961603904433332</v>
      </c>
      <c r="AG61" s="1">
        <f t="shared" si="19"/>
        <v>35.710339250266664</v>
      </c>
      <c r="AH61" s="1">
        <f t="shared" si="20"/>
        <v>23.2574487694</v>
      </c>
      <c r="AJ61" s="1">
        <f t="shared" si="5"/>
        <v>19.1828101477</v>
      </c>
      <c r="AK61" s="1">
        <f t="shared" si="6"/>
        <v>19.737776311600001</v>
      </c>
      <c r="AL61" s="1">
        <f t="shared" si="7"/>
        <v>9.2819685416666662</v>
      </c>
      <c r="AM61" s="1">
        <f t="shared" si="8"/>
        <v>5.0391581824333338</v>
      </c>
      <c r="AO61" s="15">
        <f t="shared" si="22"/>
        <v>5.0481012513724366</v>
      </c>
      <c r="AP61" s="15">
        <f t="shared" si="23"/>
        <v>6.3060622186478188</v>
      </c>
      <c r="AQ61" s="15">
        <f t="shared" si="24"/>
        <v>9.0969970527131245</v>
      </c>
      <c r="AR61" s="15">
        <f t="shared" si="25"/>
        <v>3.7813456019020375</v>
      </c>
      <c r="AS61" s="15"/>
      <c r="AT61" s="15">
        <f t="shared" si="26"/>
        <v>10.608739034076665</v>
      </c>
      <c r="AU61" s="15">
        <f t="shared" si="27"/>
        <v>10.355480815799801</v>
      </c>
      <c r="AV61" s="15">
        <f t="shared" si="28"/>
        <v>6.6318920200876113</v>
      </c>
      <c r="AW61" s="15">
        <f t="shared" si="29"/>
        <v>1.1992577958494064</v>
      </c>
    </row>
    <row r="62" spans="1:65" ht="20.100000000000001" customHeight="1" x14ac:dyDescent="0.25">
      <c r="A62" s="11" t="s">
        <v>33</v>
      </c>
      <c r="E62" s="1">
        <v>43.124026077899998</v>
      </c>
      <c r="F62" s="1">
        <v>47.908946407000002</v>
      </c>
      <c r="G62" s="1">
        <v>45.710511593</v>
      </c>
      <c r="H62" s="1">
        <v>12.083888271399999</v>
      </c>
      <c r="I62" s="1">
        <v>12.4810082086</v>
      </c>
      <c r="J62" s="1">
        <v>16.233924631899999</v>
      </c>
      <c r="K62" s="1">
        <v>18.766385178899998</v>
      </c>
      <c r="L62" s="1">
        <v>22.339858548500001</v>
      </c>
      <c r="M62" s="1">
        <v>26.992205160499999</v>
      </c>
      <c r="N62" s="1">
        <v>17.4563739568</v>
      </c>
      <c r="O62" s="1">
        <v>10.3174944896</v>
      </c>
      <c r="P62" s="1">
        <v>10.603057144599999</v>
      </c>
      <c r="Q62" s="1"/>
      <c r="R62" s="1">
        <v>38.905249012399999</v>
      </c>
      <c r="S62" s="1">
        <v>46.790178573399999</v>
      </c>
      <c r="T62" s="1">
        <v>34.462103838499999</v>
      </c>
      <c r="U62" s="1">
        <v>18.3852610466</v>
      </c>
      <c r="V62" s="1">
        <v>15.963509977599999</v>
      </c>
      <c r="W62" s="1">
        <v>23.7912704576</v>
      </c>
      <c r="X62" s="1">
        <v>18.938874534299998</v>
      </c>
      <c r="Y62" s="1">
        <v>16.085718844399999</v>
      </c>
      <c r="Z62" s="1">
        <v>15.7041040688</v>
      </c>
      <c r="AA62" s="1">
        <v>10.2709067919</v>
      </c>
      <c r="AB62" s="1">
        <v>12.946736040399999</v>
      </c>
      <c r="AC62" s="1">
        <v>12.083955379400001</v>
      </c>
      <c r="AD62" s="4">
        <f t="shared" si="21"/>
        <v>548.34554823399981</v>
      </c>
      <c r="AE62" s="1">
        <f t="shared" si="17"/>
        <v>45.581161359300005</v>
      </c>
      <c r="AF62" s="1">
        <f t="shared" si="18"/>
        <v>13.599607037299998</v>
      </c>
      <c r="AG62" s="1">
        <f t="shared" si="19"/>
        <v>22.699482962633329</v>
      </c>
      <c r="AH62" s="1">
        <f t="shared" si="20"/>
        <v>12.792308530333335</v>
      </c>
      <c r="AJ62" s="1">
        <f t="shared" si="5"/>
        <v>40.052510474766663</v>
      </c>
      <c r="AK62" s="1">
        <f t="shared" si="6"/>
        <v>19.380013827266666</v>
      </c>
      <c r="AL62" s="1">
        <f t="shared" si="7"/>
        <v>16.909565815833332</v>
      </c>
      <c r="AM62" s="1">
        <f t="shared" si="8"/>
        <v>11.767199403900001</v>
      </c>
      <c r="AO62" s="15">
        <f t="shared" si="22"/>
        <v>2.3950812619151995</v>
      </c>
      <c r="AP62" s="15">
        <f t="shared" si="23"/>
        <v>2.2900104700731894</v>
      </c>
      <c r="AQ62" s="15">
        <f t="shared" si="24"/>
        <v>4.1246849433445458</v>
      </c>
      <c r="AR62" s="15">
        <f t="shared" si="25"/>
        <v>4.0417219392548329</v>
      </c>
      <c r="AS62" s="15"/>
      <c r="AT62" s="15">
        <f t="shared" si="26"/>
        <v>6.2435977861001062</v>
      </c>
      <c r="AU62" s="15">
        <f t="shared" si="27"/>
        <v>4.0075688832564813</v>
      </c>
      <c r="AV62" s="15">
        <f t="shared" si="28"/>
        <v>1.7677606923372506</v>
      </c>
      <c r="AW62" s="15">
        <f t="shared" si="29"/>
        <v>1.3657475252744322</v>
      </c>
    </row>
    <row r="63" spans="1:65" ht="20.100000000000001" customHeight="1" x14ac:dyDescent="0.25">
      <c r="A63" s="11" t="s">
        <v>34</v>
      </c>
      <c r="E63" s="1">
        <v>25.871288253900001</v>
      </c>
      <c r="F63" s="1">
        <v>33.167732127900003</v>
      </c>
      <c r="G63" s="1">
        <v>35.552620127899999</v>
      </c>
      <c r="H63" s="1">
        <v>5.6865356571000003</v>
      </c>
      <c r="I63" s="1">
        <v>4.9924032834999998</v>
      </c>
      <c r="J63" s="1">
        <v>11.238870899</v>
      </c>
      <c r="K63" s="1">
        <v>27.107000813999999</v>
      </c>
      <c r="L63" s="1">
        <v>29.321064344900002</v>
      </c>
      <c r="M63" s="1">
        <v>28.822185171400001</v>
      </c>
      <c r="N63" s="1">
        <v>35.831504437699998</v>
      </c>
      <c r="O63" s="1">
        <v>30.2646505029</v>
      </c>
      <c r="P63" s="1">
        <v>26.099832971400001</v>
      </c>
      <c r="Q63" s="1"/>
      <c r="R63" s="1">
        <v>6.1429340546000004</v>
      </c>
      <c r="S63" s="1">
        <v>20.7956349215</v>
      </c>
      <c r="T63" s="1">
        <v>3.8291226486999999</v>
      </c>
      <c r="U63" s="1">
        <v>9.4891669917999995</v>
      </c>
      <c r="V63" s="1">
        <v>11.9726324832</v>
      </c>
      <c r="W63" s="1">
        <v>18.586930044999999</v>
      </c>
      <c r="X63" s="1">
        <v>13.1748692413</v>
      </c>
      <c r="Y63" s="1">
        <v>22.3801305661</v>
      </c>
      <c r="Z63" s="1">
        <v>26.696976917000001</v>
      </c>
      <c r="AA63" s="1">
        <v>19.514722904599999</v>
      </c>
      <c r="AB63" s="1">
        <v>29.777492893000002</v>
      </c>
      <c r="AC63" s="1">
        <v>16.615438646600001</v>
      </c>
      <c r="AD63" s="4">
        <f t="shared" si="21"/>
        <v>492.93174090499991</v>
      </c>
      <c r="AE63" s="1">
        <f t="shared" si="17"/>
        <v>31.530546836566668</v>
      </c>
      <c r="AF63" s="1">
        <f t="shared" si="18"/>
        <v>7.3059366132000001</v>
      </c>
      <c r="AG63" s="1">
        <f t="shared" si="19"/>
        <v>28.416750110099997</v>
      </c>
      <c r="AH63" s="1">
        <f t="shared" si="20"/>
        <v>30.73199597066667</v>
      </c>
      <c r="AJ63" s="1">
        <f t="shared" si="5"/>
        <v>10.255897208266667</v>
      </c>
      <c r="AK63" s="1">
        <f t="shared" si="6"/>
        <v>13.349576506666665</v>
      </c>
      <c r="AL63" s="1">
        <f t="shared" si="7"/>
        <v>20.750658908133335</v>
      </c>
      <c r="AM63" s="1">
        <f t="shared" si="8"/>
        <v>21.96921814806667</v>
      </c>
      <c r="AO63" s="15">
        <f t="shared" si="22"/>
        <v>5.0440389047122638</v>
      </c>
      <c r="AP63" s="15">
        <f t="shared" si="23"/>
        <v>3.4236579867644155</v>
      </c>
      <c r="AQ63" s="15">
        <f t="shared" si="24"/>
        <v>1.1613795768024544</v>
      </c>
      <c r="AR63" s="15">
        <f t="shared" si="25"/>
        <v>4.8826392680271447</v>
      </c>
      <c r="AS63" s="15"/>
      <c r="AT63" s="15">
        <f t="shared" si="26"/>
        <v>9.200705630729253</v>
      </c>
      <c r="AU63" s="15">
        <f t="shared" si="27"/>
        <v>4.702584850469278</v>
      </c>
      <c r="AV63" s="15">
        <f t="shared" si="28"/>
        <v>6.9067526675995596</v>
      </c>
      <c r="AW63" s="15">
        <f t="shared" si="29"/>
        <v>6.9158027857541056</v>
      </c>
    </row>
    <row r="64" spans="1:65" ht="20.100000000000001" customHeight="1" x14ac:dyDescent="0.25">
      <c r="A64" s="11" t="s">
        <v>41</v>
      </c>
      <c r="B64" s="12" t="s">
        <v>129</v>
      </c>
      <c r="C64" s="17" t="s">
        <v>130</v>
      </c>
      <c r="E64" s="1">
        <v>15.6444688609</v>
      </c>
      <c r="F64" s="1">
        <v>22.111821418600002</v>
      </c>
      <c r="G64" s="1">
        <v>8.8881550320000002</v>
      </c>
      <c r="H64" s="1">
        <v>0</v>
      </c>
      <c r="I64" s="1">
        <v>0.62405041039999998</v>
      </c>
      <c r="J64" s="1">
        <v>1.2487634331999999</v>
      </c>
      <c r="K64" s="1">
        <v>6.2554617263000001</v>
      </c>
      <c r="L64" s="1">
        <v>1.3962411592999999</v>
      </c>
      <c r="M64" s="1">
        <v>2.2874750135999999</v>
      </c>
      <c r="N64" s="1">
        <v>37.669017485799998</v>
      </c>
      <c r="O64" s="1">
        <v>12.3809933876</v>
      </c>
      <c r="P64" s="1">
        <v>9.7874373643000006</v>
      </c>
      <c r="Q64" s="1"/>
      <c r="R64" s="1">
        <v>4.0952893696999997</v>
      </c>
      <c r="S64" s="1">
        <v>3.4659391535999999</v>
      </c>
      <c r="T64" s="1">
        <v>0.76582452970000003</v>
      </c>
      <c r="U64" s="1">
        <v>2.3722917478999999</v>
      </c>
      <c r="V64" s="1">
        <v>2.6605849962999999</v>
      </c>
      <c r="W64" s="1">
        <v>105.5737626555</v>
      </c>
      <c r="X64" s="1">
        <v>52.699476965000002</v>
      </c>
      <c r="Y64" s="1">
        <v>16.785097924599999</v>
      </c>
      <c r="Z64" s="1">
        <v>33.502088680200004</v>
      </c>
      <c r="AA64" s="1">
        <v>76.004710260099998</v>
      </c>
      <c r="AB64" s="1">
        <v>29.777492893000002</v>
      </c>
      <c r="AC64" s="1">
        <v>31.720382870800002</v>
      </c>
      <c r="AD64" s="4">
        <f t="shared" si="21"/>
        <v>477.71682733839998</v>
      </c>
      <c r="AE64" s="1">
        <f t="shared" si="17"/>
        <v>15.548148437166667</v>
      </c>
      <c r="AF64" s="1">
        <f t="shared" si="18"/>
        <v>0.62427128119999997</v>
      </c>
      <c r="AG64" s="1">
        <f t="shared" si="19"/>
        <v>3.3130592997333337</v>
      </c>
      <c r="AH64" s="1">
        <f t="shared" si="20"/>
        <v>19.945816079233335</v>
      </c>
      <c r="AJ64" s="1">
        <f t="shared" si="5"/>
        <v>2.7756843510000002</v>
      </c>
      <c r="AK64" s="26">
        <f t="shared" si="6"/>
        <v>36.8688797999</v>
      </c>
      <c r="AL64" s="26">
        <f t="shared" si="7"/>
        <v>34.328887856599998</v>
      </c>
      <c r="AM64" s="26">
        <f t="shared" si="8"/>
        <v>45.834195341299996</v>
      </c>
      <c r="AO64" s="15">
        <f t="shared" si="22"/>
        <v>6.6123593666742613</v>
      </c>
      <c r="AP64" s="15">
        <f t="shared" si="23"/>
        <v>0.62438174589932982</v>
      </c>
      <c r="AQ64" s="15">
        <f t="shared" si="24"/>
        <v>2.5868655696927241</v>
      </c>
      <c r="AR64" s="15">
        <f t="shared" si="25"/>
        <v>15.403426056718477</v>
      </c>
      <c r="AS64" s="15"/>
      <c r="AT64" s="15">
        <f t="shared" si="26"/>
        <v>1.7688054725105662</v>
      </c>
      <c r="AU64" s="15">
        <f t="shared" si="27"/>
        <v>59.500348523353694</v>
      </c>
      <c r="AV64" s="15">
        <f t="shared" si="28"/>
        <v>17.971459404370933</v>
      </c>
      <c r="AW64" s="15">
        <f t="shared" si="29"/>
        <v>26.14648510250678</v>
      </c>
    </row>
    <row r="65" spans="1:49" ht="20.100000000000001" customHeight="1" x14ac:dyDescent="0.25">
      <c r="A65" s="11" t="s">
        <v>47</v>
      </c>
      <c r="E65" s="1">
        <v>29.988286036800002</v>
      </c>
      <c r="F65" s="1">
        <v>24.568690465100001</v>
      </c>
      <c r="G65" s="1">
        <v>33.013147261599997</v>
      </c>
      <c r="H65" s="1">
        <v>12.083888271399999</v>
      </c>
      <c r="I65" s="1">
        <v>13.105058619099999</v>
      </c>
      <c r="J65" s="1">
        <v>16.233924631899999</v>
      </c>
      <c r="K65" s="1">
        <v>11.815872149700001</v>
      </c>
      <c r="L65" s="1">
        <v>9.7736881150000006</v>
      </c>
      <c r="M65" s="1">
        <v>13.2673550789</v>
      </c>
      <c r="N65" s="1">
        <v>12.8625913366</v>
      </c>
      <c r="O65" s="1">
        <v>7.5661626256999996</v>
      </c>
      <c r="P65" s="1">
        <v>8.1561978035999996</v>
      </c>
      <c r="Q65" s="1"/>
      <c r="R65" s="1">
        <v>34.809959642599999</v>
      </c>
      <c r="S65" s="1">
        <v>25.994543651899999</v>
      </c>
      <c r="T65" s="1">
        <v>35.993752897999997</v>
      </c>
      <c r="U65" s="1">
        <v>16.012969298600002</v>
      </c>
      <c r="V65" s="1">
        <v>22.6149724683</v>
      </c>
      <c r="W65" s="1">
        <v>32.712996879199999</v>
      </c>
      <c r="X65" s="1">
        <v>27.173167810100001</v>
      </c>
      <c r="Y65" s="1">
        <v>18.883235165199999</v>
      </c>
      <c r="Z65" s="1">
        <v>18.844924882600001</v>
      </c>
      <c r="AA65" s="1">
        <v>14.3792695087</v>
      </c>
      <c r="AB65" s="1">
        <v>14.241409644499999</v>
      </c>
      <c r="AC65" s="1">
        <v>12.839202590599999</v>
      </c>
      <c r="AD65" s="4">
        <f t="shared" si="21"/>
        <v>466.93526683569996</v>
      </c>
      <c r="AE65" s="1">
        <f t="shared" si="17"/>
        <v>29.190041254499999</v>
      </c>
      <c r="AF65" s="1">
        <f t="shared" si="18"/>
        <v>13.8076238408</v>
      </c>
      <c r="AG65" s="1">
        <f t="shared" si="19"/>
        <v>11.618971781200001</v>
      </c>
      <c r="AH65" s="1">
        <f t="shared" si="20"/>
        <v>9.5283172553000011</v>
      </c>
      <c r="AJ65" s="1">
        <f t="shared" si="5"/>
        <v>32.266085397499999</v>
      </c>
      <c r="AK65" s="1">
        <f t="shared" si="6"/>
        <v>23.780312882033332</v>
      </c>
      <c r="AL65" s="1">
        <f t="shared" si="7"/>
        <v>21.633775952633332</v>
      </c>
      <c r="AM65" s="1">
        <f t="shared" si="8"/>
        <v>13.819960581266665</v>
      </c>
      <c r="AO65" s="15">
        <f t="shared" si="22"/>
        <v>4.2784469958550373</v>
      </c>
      <c r="AP65" s="15">
        <f t="shared" si="23"/>
        <v>2.1623826826962764</v>
      </c>
      <c r="AQ65" s="15">
        <f t="shared" si="24"/>
        <v>1.7551366129159682</v>
      </c>
      <c r="AR65" s="15">
        <f t="shared" si="25"/>
        <v>2.9025976494704842</v>
      </c>
      <c r="AS65" s="15"/>
      <c r="AT65" s="15">
        <f t="shared" si="26"/>
        <v>5.4634712882915055</v>
      </c>
      <c r="AU65" s="15">
        <f t="shared" si="27"/>
        <v>8.4107814148335898</v>
      </c>
      <c r="AV65" s="15">
        <f t="shared" si="28"/>
        <v>4.7972923125826066</v>
      </c>
      <c r="AW65" s="15">
        <f t="shared" si="29"/>
        <v>0.8521537494676058</v>
      </c>
    </row>
    <row r="66" spans="1:49" ht="20.100000000000001" customHeight="1" x14ac:dyDescent="0.25">
      <c r="A66" s="11" t="s">
        <v>80</v>
      </c>
      <c r="B66" s="12" t="s">
        <v>135</v>
      </c>
      <c r="C66" s="17" t="s">
        <v>136</v>
      </c>
      <c r="D66" s="17" t="s">
        <v>216</v>
      </c>
      <c r="E66" s="1">
        <v>17.391728811699998</v>
      </c>
      <c r="F66" s="1">
        <v>19.654952372099999</v>
      </c>
      <c r="G66" s="1">
        <v>7.6184185987999999</v>
      </c>
      <c r="H66" s="1">
        <v>4.9757186999999998</v>
      </c>
      <c r="I66" s="1">
        <v>4.9924032834999998</v>
      </c>
      <c r="J66" s="1">
        <v>6.2438171661000004</v>
      </c>
      <c r="K66" s="1">
        <v>7.6455643322000002</v>
      </c>
      <c r="L66" s="1">
        <v>9.7736881150000006</v>
      </c>
      <c r="M66" s="1">
        <v>10.5223850626</v>
      </c>
      <c r="N66" s="1">
        <v>11.9438348126</v>
      </c>
      <c r="O66" s="1">
        <v>10.3174944896</v>
      </c>
      <c r="P66" s="1">
        <v>6.5249582429000004</v>
      </c>
      <c r="Q66" s="1"/>
      <c r="R66" s="1">
        <v>38.905249012399999</v>
      </c>
      <c r="S66" s="1">
        <v>39.858300266199997</v>
      </c>
      <c r="T66" s="1">
        <v>32.930454779100003</v>
      </c>
      <c r="U66" s="1">
        <v>66.424168942400001</v>
      </c>
      <c r="V66" s="1">
        <v>63.854039910499999</v>
      </c>
      <c r="W66" s="1">
        <v>13.3825896324</v>
      </c>
      <c r="X66" s="1">
        <v>13.1748692413</v>
      </c>
      <c r="Y66" s="1">
        <v>23.0795096463</v>
      </c>
      <c r="Z66" s="1">
        <v>20.9388054251</v>
      </c>
      <c r="AA66" s="1">
        <v>8.2167254335000006</v>
      </c>
      <c r="AB66" s="1">
        <v>7.7680416243000003</v>
      </c>
      <c r="AC66" s="1">
        <v>6.7972249008999999</v>
      </c>
      <c r="AD66" s="4">
        <f t="shared" ref="AD66:AD67" si="30">SUM(E66:AC66)</f>
        <v>452.93494280149991</v>
      </c>
      <c r="AE66" s="1">
        <f t="shared" si="17"/>
        <v>14.888366594199999</v>
      </c>
      <c r="AF66" s="1">
        <f t="shared" si="18"/>
        <v>5.4039797165333328</v>
      </c>
      <c r="AG66" s="1">
        <f t="shared" si="19"/>
        <v>9.313879169933335</v>
      </c>
      <c r="AH66" s="1">
        <f t="shared" si="20"/>
        <v>9.5954291817000001</v>
      </c>
      <c r="AJ66" s="1">
        <f t="shared" si="5"/>
        <v>37.231334685900002</v>
      </c>
      <c r="AK66" s="26">
        <f t="shared" si="6"/>
        <v>47.886932828433338</v>
      </c>
      <c r="AL66" s="1">
        <f t="shared" si="7"/>
        <v>19.064394770899998</v>
      </c>
      <c r="AM66" s="1">
        <f t="shared" si="8"/>
        <v>7.5939973195666672</v>
      </c>
      <c r="AO66" s="15">
        <f t="shared" si="22"/>
        <v>6.3968471228373751</v>
      </c>
      <c r="AP66" s="15">
        <f t="shared" si="23"/>
        <v>0.72736840741307374</v>
      </c>
      <c r="AQ66" s="15">
        <f t="shared" si="24"/>
        <v>1.4925121701973771</v>
      </c>
      <c r="AR66" s="15">
        <f t="shared" si="25"/>
        <v>2.7806635091404814</v>
      </c>
      <c r="AS66" s="15"/>
      <c r="AT66" s="15">
        <f t="shared" si="26"/>
        <v>3.7550303131438763</v>
      </c>
      <c r="AU66" s="15">
        <f t="shared" si="27"/>
        <v>29.90925718489834</v>
      </c>
      <c r="AV66" s="15">
        <f t="shared" si="28"/>
        <v>5.2115771953913903</v>
      </c>
      <c r="AW66" s="15">
        <f t="shared" si="29"/>
        <v>0.7255783937800957</v>
      </c>
    </row>
    <row r="67" spans="1:49" ht="20.100000000000001" customHeight="1" x14ac:dyDescent="0.25">
      <c r="A67" s="11" t="s">
        <v>86</v>
      </c>
      <c r="B67" s="12" t="s">
        <v>137</v>
      </c>
      <c r="C67" s="17" t="s">
        <v>138</v>
      </c>
      <c r="D67" s="17" t="s">
        <v>221</v>
      </c>
      <c r="E67" s="1">
        <v>31.5264612657</v>
      </c>
      <c r="F67" s="1">
        <v>30.710863081399999</v>
      </c>
      <c r="G67" s="1">
        <v>25.394728662799999</v>
      </c>
      <c r="H67" s="1">
        <v>10.6622543571</v>
      </c>
      <c r="I67" s="1">
        <v>14.353159439900001</v>
      </c>
      <c r="J67" s="1">
        <v>8.7413440326000007</v>
      </c>
      <c r="K67" s="1">
        <v>6.9505130291999997</v>
      </c>
      <c r="L67" s="1">
        <v>13.962411592800001</v>
      </c>
      <c r="M67" s="1">
        <v>5.4899400325999999</v>
      </c>
      <c r="N67" s="1">
        <v>9.1875652403999997</v>
      </c>
      <c r="O67" s="1">
        <v>5.5026637277999999</v>
      </c>
      <c r="P67" s="1">
        <v>8.1561978035999996</v>
      </c>
      <c r="Q67" s="1"/>
      <c r="R67" s="1">
        <v>28.6670255881</v>
      </c>
      <c r="S67" s="1">
        <v>32.926421959099997</v>
      </c>
      <c r="T67" s="1">
        <v>25.272209481600001</v>
      </c>
      <c r="U67" s="1">
        <v>34.398230345199998</v>
      </c>
      <c r="V67" s="1">
        <v>27.936142460900001</v>
      </c>
      <c r="W67" s="1">
        <v>34.199951282800001</v>
      </c>
      <c r="X67" s="1">
        <v>9.0577226034000002</v>
      </c>
      <c r="Y67" s="1">
        <v>9.0919280424999993</v>
      </c>
      <c r="Z67" s="1">
        <v>6.8051117632000002</v>
      </c>
      <c r="AA67" s="1">
        <v>1.0270906792000001</v>
      </c>
      <c r="AB67" s="1">
        <v>5.1786944161999999</v>
      </c>
      <c r="AC67" s="1">
        <v>2.2657416335999998</v>
      </c>
      <c r="AD67" s="4">
        <f t="shared" si="30"/>
        <v>387.4643725217</v>
      </c>
      <c r="AE67" s="1">
        <f t="shared" si="17"/>
        <v>29.210684336633335</v>
      </c>
      <c r="AF67" s="1">
        <f t="shared" si="18"/>
        <v>11.252252609866668</v>
      </c>
      <c r="AG67" s="1">
        <f t="shared" si="19"/>
        <v>8.8009548848666661</v>
      </c>
      <c r="AH67" s="1">
        <f t="shared" si="20"/>
        <v>7.6154755905999991</v>
      </c>
      <c r="AJ67" s="1">
        <f t="shared" ref="AJ67" si="31">AVERAGE(R67:T67)</f>
        <v>28.9552190096</v>
      </c>
      <c r="AK67" s="26">
        <f t="shared" ref="AK67" si="32">AVERAGE(U67:W67)</f>
        <v>32.178108029633336</v>
      </c>
      <c r="AL67" s="1">
        <f t="shared" ref="AL67" si="33">AVERAGE(X67:Z67)</f>
        <v>8.3182541363666669</v>
      </c>
      <c r="AM67" s="1">
        <f t="shared" ref="AM67" si="34">AVERAGE(AA67:AC67)</f>
        <v>2.8238422429999996</v>
      </c>
      <c r="AO67" s="15">
        <f t="shared" si="22"/>
        <v>3.3297805300130481</v>
      </c>
      <c r="AP67" s="15">
        <f t="shared" si="23"/>
        <v>2.8520504019219444</v>
      </c>
      <c r="AQ67" s="15">
        <f t="shared" si="24"/>
        <v>4.5292157025805064</v>
      </c>
      <c r="AR67" s="15">
        <f t="shared" si="25"/>
        <v>1.9010287144370412</v>
      </c>
      <c r="AS67" s="15"/>
      <c r="AT67" s="15">
        <f t="shared" si="26"/>
        <v>3.8352358139788429</v>
      </c>
      <c r="AU67" s="15">
        <f t="shared" si="27"/>
        <v>3.6749874232962871</v>
      </c>
      <c r="AV67" s="15">
        <f t="shared" si="28"/>
        <v>1.310531336565568</v>
      </c>
      <c r="AW67" s="15">
        <f t="shared" si="29"/>
        <v>2.1313283686301325</v>
      </c>
    </row>
    <row r="70" spans="1:49" x14ac:dyDescent="0.25">
      <c r="F70" s="7"/>
    </row>
  </sheetData>
  <sortState ref="A2:AO67">
    <sortCondition descending="1" ref="AD2:AD67"/>
  </sortState>
  <conditionalFormatting sqref="E48:AC67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9:AC47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0:AC28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:AC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hyperlinks>
    <hyperlink ref="B4" r:id="rId1" display="https://www.arabidopsis.org/servlets/TairObject?type=gene&amp;id=38811"/>
    <hyperlink ref="B18" r:id="rId2" display="https://www.arabidopsis.org/servlets/TairObject?type=gene&amp;id=39734"/>
    <hyperlink ref="B19" r:id="rId3" display="https://www.arabidopsis.org/servlets/TairObject?type=gene&amp;id=129553"/>
    <hyperlink ref="B44" r:id="rId4" display="https://www.arabidopsis.org/servlets/TairObject?type=gene&amp;id=1000639809"/>
    <hyperlink ref="B35" r:id="rId5" display="https://www.arabidopsis.org/servlets/TairObject?type=gene&amp;id=1000649799"/>
    <hyperlink ref="B57" r:id="rId6" display="https://www.arabidopsis.org/servlets/TairObject?type=gene&amp;id=29064"/>
    <hyperlink ref="B11" r:id="rId7" display="https://www.arabidopsis.org/servlets/TairObject?type=gene&amp;id=39840"/>
    <hyperlink ref="B41" r:id="rId8" display="https://www.arabidopsis.org/servlets/TairObject?type=gene&amp;id=1000649799"/>
    <hyperlink ref="B45" r:id="rId9" display="https://www.arabidopsis.org/servlets/TairObject?type=gene&amp;id=1000646572"/>
    <hyperlink ref="B12" r:id="rId10" display="https://www.arabidopsis.org/servlets/TairObject?type=gene&amp;id=29724"/>
    <hyperlink ref="B16" r:id="rId11" display="https://www.arabidopsis.org/servlets/TairObject?type=gene&amp;id=133914"/>
    <hyperlink ref="B17" r:id="rId12" display="https://www.arabidopsis.org/servlets/TairObject?type=gene&amp;id=33072"/>
    <hyperlink ref="B22" r:id="rId13" display="https://www.arabidopsis.org/servlets/TairObject?type=gene&amp;id=40471"/>
    <hyperlink ref="B27" r:id="rId14" display="https://www.arabidopsis.org/servlets/TairObject?type=gene&amp;id=432258"/>
    <hyperlink ref="B28" r:id="rId15" display="https://www.arabidopsis.org/servlets/TairObject?type=gene&amp;id=1000688991"/>
    <hyperlink ref="B34" r:id="rId16" display="https://www.arabidopsis.org/servlets/TairObject?type=gene&amp;id=1000688991"/>
    <hyperlink ref="C37" r:id="rId17" display="https://www.arabidopsis.org/servlets/TairObject?type=gene&amp;id=132901"/>
    <hyperlink ref="B37" r:id="rId18" display="https://www.arabidopsis.org/servlets/TairObject?type=gene&amp;id=132901"/>
    <hyperlink ref="B43" r:id="rId19" display="https://www.arabidopsis.org/servlets/TairObject?type=gene&amp;id=433013"/>
    <hyperlink ref="C47" r:id="rId20" display="https://www.arabidopsis.org/servlets/TairObject?type=gene&amp;id=132901"/>
    <hyperlink ref="B47" r:id="rId21" display="https://www.arabidopsis.org/servlets/TairObject?type=gene&amp;id=132901"/>
    <hyperlink ref="B52" r:id="rId22" display="https://www.arabidopsis.org/servlets/TairObject?type=gene&amp;id=29724"/>
    <hyperlink ref="B53" r:id="rId23" display="https://www.arabidopsis.org/servlets/TairObject?type=gene&amp;id=138783"/>
    <hyperlink ref="B56" r:id="rId24" display="https://www.arabidopsis.org/servlets/TairObject?type=gene&amp;id=28562"/>
    <hyperlink ref="B59" r:id="rId25" display="https://www.arabidopsis.org/servlets/TairObject?type=gene&amp;id=40504"/>
    <hyperlink ref="B64" r:id="rId26" display="https://www.arabidopsis.org/servlets/TairObject?type=gene&amp;id=138783"/>
    <hyperlink ref="B66" r:id="rId27" display="https://www.arabidopsis.org/servlets/TairObject?type=gene&amp;id=29046"/>
    <hyperlink ref="B67" r:id="rId28" display="https://www.arabidopsis.org/servlets/TairObject?type=gene&amp;id=130100"/>
    <hyperlink ref="B29" r:id="rId29" display="https://www.arabidopsis.org/servlets/TairObject?type=gene&amp;id=136139"/>
    <hyperlink ref="B40" r:id="rId30" display="https://www.arabidopsis.org/servlets/TairObject?type=gene&amp;id=1000687945"/>
  </hyperlinks>
  <pageMargins left="0.7" right="0.7" top="0.75" bottom="0.75" header="0.3" footer="0.3"/>
  <pageSetup paperSize="9" orientation="portrait" r:id="rId31"/>
  <drawing r:id="rId32"/>
  <extLst>
    <ext xmlns:x14="http://schemas.microsoft.com/office/spreadsheetml/2009/9/main" uri="{05C60535-1F16-4fd2-B633-F4F36F0B64E0}">
      <x14:sparklineGroups xmlns:xm="http://schemas.microsoft.com/office/excel/2006/main">
        <x14:sparklineGroup displayEmptyCellsAs="gap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auxin!AE2:AH2</xm:f>
              <xm:sqref>AI2</xm:sqref>
            </x14:sparkline>
            <x14:sparkline>
              <xm:f>auxin!AE3:AH3</xm:f>
              <xm:sqref>AI3</xm:sqref>
            </x14:sparkline>
            <x14:sparkline>
              <xm:f>auxin!AE4:AH4</xm:f>
              <xm:sqref>AI4</xm:sqref>
            </x14:sparkline>
            <x14:sparkline>
              <xm:f>auxin!AE5:AH5</xm:f>
              <xm:sqref>AI5</xm:sqref>
            </x14:sparkline>
            <x14:sparkline>
              <xm:f>auxin!AE6:AH6</xm:f>
              <xm:sqref>AI6</xm:sqref>
            </x14:sparkline>
            <x14:sparkline>
              <xm:f>auxin!AE7:AH7</xm:f>
              <xm:sqref>AI7</xm:sqref>
            </x14:sparkline>
            <x14:sparkline>
              <xm:f>auxin!AE8:AH8</xm:f>
              <xm:sqref>AI8</xm:sqref>
            </x14:sparkline>
            <x14:sparkline>
              <xm:f>auxin!AE9:AH9</xm:f>
              <xm:sqref>AI9</xm:sqref>
            </x14:sparkline>
            <x14:sparkline>
              <xm:f>auxin!AE10:AH10</xm:f>
              <xm:sqref>AI10</xm:sqref>
            </x14:sparkline>
            <x14:sparkline>
              <xm:f>auxin!AE11:AH11</xm:f>
              <xm:sqref>AI11</xm:sqref>
            </x14:sparkline>
            <x14:sparkline>
              <xm:f>auxin!AE12:AH12</xm:f>
              <xm:sqref>AI12</xm:sqref>
            </x14:sparkline>
            <x14:sparkline>
              <xm:f>auxin!AE13:AH13</xm:f>
              <xm:sqref>AI13</xm:sqref>
            </x14:sparkline>
            <x14:sparkline>
              <xm:f>auxin!AE14:AH14</xm:f>
              <xm:sqref>AI14</xm:sqref>
            </x14:sparkline>
            <x14:sparkline>
              <xm:f>auxin!AE15:AH15</xm:f>
              <xm:sqref>AI15</xm:sqref>
            </x14:sparkline>
            <x14:sparkline>
              <xm:f>auxin!AE16:AH16</xm:f>
              <xm:sqref>AI16</xm:sqref>
            </x14:sparkline>
            <x14:sparkline>
              <xm:f>auxin!AE17:AH17</xm:f>
              <xm:sqref>AI17</xm:sqref>
            </x14:sparkline>
            <x14:sparkline>
              <xm:f>auxin!AE18:AH18</xm:f>
              <xm:sqref>AI18</xm:sqref>
            </x14:sparkline>
            <x14:sparkline>
              <xm:f>auxin!AE19:AH19</xm:f>
              <xm:sqref>AI19</xm:sqref>
            </x14:sparkline>
            <x14:sparkline>
              <xm:f>auxin!AE20:AH20</xm:f>
              <xm:sqref>AI20</xm:sqref>
            </x14:sparkline>
            <x14:sparkline>
              <xm:f>auxin!AE21:AH21</xm:f>
              <xm:sqref>AI21</xm:sqref>
            </x14:sparkline>
            <x14:sparkline>
              <xm:f>auxin!AE22:AH22</xm:f>
              <xm:sqref>AI22</xm:sqref>
            </x14:sparkline>
            <x14:sparkline>
              <xm:f>auxin!AE23:AH23</xm:f>
              <xm:sqref>AI23</xm:sqref>
            </x14:sparkline>
            <x14:sparkline>
              <xm:f>auxin!AE24:AH24</xm:f>
              <xm:sqref>AI24</xm:sqref>
            </x14:sparkline>
            <x14:sparkline>
              <xm:f>auxin!AE25:AH25</xm:f>
              <xm:sqref>AI25</xm:sqref>
            </x14:sparkline>
            <x14:sparkline>
              <xm:f>auxin!AE26:AH26</xm:f>
              <xm:sqref>AI26</xm:sqref>
            </x14:sparkline>
            <x14:sparkline>
              <xm:f>auxin!AE27:AH27</xm:f>
              <xm:sqref>AI27</xm:sqref>
            </x14:sparkline>
            <x14:sparkline>
              <xm:f>auxin!AE28:AH28</xm:f>
              <xm:sqref>AI28</xm:sqref>
            </x14:sparkline>
            <x14:sparkline>
              <xm:f>auxin!AE29:AH29</xm:f>
              <xm:sqref>AI29</xm:sqref>
            </x14:sparkline>
            <x14:sparkline>
              <xm:f>auxin!AE30:AH30</xm:f>
              <xm:sqref>AI30</xm:sqref>
            </x14:sparkline>
            <x14:sparkline>
              <xm:f>auxin!AE31:AH31</xm:f>
              <xm:sqref>AI31</xm:sqref>
            </x14:sparkline>
            <x14:sparkline>
              <xm:f>auxin!AE32:AH32</xm:f>
              <xm:sqref>AI32</xm:sqref>
            </x14:sparkline>
            <x14:sparkline>
              <xm:f>auxin!AE33:AH33</xm:f>
              <xm:sqref>AI33</xm:sqref>
            </x14:sparkline>
            <x14:sparkline>
              <xm:f>auxin!AE34:AH34</xm:f>
              <xm:sqref>AI34</xm:sqref>
            </x14:sparkline>
            <x14:sparkline>
              <xm:f>auxin!AE35:AH35</xm:f>
              <xm:sqref>AI35</xm:sqref>
            </x14:sparkline>
            <x14:sparkline>
              <xm:f>auxin!AE36:AH36</xm:f>
              <xm:sqref>AI36</xm:sqref>
            </x14:sparkline>
            <x14:sparkline>
              <xm:f>auxin!AE37:AH37</xm:f>
              <xm:sqref>AI37</xm:sqref>
            </x14:sparkline>
            <x14:sparkline>
              <xm:f>auxin!AE38:AH38</xm:f>
              <xm:sqref>AI38</xm:sqref>
            </x14:sparkline>
            <x14:sparkline>
              <xm:f>auxin!AE39:AH39</xm:f>
              <xm:sqref>AI39</xm:sqref>
            </x14:sparkline>
            <x14:sparkline>
              <xm:f>auxin!AE40:AH40</xm:f>
              <xm:sqref>AI40</xm:sqref>
            </x14:sparkline>
            <x14:sparkline>
              <xm:f>auxin!AE41:AH41</xm:f>
              <xm:sqref>AI41</xm:sqref>
            </x14:sparkline>
            <x14:sparkline>
              <xm:f>auxin!AE42:AH42</xm:f>
              <xm:sqref>AI42</xm:sqref>
            </x14:sparkline>
            <x14:sparkline>
              <xm:f>auxin!AE43:AH43</xm:f>
              <xm:sqref>AI43</xm:sqref>
            </x14:sparkline>
            <x14:sparkline>
              <xm:f>auxin!AE44:AH44</xm:f>
              <xm:sqref>AI44</xm:sqref>
            </x14:sparkline>
            <x14:sparkline>
              <xm:f>auxin!AE45:AH45</xm:f>
              <xm:sqref>AI45</xm:sqref>
            </x14:sparkline>
            <x14:sparkline>
              <xm:f>auxin!AE46:AH46</xm:f>
              <xm:sqref>AI46</xm:sqref>
            </x14:sparkline>
            <x14:sparkline>
              <xm:f>auxin!AE47:AH47</xm:f>
              <xm:sqref>AI47</xm:sqref>
            </x14:sparkline>
            <x14:sparkline>
              <xm:f>auxin!AE48:AH48</xm:f>
              <xm:sqref>AI48</xm:sqref>
            </x14:sparkline>
            <x14:sparkline>
              <xm:f>auxin!AE49:AH49</xm:f>
              <xm:sqref>AI49</xm:sqref>
            </x14:sparkline>
            <x14:sparkline>
              <xm:f>auxin!AE50:AH50</xm:f>
              <xm:sqref>AI50</xm:sqref>
            </x14:sparkline>
            <x14:sparkline>
              <xm:f>auxin!AE51:AH51</xm:f>
              <xm:sqref>AI51</xm:sqref>
            </x14:sparkline>
            <x14:sparkline>
              <xm:f>auxin!AE52:AH52</xm:f>
              <xm:sqref>AI52</xm:sqref>
            </x14:sparkline>
            <x14:sparkline>
              <xm:f>auxin!AE53:AH53</xm:f>
              <xm:sqref>AI53</xm:sqref>
            </x14:sparkline>
            <x14:sparkline>
              <xm:f>auxin!AE54:AH54</xm:f>
              <xm:sqref>AI54</xm:sqref>
            </x14:sparkline>
            <x14:sparkline>
              <xm:f>auxin!AE55:AH55</xm:f>
              <xm:sqref>AI55</xm:sqref>
            </x14:sparkline>
            <x14:sparkline>
              <xm:f>auxin!AE56:AH56</xm:f>
              <xm:sqref>AI56</xm:sqref>
            </x14:sparkline>
            <x14:sparkline>
              <xm:f>auxin!AE57:AH57</xm:f>
              <xm:sqref>AI57</xm:sqref>
            </x14:sparkline>
            <x14:sparkline>
              <xm:f>auxin!AE58:AH58</xm:f>
              <xm:sqref>AI58</xm:sqref>
            </x14:sparkline>
            <x14:sparkline>
              <xm:f>auxin!AE59:AH59</xm:f>
              <xm:sqref>AI59</xm:sqref>
            </x14:sparkline>
            <x14:sparkline>
              <xm:f>auxin!AE60:AH60</xm:f>
              <xm:sqref>AI60</xm:sqref>
            </x14:sparkline>
            <x14:sparkline>
              <xm:f>auxin!AE61:AH61</xm:f>
              <xm:sqref>AI61</xm:sqref>
            </x14:sparkline>
            <x14:sparkline>
              <xm:f>auxin!AE62:AH62</xm:f>
              <xm:sqref>AI62</xm:sqref>
            </x14:sparkline>
            <x14:sparkline>
              <xm:f>auxin!AE63:AH63</xm:f>
              <xm:sqref>AI63</xm:sqref>
            </x14:sparkline>
            <x14:sparkline>
              <xm:f>auxin!AE64:AH64</xm:f>
              <xm:sqref>AI64</xm:sqref>
            </x14:sparkline>
            <x14:sparkline>
              <xm:f>auxin!AE65:AH65</xm:f>
              <xm:sqref>AI65</xm:sqref>
            </x14:sparkline>
            <x14:sparkline>
              <xm:f>auxin!AE66:AH66</xm:f>
              <xm:sqref>AI66</xm:sqref>
            </x14:sparkline>
            <x14:sparkline>
              <xm:f>auxin!AE67:AH67</xm:f>
              <xm:sqref>AI67</xm:sqref>
            </x14:sparkline>
          </x14:sparklines>
        </x14:sparklineGroup>
        <x14:sparklineGroup displayEmptyCellsAs="gap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auxin!AJ2:AM2</xm:f>
              <xm:sqref>AN2</xm:sqref>
            </x14:sparkline>
            <x14:sparkline>
              <xm:f>auxin!AJ3:AM3</xm:f>
              <xm:sqref>AN3</xm:sqref>
            </x14:sparkline>
            <x14:sparkline>
              <xm:f>auxin!AJ4:AM4</xm:f>
              <xm:sqref>AN4</xm:sqref>
            </x14:sparkline>
            <x14:sparkline>
              <xm:f>auxin!AJ5:AM5</xm:f>
              <xm:sqref>AN5</xm:sqref>
            </x14:sparkline>
            <x14:sparkline>
              <xm:f>auxin!AJ6:AM6</xm:f>
              <xm:sqref>AN6</xm:sqref>
            </x14:sparkline>
            <x14:sparkline>
              <xm:f>auxin!AJ7:AM7</xm:f>
              <xm:sqref>AN7</xm:sqref>
            </x14:sparkline>
            <x14:sparkline>
              <xm:f>auxin!AJ8:AM8</xm:f>
              <xm:sqref>AN8</xm:sqref>
            </x14:sparkline>
            <x14:sparkline>
              <xm:f>auxin!AJ9:AM9</xm:f>
              <xm:sqref>AN9</xm:sqref>
            </x14:sparkline>
            <x14:sparkline>
              <xm:f>auxin!AJ10:AM10</xm:f>
              <xm:sqref>AN10</xm:sqref>
            </x14:sparkline>
            <x14:sparkline>
              <xm:f>auxin!AJ11:AM11</xm:f>
              <xm:sqref>AN11</xm:sqref>
            </x14:sparkline>
            <x14:sparkline>
              <xm:f>auxin!AJ12:AM12</xm:f>
              <xm:sqref>AN12</xm:sqref>
            </x14:sparkline>
            <x14:sparkline>
              <xm:f>auxin!AJ13:AM13</xm:f>
              <xm:sqref>AN13</xm:sqref>
            </x14:sparkline>
            <x14:sparkline>
              <xm:f>auxin!AJ14:AM14</xm:f>
              <xm:sqref>AN14</xm:sqref>
            </x14:sparkline>
            <x14:sparkline>
              <xm:f>auxin!AJ15:AM15</xm:f>
              <xm:sqref>AN15</xm:sqref>
            </x14:sparkline>
            <x14:sparkline>
              <xm:f>auxin!AJ16:AM16</xm:f>
              <xm:sqref>AN16</xm:sqref>
            </x14:sparkline>
            <x14:sparkline>
              <xm:f>auxin!AJ17:AM17</xm:f>
              <xm:sqref>AN17</xm:sqref>
            </x14:sparkline>
            <x14:sparkline>
              <xm:f>auxin!AJ18:AM18</xm:f>
              <xm:sqref>AN18</xm:sqref>
            </x14:sparkline>
            <x14:sparkline>
              <xm:f>auxin!AJ19:AM19</xm:f>
              <xm:sqref>AN19</xm:sqref>
            </x14:sparkline>
            <x14:sparkline>
              <xm:f>auxin!AJ20:AM20</xm:f>
              <xm:sqref>AN20</xm:sqref>
            </x14:sparkline>
            <x14:sparkline>
              <xm:f>auxin!AJ21:AM21</xm:f>
              <xm:sqref>AN21</xm:sqref>
            </x14:sparkline>
            <x14:sparkline>
              <xm:f>auxin!AJ22:AM22</xm:f>
              <xm:sqref>AN22</xm:sqref>
            </x14:sparkline>
            <x14:sparkline>
              <xm:f>auxin!AJ23:AM23</xm:f>
              <xm:sqref>AN23</xm:sqref>
            </x14:sparkline>
            <x14:sparkline>
              <xm:f>auxin!AJ24:AM24</xm:f>
              <xm:sqref>AN24</xm:sqref>
            </x14:sparkline>
            <x14:sparkline>
              <xm:f>auxin!AJ25:AM25</xm:f>
              <xm:sqref>AN25</xm:sqref>
            </x14:sparkline>
            <x14:sparkline>
              <xm:f>auxin!AJ26:AM26</xm:f>
              <xm:sqref>AN26</xm:sqref>
            </x14:sparkline>
            <x14:sparkline>
              <xm:f>auxin!AJ27:AM27</xm:f>
              <xm:sqref>AN27</xm:sqref>
            </x14:sparkline>
            <x14:sparkline>
              <xm:f>auxin!AJ28:AM28</xm:f>
              <xm:sqref>AN28</xm:sqref>
            </x14:sparkline>
            <x14:sparkline>
              <xm:f>auxin!AJ29:AM29</xm:f>
              <xm:sqref>AN29</xm:sqref>
            </x14:sparkline>
            <x14:sparkline>
              <xm:f>auxin!AJ30:AM30</xm:f>
              <xm:sqref>AN30</xm:sqref>
            </x14:sparkline>
            <x14:sparkline>
              <xm:f>auxin!AJ31:AM31</xm:f>
              <xm:sqref>AN31</xm:sqref>
            </x14:sparkline>
            <x14:sparkline>
              <xm:f>auxin!AJ32:AM32</xm:f>
              <xm:sqref>AN32</xm:sqref>
            </x14:sparkline>
            <x14:sparkline>
              <xm:f>auxin!AJ33:AM33</xm:f>
              <xm:sqref>AN33</xm:sqref>
            </x14:sparkline>
            <x14:sparkline>
              <xm:f>auxin!AJ34:AM34</xm:f>
              <xm:sqref>AN34</xm:sqref>
            </x14:sparkline>
            <x14:sparkline>
              <xm:f>auxin!AJ35:AM35</xm:f>
              <xm:sqref>AN35</xm:sqref>
            </x14:sparkline>
            <x14:sparkline>
              <xm:f>auxin!AJ36:AM36</xm:f>
              <xm:sqref>AN36</xm:sqref>
            </x14:sparkline>
            <x14:sparkline>
              <xm:f>auxin!AJ37:AM37</xm:f>
              <xm:sqref>AN37</xm:sqref>
            </x14:sparkline>
            <x14:sparkline>
              <xm:f>auxin!AJ38:AM38</xm:f>
              <xm:sqref>AN38</xm:sqref>
            </x14:sparkline>
            <x14:sparkline>
              <xm:f>auxin!AJ39:AM39</xm:f>
              <xm:sqref>AN39</xm:sqref>
            </x14:sparkline>
            <x14:sparkline>
              <xm:f>auxin!AJ40:AM40</xm:f>
              <xm:sqref>AN40</xm:sqref>
            </x14:sparkline>
            <x14:sparkline>
              <xm:f>auxin!AJ41:AM41</xm:f>
              <xm:sqref>AN41</xm:sqref>
            </x14:sparkline>
            <x14:sparkline>
              <xm:f>auxin!AJ42:AM42</xm:f>
              <xm:sqref>AN42</xm:sqref>
            </x14:sparkline>
            <x14:sparkline>
              <xm:f>auxin!AJ43:AM43</xm:f>
              <xm:sqref>AN43</xm:sqref>
            </x14:sparkline>
            <x14:sparkline>
              <xm:f>auxin!AJ44:AM44</xm:f>
              <xm:sqref>AN44</xm:sqref>
            </x14:sparkline>
            <x14:sparkline>
              <xm:f>auxin!AJ45:AM45</xm:f>
              <xm:sqref>AN45</xm:sqref>
            </x14:sparkline>
            <x14:sparkline>
              <xm:f>auxin!AJ46:AM46</xm:f>
              <xm:sqref>AN46</xm:sqref>
            </x14:sparkline>
            <x14:sparkline>
              <xm:f>auxin!AJ47:AM47</xm:f>
              <xm:sqref>AN47</xm:sqref>
            </x14:sparkline>
            <x14:sparkline>
              <xm:f>auxin!AJ48:AM48</xm:f>
              <xm:sqref>AN48</xm:sqref>
            </x14:sparkline>
            <x14:sparkline>
              <xm:f>auxin!AJ49:AM49</xm:f>
              <xm:sqref>AN49</xm:sqref>
            </x14:sparkline>
            <x14:sparkline>
              <xm:f>auxin!AJ50:AM50</xm:f>
              <xm:sqref>AN50</xm:sqref>
            </x14:sparkline>
            <x14:sparkline>
              <xm:f>auxin!AJ51:AM51</xm:f>
              <xm:sqref>AN51</xm:sqref>
            </x14:sparkline>
            <x14:sparkline>
              <xm:f>auxin!AJ52:AM52</xm:f>
              <xm:sqref>AN52</xm:sqref>
            </x14:sparkline>
            <x14:sparkline>
              <xm:f>auxin!AJ53:AM53</xm:f>
              <xm:sqref>AN53</xm:sqref>
            </x14:sparkline>
            <x14:sparkline>
              <xm:f>auxin!AJ54:AM54</xm:f>
              <xm:sqref>AN54</xm:sqref>
            </x14:sparkline>
            <x14:sparkline>
              <xm:f>auxin!AJ55:AM55</xm:f>
              <xm:sqref>AN55</xm:sqref>
            </x14:sparkline>
            <x14:sparkline>
              <xm:f>auxin!AJ56:AM56</xm:f>
              <xm:sqref>AN56</xm:sqref>
            </x14:sparkline>
            <x14:sparkline>
              <xm:f>auxin!AJ57:AM57</xm:f>
              <xm:sqref>AN57</xm:sqref>
            </x14:sparkline>
            <x14:sparkline>
              <xm:f>auxin!AJ58:AM58</xm:f>
              <xm:sqref>AN58</xm:sqref>
            </x14:sparkline>
            <x14:sparkline>
              <xm:f>auxin!AJ59:AM59</xm:f>
              <xm:sqref>AN59</xm:sqref>
            </x14:sparkline>
            <x14:sparkline>
              <xm:f>auxin!AJ60:AM60</xm:f>
              <xm:sqref>AN60</xm:sqref>
            </x14:sparkline>
            <x14:sparkline>
              <xm:f>auxin!AJ61:AM61</xm:f>
              <xm:sqref>AN61</xm:sqref>
            </x14:sparkline>
            <x14:sparkline>
              <xm:f>auxin!AJ62:AM62</xm:f>
              <xm:sqref>AN62</xm:sqref>
            </x14:sparkline>
            <x14:sparkline>
              <xm:f>auxin!AJ63:AM63</xm:f>
              <xm:sqref>AN63</xm:sqref>
            </x14:sparkline>
            <x14:sparkline>
              <xm:f>auxin!AJ64:AM64</xm:f>
              <xm:sqref>AN64</xm:sqref>
            </x14:sparkline>
            <x14:sparkline>
              <xm:f>auxin!AJ65:AM65</xm:f>
              <xm:sqref>AN65</xm:sqref>
            </x14:sparkline>
            <x14:sparkline>
              <xm:f>auxin!AJ66:AM66</xm:f>
              <xm:sqref>AN66</xm:sqref>
            </x14:sparkline>
            <x14:sparkline>
              <xm:f>auxin!AJ67:AM67</xm:f>
              <xm:sqref>AN67</xm:sqref>
            </x14:sparkline>
          </x14:sparklines>
        </x14:sparklineGroup>
      </x14:sparklineGroup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56"/>
  <sheetViews>
    <sheetView tabSelected="1" zoomScale="70" zoomScaleNormal="70" workbookViewId="0">
      <pane xSplit="4" ySplit="1" topLeftCell="E2" activePane="bottomRight" state="frozen"/>
      <selection pane="topRight" activeCell="D1" sqref="D1"/>
      <selection pane="bottomLeft" activeCell="A2" sqref="A2"/>
      <selection pane="bottomRight" activeCell="BH37" sqref="BH37"/>
    </sheetView>
  </sheetViews>
  <sheetFormatPr baseColWidth="10" defaultRowHeight="15" x14ac:dyDescent="0.25"/>
  <cols>
    <col min="1" max="1" width="16.7109375" style="23" customWidth="1"/>
    <col min="2" max="3" width="16.7109375" style="21" customWidth="1"/>
    <col min="4" max="4" width="16.7109375" style="17" customWidth="1"/>
    <col min="5" max="16" width="16.7109375" style="2" customWidth="1"/>
    <col min="17" max="17" width="8.7109375" style="2" customWidth="1"/>
    <col min="18" max="29" width="16.7109375" style="2" customWidth="1"/>
    <col min="30" max="30" width="12.7109375" style="2" customWidth="1"/>
    <col min="31" max="44" width="16.7109375" style="2" customWidth="1"/>
    <col min="45" max="45" width="6.42578125" style="2" customWidth="1"/>
    <col min="46" max="49" width="15.7109375" style="2" customWidth="1"/>
    <col min="50" max="50" width="22" style="5" customWidth="1"/>
    <col min="51" max="54" width="11.42578125" style="2"/>
    <col min="55" max="59" width="16.7109375" style="2" customWidth="1"/>
    <col min="60" max="60" width="14.85546875" style="2" bestFit="1" customWidth="1"/>
    <col min="61" max="16384" width="11.42578125" style="2"/>
  </cols>
  <sheetData>
    <row r="1" spans="1:60" s="10" customFormat="1" ht="20.100000000000001" customHeight="1" x14ac:dyDescent="0.25">
      <c r="A1" s="8" t="s">
        <v>0</v>
      </c>
      <c r="B1" s="21"/>
      <c r="C1" s="21"/>
      <c r="D1" s="17"/>
      <c r="E1" s="8" t="s">
        <v>1</v>
      </c>
      <c r="F1" s="8" t="s">
        <v>5</v>
      </c>
      <c r="G1" s="8" t="s">
        <v>9</v>
      </c>
      <c r="H1" s="8" t="s">
        <v>2</v>
      </c>
      <c r="I1" s="8" t="s">
        <v>6</v>
      </c>
      <c r="J1" s="8" t="s">
        <v>10</v>
      </c>
      <c r="K1" s="8" t="s">
        <v>3</v>
      </c>
      <c r="L1" s="8" t="s">
        <v>7</v>
      </c>
      <c r="M1" s="8" t="s">
        <v>11</v>
      </c>
      <c r="N1" s="8" t="s">
        <v>4</v>
      </c>
      <c r="O1" s="8" t="s">
        <v>8</v>
      </c>
      <c r="P1" s="8" t="s">
        <v>12</v>
      </c>
      <c r="Q1" s="8"/>
      <c r="R1" s="8" t="s">
        <v>13</v>
      </c>
      <c r="S1" s="8" t="s">
        <v>17</v>
      </c>
      <c r="T1" s="8" t="s">
        <v>21</v>
      </c>
      <c r="U1" s="8" t="s">
        <v>14</v>
      </c>
      <c r="V1" s="8" t="s">
        <v>18</v>
      </c>
      <c r="W1" s="8" t="s">
        <v>22</v>
      </c>
      <c r="X1" s="8" t="s">
        <v>15</v>
      </c>
      <c r="Y1" s="8" t="s">
        <v>19</v>
      </c>
      <c r="Z1" s="8" t="s">
        <v>23</v>
      </c>
      <c r="AA1" s="8" t="s">
        <v>16</v>
      </c>
      <c r="AB1" s="8" t="s">
        <v>20</v>
      </c>
      <c r="AC1" s="8" t="s">
        <v>24</v>
      </c>
      <c r="AD1" s="8" t="s">
        <v>91</v>
      </c>
      <c r="AE1" s="9" t="s">
        <v>99</v>
      </c>
      <c r="AF1" s="9" t="s">
        <v>100</v>
      </c>
      <c r="AG1" s="9" t="s">
        <v>101</v>
      </c>
      <c r="AH1" s="9" t="s">
        <v>102</v>
      </c>
      <c r="AI1" s="11"/>
      <c r="AJ1" s="9" t="s">
        <v>106</v>
      </c>
      <c r="AK1" s="9" t="s">
        <v>105</v>
      </c>
      <c r="AL1" s="9" t="s">
        <v>103</v>
      </c>
      <c r="AM1" s="9" t="s">
        <v>104</v>
      </c>
      <c r="AN1" s="11"/>
      <c r="AO1" s="9" t="s">
        <v>207</v>
      </c>
      <c r="AP1" s="9" t="s">
        <v>206</v>
      </c>
      <c r="AQ1" s="9" t="s">
        <v>208</v>
      </c>
      <c r="AR1" s="9" t="s">
        <v>209</v>
      </c>
      <c r="AS1" s="9"/>
      <c r="AT1" s="9" t="s">
        <v>207</v>
      </c>
      <c r="AU1" s="9" t="s">
        <v>206</v>
      </c>
      <c r="AV1" s="9" t="s">
        <v>208</v>
      </c>
      <c r="AW1" s="9" t="s">
        <v>209</v>
      </c>
      <c r="AX1" s="3"/>
    </row>
    <row r="2" spans="1:60" ht="20.100000000000001" customHeight="1" x14ac:dyDescent="0.25">
      <c r="A2" s="21" t="s">
        <v>139</v>
      </c>
      <c r="B2" s="12"/>
      <c r="C2" s="12"/>
      <c r="D2" s="19"/>
      <c r="E2" s="1">
        <v>5969.7139288373</v>
      </c>
      <c r="F2" s="1">
        <v>5749.0735688365003</v>
      </c>
      <c r="G2" s="1">
        <v>6082.0375147300001</v>
      </c>
      <c r="H2" s="1">
        <v>5513.0963195906997</v>
      </c>
      <c r="I2" s="1">
        <v>5793.0599600425003</v>
      </c>
      <c r="J2" s="1">
        <v>6152.6574355038001</v>
      </c>
      <c r="K2" s="1">
        <v>5629.2205023757997</v>
      </c>
      <c r="L2" s="1">
        <v>5453.7179681461002</v>
      </c>
      <c r="M2" s="1">
        <v>5662.4156486719003</v>
      </c>
      <c r="N2" s="1">
        <v>5930.5733626981</v>
      </c>
      <c r="O2" s="1">
        <v>6059.8084302400002</v>
      </c>
      <c r="P2" s="1">
        <v>5162.8732096574004</v>
      </c>
      <c r="Q2" s="1"/>
      <c r="R2" s="1">
        <v>5303.3997337910996</v>
      </c>
      <c r="S2" s="1">
        <v>4970.1567462413996</v>
      </c>
      <c r="T2" s="1">
        <v>3165.9186059673002</v>
      </c>
      <c r="U2" s="1">
        <v>2980.1915083538001</v>
      </c>
      <c r="V2" s="1">
        <v>2935.9555433864002</v>
      </c>
      <c r="W2" s="1">
        <v>2336.7488452558</v>
      </c>
      <c r="X2" s="1">
        <v>3973.8699348955001</v>
      </c>
      <c r="Y2" s="1">
        <v>3659.8507266440001</v>
      </c>
      <c r="Z2" s="1">
        <v>3332.4108834047001</v>
      </c>
      <c r="AA2" s="1">
        <v>4333.2955755075</v>
      </c>
      <c r="AB2" s="1">
        <v>4486.0440380086002</v>
      </c>
      <c r="AC2" s="1">
        <v>4582.8400776202998</v>
      </c>
      <c r="AD2" s="4">
        <f>SUM(E2:AC2)</f>
        <v>115218.93006840649</v>
      </c>
      <c r="AE2" s="6">
        <f>AVERAGE(E2:G2)</f>
        <v>5933.6083374679338</v>
      </c>
      <c r="AF2" s="6">
        <f>AVERAGE(H2:J2)</f>
        <v>5819.6045717123334</v>
      </c>
      <c r="AG2" s="6">
        <f>AVERAGE(K2:M2)</f>
        <v>5581.7847063979325</v>
      </c>
      <c r="AH2" s="6">
        <f>AVERAGE(N2:P2)</f>
        <v>5717.7516675318329</v>
      </c>
      <c r="AI2" s="5"/>
      <c r="AJ2" s="6">
        <f>AVERAGE(R2:T2)</f>
        <v>4479.8250286665998</v>
      </c>
      <c r="AK2" s="6">
        <f>AVERAGE(U2:W2)</f>
        <v>2750.9652989986666</v>
      </c>
      <c r="AL2" s="6">
        <f>AVERAGE(X2:Z2)</f>
        <v>3655.3771816480671</v>
      </c>
      <c r="AM2" s="6">
        <f>AVERAGE(AA2:AC2)</f>
        <v>4467.3932303787997</v>
      </c>
      <c r="AN2" s="5"/>
      <c r="AO2" s="15">
        <f>STDEV(E2:G2)</f>
        <v>169.39290897892133</v>
      </c>
      <c r="AP2" s="15">
        <f>STDEV(H2:J2)</f>
        <v>320.60578215860244</v>
      </c>
      <c r="AQ2" s="15">
        <f>STDEV(K2:M2)</f>
        <v>112.14408820465098</v>
      </c>
      <c r="AR2" s="15">
        <f>STDEV(N2:P2)</f>
        <v>484.86390145119248</v>
      </c>
      <c r="AS2" s="15"/>
      <c r="AT2" s="15">
        <f>STDEV(R2:T2)</f>
        <v>1150.0109946846683</v>
      </c>
      <c r="AU2" s="15">
        <f>STDEV(U2:W2)</f>
        <v>359.40319706791007</v>
      </c>
      <c r="AV2" s="15">
        <f>STDEV(X2:Z2)</f>
        <v>320.75292381908565</v>
      </c>
      <c r="AW2" s="15">
        <f>STDEV(AA2:AC2)</f>
        <v>125.81337012660518</v>
      </c>
      <c r="AX2" s="3"/>
    </row>
    <row r="3" spans="1:60" ht="20.100000000000001" customHeight="1" x14ac:dyDescent="0.25">
      <c r="A3" s="21" t="s">
        <v>140</v>
      </c>
      <c r="E3" s="1">
        <v>3400.9350578214999</v>
      </c>
      <c r="F3" s="1">
        <v>4030.4936708017999</v>
      </c>
      <c r="G3" s="1">
        <v>3766.0382606867001</v>
      </c>
      <c r="H3" s="1">
        <v>2240.4950489104999</v>
      </c>
      <c r="I3" s="1">
        <v>3127.1166066760002</v>
      </c>
      <c r="J3" s="1">
        <v>3041.9877233381999</v>
      </c>
      <c r="K3" s="1">
        <v>4207.8405878976</v>
      </c>
      <c r="L3" s="1">
        <v>4010.0046094509999</v>
      </c>
      <c r="M3" s="1">
        <v>5275.8323713730997</v>
      </c>
      <c r="N3" s="1">
        <v>5766.1159448943999</v>
      </c>
      <c r="O3" s="1">
        <v>5115.4137679563</v>
      </c>
      <c r="P3" s="1">
        <v>4055.2615479331998</v>
      </c>
      <c r="Q3" s="1"/>
      <c r="R3" s="1">
        <v>1132.3475107284</v>
      </c>
      <c r="S3" s="1">
        <v>1516.3483796936</v>
      </c>
      <c r="T3" s="1">
        <v>1169.4140569212</v>
      </c>
      <c r="U3" s="1">
        <v>692.11611746250003</v>
      </c>
      <c r="V3" s="1">
        <v>746.29409145440002</v>
      </c>
      <c r="W3" s="1">
        <v>889.19873335219995</v>
      </c>
      <c r="X3" s="1">
        <v>2054.4561723092002</v>
      </c>
      <c r="Y3" s="1">
        <v>2279.9758014253998</v>
      </c>
      <c r="Z3" s="1">
        <v>2270.8134483520998</v>
      </c>
      <c r="AA3" s="1">
        <v>3673.9033594667999</v>
      </c>
      <c r="AB3" s="1">
        <v>3810.2244166982</v>
      </c>
      <c r="AC3" s="1">
        <v>3841.1873162124002</v>
      </c>
      <c r="AD3" s="4">
        <f t="shared" ref="AD3:AD50" si="0">SUM(E3:AC3)</f>
        <v>72113.814601816703</v>
      </c>
      <c r="AE3" s="6">
        <f t="shared" ref="AE3:AE18" si="1">AVERAGE(E3:G3)</f>
        <v>3732.4889964366666</v>
      </c>
      <c r="AF3" s="6">
        <f t="shared" ref="AF3:AF18" si="2">AVERAGE(H3:J3)</f>
        <v>2803.1997929749</v>
      </c>
      <c r="AG3" s="6">
        <f t="shared" ref="AG3:AG18" si="3">AVERAGE(K3:M3)</f>
        <v>4497.8925229072338</v>
      </c>
      <c r="AH3" s="6">
        <f t="shared" ref="AH3:AH18" si="4">AVERAGE(N3:P3)</f>
        <v>4978.9304202613002</v>
      </c>
      <c r="AI3" s="5"/>
      <c r="AJ3" s="6">
        <f t="shared" ref="AJ3:AJ50" si="5">AVERAGE(R3:T3)</f>
        <v>1272.7033157810667</v>
      </c>
      <c r="AK3" s="6">
        <f t="shared" ref="AK3:AK50" si="6">AVERAGE(U3:W3)</f>
        <v>775.86964742303337</v>
      </c>
      <c r="AL3" s="6">
        <f t="shared" ref="AL3:AL50" si="7">AVERAGE(X3:Z3)</f>
        <v>2201.7484740288996</v>
      </c>
      <c r="AM3" s="6">
        <f t="shared" ref="AM3:AM50" si="8">AVERAGE(AA3:AC3)</f>
        <v>3775.105030792467</v>
      </c>
      <c r="AN3" s="5"/>
      <c r="AO3" s="15">
        <f t="shared" ref="AO3:AO50" si="9">STDEV(E3:G3)</f>
        <v>316.11734631811765</v>
      </c>
      <c r="AP3" s="15">
        <f t="shared" ref="AP3:AP50" si="10">STDEV(H3:J3)</f>
        <v>489.17195692212516</v>
      </c>
      <c r="AQ3" s="15">
        <f t="shared" ref="AQ3:AQ50" si="11">STDEV(K3:M3)</f>
        <v>680.93874501697542</v>
      </c>
      <c r="AR3" s="15">
        <f t="shared" ref="AR3:AR50" si="12">STDEV(N3:P3)</f>
        <v>863.55455534024577</v>
      </c>
      <c r="AS3" s="15"/>
      <c r="AT3" s="15">
        <f t="shared" ref="AT3:AT50" si="13">STDEV(R3:T3)</f>
        <v>211.81517907924507</v>
      </c>
      <c r="AU3" s="15">
        <f t="shared" ref="AU3:AU50" si="14">STDEV(U3:W3)</f>
        <v>101.81563978398408</v>
      </c>
      <c r="AV3" s="15">
        <f t="shared" ref="AV3:AV50" si="15">STDEV(X3:Z3)</f>
        <v>127.64111323502024</v>
      </c>
      <c r="AW3" s="15">
        <f t="shared" ref="AW3:AW50" si="16">STDEV(AA3:AC3)</f>
        <v>89.00005053882181</v>
      </c>
      <c r="AX3" s="3"/>
      <c r="BH3" s="14" t="s">
        <v>204</v>
      </c>
    </row>
    <row r="4" spans="1:60" ht="20.100000000000001" customHeight="1" x14ac:dyDescent="0.25">
      <c r="A4" s="21" t="s">
        <v>141</v>
      </c>
      <c r="B4" s="12"/>
      <c r="C4" s="12"/>
      <c r="D4" s="19"/>
      <c r="E4" s="1">
        <v>3963.4352417189002</v>
      </c>
      <c r="F4" s="1">
        <v>4325.3179563832</v>
      </c>
      <c r="G4" s="1">
        <v>3766.0382606867001</v>
      </c>
      <c r="H4" s="1">
        <v>2900.8440020951002</v>
      </c>
      <c r="I4" s="1">
        <v>2883.1128961969998</v>
      </c>
      <c r="J4" s="1">
        <v>2785.9912195268998</v>
      </c>
      <c r="K4" s="1">
        <v>2367.3447377568</v>
      </c>
      <c r="L4" s="1">
        <v>2277.269330785</v>
      </c>
      <c r="M4" s="1">
        <v>2214.7333081700999</v>
      </c>
      <c r="N4" s="1">
        <v>2175.6154489340001</v>
      </c>
      <c r="O4" s="1">
        <v>2362.0184051583001</v>
      </c>
      <c r="P4" s="1">
        <v>2119.7958091469</v>
      </c>
      <c r="Q4" s="1"/>
      <c r="R4" s="1">
        <v>4537.580621653</v>
      </c>
      <c r="S4" s="1">
        <v>4244.0424935651999</v>
      </c>
      <c r="T4" s="1">
        <v>2164.2201210603998</v>
      </c>
      <c r="U4" s="1">
        <v>1714.5738608260001</v>
      </c>
      <c r="V4" s="1">
        <v>1587.0389502764001</v>
      </c>
      <c r="W4" s="1">
        <v>1286.2155591131</v>
      </c>
      <c r="X4" s="1">
        <v>1606.5106181062999</v>
      </c>
      <c r="Y4" s="1">
        <v>1501.5668851718999</v>
      </c>
      <c r="Z4" s="1">
        <v>1435.8785820262999</v>
      </c>
      <c r="AA4" s="1">
        <v>1645.3992680642</v>
      </c>
      <c r="AB4" s="1">
        <v>1705.0851365245001</v>
      </c>
      <c r="AC4" s="1">
        <v>1666.8305951397999</v>
      </c>
      <c r="AD4" s="4">
        <f t="shared" si="0"/>
        <v>59236.459308085992</v>
      </c>
      <c r="AE4" s="6">
        <f t="shared" si="1"/>
        <v>4018.2638195962668</v>
      </c>
      <c r="AF4" s="6">
        <f t="shared" si="2"/>
        <v>2856.6493726063331</v>
      </c>
      <c r="AG4" s="6">
        <f t="shared" si="3"/>
        <v>2286.449125570633</v>
      </c>
      <c r="AH4" s="6">
        <f t="shared" si="4"/>
        <v>2219.1432210797334</v>
      </c>
      <c r="AI4" s="5"/>
      <c r="AJ4" s="6">
        <f t="shared" si="5"/>
        <v>3648.614412092867</v>
      </c>
      <c r="AK4" s="6">
        <f t="shared" si="6"/>
        <v>1529.2761234051668</v>
      </c>
      <c r="AL4" s="6">
        <f t="shared" si="7"/>
        <v>1514.6520284348333</v>
      </c>
      <c r="AM4" s="6">
        <f t="shared" si="8"/>
        <v>1672.4383332428333</v>
      </c>
      <c r="AN4" s="5"/>
      <c r="AO4" s="15">
        <f t="shared" si="9"/>
        <v>283.6425113036359</v>
      </c>
      <c r="AP4" s="15">
        <f t="shared" si="10"/>
        <v>61.830647550708228</v>
      </c>
      <c r="AQ4" s="15">
        <f t="shared" si="11"/>
        <v>76.718730335908418</v>
      </c>
      <c r="AR4" s="15">
        <f t="shared" si="12"/>
        <v>126.84221188391363</v>
      </c>
      <c r="AS4" s="15"/>
      <c r="AT4" s="15">
        <f t="shared" si="13"/>
        <v>1293.8744013997843</v>
      </c>
      <c r="AU4" s="15">
        <f t="shared" si="14"/>
        <v>219.94343997425102</v>
      </c>
      <c r="AV4" s="15">
        <f t="shared" si="15"/>
        <v>86.065316271191534</v>
      </c>
      <c r="AW4" s="15">
        <f t="shared" si="16"/>
        <v>30.235505096479208</v>
      </c>
      <c r="AX4" s="3"/>
      <c r="BH4" s="14" t="s">
        <v>205</v>
      </c>
    </row>
    <row r="5" spans="1:60" ht="20.100000000000001" customHeight="1" x14ac:dyDescent="0.25">
      <c r="A5" s="21" t="s">
        <v>142</v>
      </c>
      <c r="E5" s="1">
        <v>1375.3419684978001</v>
      </c>
      <c r="F5" s="1">
        <v>1364.7907553370001</v>
      </c>
      <c r="G5" s="1">
        <v>1444.9600609107999</v>
      </c>
      <c r="H5" s="1">
        <v>1616.3977605401001</v>
      </c>
      <c r="I5" s="1">
        <v>1537.0361608946</v>
      </c>
      <c r="J5" s="1">
        <v>1742.0249893501</v>
      </c>
      <c r="K5" s="1">
        <v>1341.4490146420001</v>
      </c>
      <c r="L5" s="1">
        <v>1227.2959790068001</v>
      </c>
      <c r="M5" s="1">
        <v>1269.0911375467001</v>
      </c>
      <c r="N5" s="1">
        <v>1210.9210986887999</v>
      </c>
      <c r="O5" s="1">
        <v>1264.9248244281</v>
      </c>
      <c r="P5" s="1">
        <v>1286.2323936224</v>
      </c>
      <c r="Q5" s="1"/>
      <c r="R5" s="1">
        <v>1265.4444152444</v>
      </c>
      <c r="S5" s="1">
        <v>1230.4083995228</v>
      </c>
      <c r="T5" s="1">
        <v>1144.1418474396</v>
      </c>
      <c r="U5" s="1">
        <v>1239.5224383003999</v>
      </c>
      <c r="V5" s="1">
        <v>1134.7395009101001</v>
      </c>
      <c r="W5" s="1">
        <v>1292.1633767275</v>
      </c>
      <c r="X5" s="1">
        <v>1075.3987018180001</v>
      </c>
      <c r="Y5" s="1">
        <v>1172.1593384015</v>
      </c>
      <c r="Z5" s="1">
        <v>1163.6741115</v>
      </c>
      <c r="AA5" s="1">
        <v>1150.3415606941001</v>
      </c>
      <c r="AB5" s="1">
        <v>1198.8677573437001</v>
      </c>
      <c r="AC5" s="1">
        <v>1218.9689988923999</v>
      </c>
      <c r="AD5" s="4">
        <f t="shared" si="0"/>
        <v>30966.296590259706</v>
      </c>
      <c r="AE5" s="6">
        <f t="shared" si="1"/>
        <v>1395.0309282485334</v>
      </c>
      <c r="AF5" s="6">
        <f t="shared" si="2"/>
        <v>1631.8196369282668</v>
      </c>
      <c r="AG5" s="6">
        <f t="shared" si="3"/>
        <v>1279.2787103985002</v>
      </c>
      <c r="AH5" s="6">
        <f t="shared" si="4"/>
        <v>1254.0261055797666</v>
      </c>
      <c r="AI5" s="5"/>
      <c r="AJ5" s="6">
        <f t="shared" si="5"/>
        <v>1213.3315540689334</v>
      </c>
      <c r="AK5" s="6">
        <f t="shared" si="6"/>
        <v>1222.1417719793333</v>
      </c>
      <c r="AL5" s="6">
        <f t="shared" si="7"/>
        <v>1137.0773839065</v>
      </c>
      <c r="AM5" s="6">
        <f t="shared" si="8"/>
        <v>1189.3927723100667</v>
      </c>
      <c r="AN5" s="5"/>
      <c r="AO5" s="15">
        <f t="shared" si="9"/>
        <v>43.56054110196316</v>
      </c>
      <c r="AP5" s="15">
        <f t="shared" si="10"/>
        <v>103.36092419956643</v>
      </c>
      <c r="AQ5" s="15">
        <f t="shared" si="11"/>
        <v>57.75438396036148</v>
      </c>
      <c r="AR5" s="15">
        <f t="shared" si="12"/>
        <v>38.820540188734952</v>
      </c>
      <c r="AS5" s="15"/>
      <c r="AT5" s="15">
        <f t="shared" si="13"/>
        <v>62.42829668508471</v>
      </c>
      <c r="AU5" s="15">
        <f t="shared" si="14"/>
        <v>80.138223343584485</v>
      </c>
      <c r="AV5" s="15">
        <f t="shared" si="15"/>
        <v>53.5835295312204</v>
      </c>
      <c r="AW5" s="15">
        <f t="shared" si="16"/>
        <v>35.281196471435727</v>
      </c>
      <c r="AX5" s="3"/>
      <c r="BH5" s="2" t="s">
        <v>203</v>
      </c>
    </row>
    <row r="6" spans="1:60" ht="20.100000000000001" customHeight="1" x14ac:dyDescent="0.25">
      <c r="A6" s="21" t="s">
        <v>143</v>
      </c>
      <c r="B6" s="12"/>
      <c r="C6" s="12"/>
      <c r="D6" s="19"/>
      <c r="E6" s="1">
        <v>1339.0898576879999</v>
      </c>
      <c r="F6" s="1">
        <v>1324.2524160696</v>
      </c>
      <c r="G6" s="1">
        <v>1335.7627276610001</v>
      </c>
      <c r="H6" s="1">
        <v>1624.2167470687</v>
      </c>
      <c r="I6" s="1">
        <v>1626.2753695864001</v>
      </c>
      <c r="J6" s="1">
        <v>1670.8454736562001</v>
      </c>
      <c r="K6" s="1">
        <v>1551.3545081248001</v>
      </c>
      <c r="L6" s="1">
        <v>1573.5637865081001</v>
      </c>
      <c r="M6" s="1">
        <v>1672.1442349434999</v>
      </c>
      <c r="N6" s="1">
        <v>1758.4999870185</v>
      </c>
      <c r="O6" s="1">
        <v>1749.1592324745</v>
      </c>
      <c r="P6" s="1">
        <v>1758.4762464488999</v>
      </c>
      <c r="Q6" s="1"/>
      <c r="R6" s="1">
        <v>1062.7275914431</v>
      </c>
      <c r="S6" s="1">
        <v>1031.1168981916001</v>
      </c>
      <c r="T6" s="1">
        <v>876.10326202869999</v>
      </c>
      <c r="U6" s="1">
        <v>1115.5701944704001</v>
      </c>
      <c r="V6" s="1">
        <v>1178.6391533486001</v>
      </c>
      <c r="W6" s="1">
        <v>1088.4506234344999</v>
      </c>
      <c r="X6" s="1">
        <v>801.19673573420005</v>
      </c>
      <c r="Y6" s="1">
        <v>888.21143184369998</v>
      </c>
      <c r="Z6" s="1">
        <v>870.00736541289996</v>
      </c>
      <c r="AA6" s="1">
        <v>865.83744255809995</v>
      </c>
      <c r="AB6" s="1">
        <v>914.03956445430003</v>
      </c>
      <c r="AC6" s="1">
        <v>870.04478731350002</v>
      </c>
      <c r="AD6" s="4">
        <f t="shared" si="0"/>
        <v>30545.585637481807</v>
      </c>
      <c r="AE6" s="6">
        <f t="shared" si="1"/>
        <v>1333.0350004728668</v>
      </c>
      <c r="AF6" s="6">
        <f t="shared" si="2"/>
        <v>1640.4458634371001</v>
      </c>
      <c r="AG6" s="6">
        <f t="shared" si="3"/>
        <v>1599.0208431921335</v>
      </c>
      <c r="AH6" s="6">
        <f t="shared" si="4"/>
        <v>1755.3784886472997</v>
      </c>
      <c r="AI6" s="5"/>
      <c r="AJ6" s="6">
        <f t="shared" si="5"/>
        <v>989.98258388780005</v>
      </c>
      <c r="AK6" s="6">
        <f t="shared" si="6"/>
        <v>1127.5533237511665</v>
      </c>
      <c r="AL6" s="6">
        <f t="shared" si="7"/>
        <v>853.13851099693329</v>
      </c>
      <c r="AM6" s="6">
        <f t="shared" si="8"/>
        <v>883.30726477530004</v>
      </c>
      <c r="AN6" s="5"/>
      <c r="AO6" s="15">
        <f t="shared" si="9"/>
        <v>7.785742749058568</v>
      </c>
      <c r="AP6" s="15">
        <f t="shared" si="10"/>
        <v>26.346948737425041</v>
      </c>
      <c r="AQ6" s="15">
        <f t="shared" si="11"/>
        <v>64.292968725161501</v>
      </c>
      <c r="AR6" s="15">
        <f t="shared" si="12"/>
        <v>5.3860469187377396</v>
      </c>
      <c r="AS6" s="15"/>
      <c r="AT6" s="15">
        <f t="shared" si="13"/>
        <v>99.880848726252211</v>
      </c>
      <c r="AU6" s="15">
        <f t="shared" si="14"/>
        <v>46.27298642335839</v>
      </c>
      <c r="AV6" s="15">
        <f t="shared" si="15"/>
        <v>45.894531501448661</v>
      </c>
      <c r="AW6" s="15">
        <f t="shared" si="16"/>
        <v>26.697960973501278</v>
      </c>
      <c r="AX6" s="3"/>
      <c r="BH6" s="2" t="s">
        <v>200</v>
      </c>
    </row>
    <row r="7" spans="1:60" ht="20.100000000000001" customHeight="1" x14ac:dyDescent="0.25">
      <c r="A7" s="21" t="s">
        <v>144</v>
      </c>
      <c r="B7" s="24" t="s">
        <v>192</v>
      </c>
      <c r="C7" s="25" t="s">
        <v>193</v>
      </c>
      <c r="D7" s="25" t="s">
        <v>217</v>
      </c>
      <c r="E7" s="1">
        <v>1210.1947553366999</v>
      </c>
      <c r="F7" s="1">
        <v>1148.586279244</v>
      </c>
      <c r="G7" s="1">
        <v>1210.0588207803</v>
      </c>
      <c r="H7" s="1">
        <v>1531.0997256830999</v>
      </c>
      <c r="I7" s="1">
        <v>1608.1779076839</v>
      </c>
      <c r="J7" s="1">
        <v>1668.3479467897</v>
      </c>
      <c r="K7" s="1">
        <v>1843.9711066555001</v>
      </c>
      <c r="L7" s="1">
        <v>1798.3586131520999</v>
      </c>
      <c r="M7" s="1">
        <v>1738.481010338</v>
      </c>
      <c r="N7" s="1">
        <v>1803.5190566966</v>
      </c>
      <c r="O7" s="1">
        <v>1806.9372016164</v>
      </c>
      <c r="P7" s="1">
        <v>1835.9601255827999</v>
      </c>
      <c r="Q7" s="1"/>
      <c r="R7" s="1">
        <v>597.91224797949997</v>
      </c>
      <c r="S7" s="1">
        <v>674.12516537229999</v>
      </c>
      <c r="T7" s="1">
        <v>740.55232026379997</v>
      </c>
      <c r="U7" s="1">
        <v>959.5920120431</v>
      </c>
      <c r="V7" s="1">
        <v>925.88357870269999</v>
      </c>
      <c r="W7" s="1">
        <v>1154.6200943946001</v>
      </c>
      <c r="X7" s="1">
        <v>571.45995333969995</v>
      </c>
      <c r="Y7" s="1">
        <v>850.44496151329997</v>
      </c>
      <c r="Z7" s="1">
        <v>876.2890070405</v>
      </c>
      <c r="AA7" s="1">
        <v>970.60069183559995</v>
      </c>
      <c r="AB7" s="1">
        <v>937.34368932699999</v>
      </c>
      <c r="AC7" s="1">
        <v>921.40159767579996</v>
      </c>
      <c r="AD7" s="4">
        <f t="shared" si="0"/>
        <v>29383.917869047</v>
      </c>
      <c r="AE7" s="6">
        <f t="shared" si="1"/>
        <v>1189.6132851203336</v>
      </c>
      <c r="AF7" s="6">
        <f t="shared" si="2"/>
        <v>1602.5418600522335</v>
      </c>
      <c r="AG7" s="6">
        <f t="shared" si="3"/>
        <v>1793.6035767152</v>
      </c>
      <c r="AH7" s="6">
        <f t="shared" si="4"/>
        <v>1815.4721279652667</v>
      </c>
      <c r="AI7" s="5"/>
      <c r="AJ7" s="6">
        <f t="shared" si="5"/>
        <v>670.86324453853331</v>
      </c>
      <c r="AK7" s="6">
        <f t="shared" si="6"/>
        <v>1013.3652283801333</v>
      </c>
      <c r="AL7" s="6">
        <f t="shared" si="7"/>
        <v>766.06464063116664</v>
      </c>
      <c r="AM7" s="6">
        <f t="shared" si="8"/>
        <v>943.11532627946656</v>
      </c>
      <c r="AN7" s="5"/>
      <c r="AO7" s="15">
        <f t="shared" si="9"/>
        <v>35.53049433843303</v>
      </c>
      <c r="AP7" s="15">
        <f t="shared" si="10"/>
        <v>68.79747323784035</v>
      </c>
      <c r="AQ7" s="15">
        <f t="shared" si="11"/>
        <v>52.90555626686146</v>
      </c>
      <c r="AR7" s="15">
        <f t="shared" si="12"/>
        <v>17.825247921283612</v>
      </c>
      <c r="AS7" s="15"/>
      <c r="AT7" s="15">
        <f t="shared" si="13"/>
        <v>71.375959895204943</v>
      </c>
      <c r="AU7" s="15">
        <f t="shared" si="14"/>
        <v>123.4859000013352</v>
      </c>
      <c r="AV7" s="15">
        <f t="shared" si="15"/>
        <v>169.02726676237847</v>
      </c>
      <c r="AW7" s="15">
        <f t="shared" si="16"/>
        <v>25.102222239664862</v>
      </c>
      <c r="AX7" s="3"/>
      <c r="BH7" s="2" t="s">
        <v>201</v>
      </c>
    </row>
    <row r="8" spans="1:60" ht="20.100000000000001" customHeight="1" x14ac:dyDescent="0.25">
      <c r="A8" s="21" t="s">
        <v>145</v>
      </c>
      <c r="C8" s="17"/>
      <c r="E8" s="1">
        <v>1400.2125032716999</v>
      </c>
      <c r="F8" s="1">
        <v>1297.226856558</v>
      </c>
      <c r="G8" s="1">
        <v>1425.9140144137</v>
      </c>
      <c r="H8" s="1">
        <v>1324.9628081119999</v>
      </c>
      <c r="I8" s="1">
        <v>1317.3704164225001</v>
      </c>
      <c r="J8" s="1">
        <v>1192.5690787307001</v>
      </c>
      <c r="K8" s="1">
        <v>1307.3915007987</v>
      </c>
      <c r="L8" s="1">
        <v>1252.4283198738001</v>
      </c>
      <c r="M8" s="1">
        <v>1323.5330428704999</v>
      </c>
      <c r="N8" s="1">
        <v>1321.1718815740001</v>
      </c>
      <c r="O8" s="1">
        <v>1361.2214396646</v>
      </c>
      <c r="P8" s="1">
        <v>1481.1655211276</v>
      </c>
      <c r="Q8" s="1"/>
      <c r="R8" s="1">
        <v>1132.3475107284</v>
      </c>
      <c r="S8" s="1">
        <v>1214.8116733316999</v>
      </c>
      <c r="T8" s="1">
        <v>1272.0345439069999</v>
      </c>
      <c r="U8" s="1">
        <v>896.72628072259999</v>
      </c>
      <c r="V8" s="1">
        <v>734.32145897110001</v>
      </c>
      <c r="W8" s="1">
        <v>907.04218619539995</v>
      </c>
      <c r="X8" s="1">
        <v>568.16623602940001</v>
      </c>
      <c r="Y8" s="1">
        <v>754.63002752700004</v>
      </c>
      <c r="Z8" s="1">
        <v>825.51240388459996</v>
      </c>
      <c r="AA8" s="1">
        <v>950.05887825180002</v>
      </c>
      <c r="AB8" s="1">
        <v>1016.3187791737</v>
      </c>
      <c r="AC8" s="1">
        <v>986.35285783979998</v>
      </c>
      <c r="AD8" s="4">
        <f t="shared" si="0"/>
        <v>27263.490219980296</v>
      </c>
      <c r="AE8" s="6">
        <f t="shared" si="1"/>
        <v>1374.4511247478001</v>
      </c>
      <c r="AF8" s="6">
        <f t="shared" si="2"/>
        <v>1278.3007677550668</v>
      </c>
      <c r="AG8" s="6">
        <f t="shared" si="3"/>
        <v>1294.4509545143335</v>
      </c>
      <c r="AH8" s="6">
        <f t="shared" si="4"/>
        <v>1387.8529474554</v>
      </c>
      <c r="AI8" s="5"/>
      <c r="AJ8" s="6">
        <f t="shared" si="5"/>
        <v>1206.3979093223668</v>
      </c>
      <c r="AK8" s="6">
        <f t="shared" si="6"/>
        <v>846.02997529636662</v>
      </c>
      <c r="AL8" s="6">
        <f t="shared" si="7"/>
        <v>716.10288914699993</v>
      </c>
      <c r="AM8" s="6">
        <f t="shared" si="8"/>
        <v>984.24350508843327</v>
      </c>
      <c r="AN8" s="5"/>
      <c r="AO8" s="15">
        <f t="shared" si="9"/>
        <v>68.101634465210907</v>
      </c>
      <c r="AP8" s="15">
        <f t="shared" si="10"/>
        <v>74.342807184822689</v>
      </c>
      <c r="AQ8" s="15">
        <f t="shared" si="11"/>
        <v>37.276852223769247</v>
      </c>
      <c r="AR8" s="15">
        <f t="shared" si="12"/>
        <v>83.255144464533799</v>
      </c>
      <c r="AS8" s="15"/>
      <c r="AT8" s="15">
        <f t="shared" si="13"/>
        <v>70.22257741042678</v>
      </c>
      <c r="AU8" s="15">
        <f t="shared" si="14"/>
        <v>96.879816995725207</v>
      </c>
      <c r="AV8" s="15">
        <f t="shared" si="15"/>
        <v>132.92861927084417</v>
      </c>
      <c r="AW8" s="15">
        <f t="shared" si="16"/>
        <v>33.180274928295489</v>
      </c>
      <c r="AX8" s="3"/>
      <c r="BH8" s="2" t="s">
        <v>202</v>
      </c>
    </row>
    <row r="9" spans="1:60" ht="20.100000000000001" customHeight="1" x14ac:dyDescent="0.25">
      <c r="A9" s="21" t="s">
        <v>146</v>
      </c>
      <c r="B9" s="16" t="s">
        <v>188</v>
      </c>
      <c r="C9" s="20" t="s">
        <v>189</v>
      </c>
      <c r="D9" s="20" t="s">
        <v>214</v>
      </c>
      <c r="E9" s="1">
        <v>1389.1134735671999</v>
      </c>
      <c r="F9" s="1">
        <v>1358.6485827208001</v>
      </c>
      <c r="G9" s="1">
        <v>1286.2430067686</v>
      </c>
      <c r="H9" s="1">
        <v>1238.2431393408001</v>
      </c>
      <c r="I9" s="1">
        <v>1347.9488865336</v>
      </c>
      <c r="J9" s="1">
        <v>1157.6037026004001</v>
      </c>
      <c r="K9" s="1">
        <v>1354.6549893975</v>
      </c>
      <c r="L9" s="1">
        <v>1369.7125772533</v>
      </c>
      <c r="M9" s="1">
        <v>1356.9301780691001</v>
      </c>
      <c r="N9" s="1">
        <v>1344.1407946750001</v>
      </c>
      <c r="O9" s="1">
        <v>1290.3746441692001</v>
      </c>
      <c r="P9" s="1">
        <v>1326.1977628599</v>
      </c>
      <c r="Q9" s="1"/>
      <c r="R9" s="1">
        <v>634.76985230699995</v>
      </c>
      <c r="S9" s="1">
        <v>760.77364421200002</v>
      </c>
      <c r="T9" s="1">
        <v>989.44529243099998</v>
      </c>
      <c r="U9" s="1">
        <v>859.36268569250001</v>
      </c>
      <c r="V9" s="1">
        <v>713.03677900100001</v>
      </c>
      <c r="W9" s="1">
        <v>830.46403440999995</v>
      </c>
      <c r="X9" s="1">
        <v>646.39202214939996</v>
      </c>
      <c r="Y9" s="1">
        <v>802.18780498010005</v>
      </c>
      <c r="Z9" s="1">
        <v>838.07568713959995</v>
      </c>
      <c r="AA9" s="1">
        <v>742.58656105520004</v>
      </c>
      <c r="AB9" s="1">
        <v>776.80416242570004</v>
      </c>
      <c r="AC9" s="1">
        <v>728.81355881729996</v>
      </c>
      <c r="AD9" s="4">
        <f t="shared" si="0"/>
        <v>25142.5238225762</v>
      </c>
      <c r="AE9" s="6">
        <f t="shared" si="1"/>
        <v>1344.6683543522001</v>
      </c>
      <c r="AF9" s="6">
        <f t="shared" si="2"/>
        <v>1247.9319094916002</v>
      </c>
      <c r="AG9" s="6">
        <f t="shared" si="3"/>
        <v>1360.4325815733</v>
      </c>
      <c r="AH9" s="6">
        <f t="shared" si="4"/>
        <v>1320.2377339013667</v>
      </c>
      <c r="AI9" s="5"/>
      <c r="AJ9" s="6">
        <f t="shared" si="5"/>
        <v>794.99626298333339</v>
      </c>
      <c r="AK9" s="6">
        <f t="shared" si="6"/>
        <v>800.9544997011667</v>
      </c>
      <c r="AL9" s="6">
        <f t="shared" si="7"/>
        <v>762.21850475636666</v>
      </c>
      <c r="AM9" s="6">
        <f t="shared" si="8"/>
        <v>749.40142743273339</v>
      </c>
      <c r="AN9" s="5"/>
      <c r="AO9" s="15">
        <f t="shared" si="9"/>
        <v>52.840972017640979</v>
      </c>
      <c r="AP9" s="15">
        <f t="shared" si="10"/>
        <v>95.541752453663946</v>
      </c>
      <c r="AQ9" s="15">
        <f t="shared" si="11"/>
        <v>8.1168257797280408</v>
      </c>
      <c r="AR9" s="15">
        <f t="shared" si="12"/>
        <v>27.374097134754948</v>
      </c>
      <c r="AS9" s="15"/>
      <c r="AT9" s="15">
        <f t="shared" si="13"/>
        <v>179.79726828699111</v>
      </c>
      <c r="AU9" s="15">
        <f t="shared" si="14"/>
        <v>77.497917528932788</v>
      </c>
      <c r="AV9" s="15">
        <f t="shared" si="15"/>
        <v>101.901008710906</v>
      </c>
      <c r="AW9" s="15">
        <f t="shared" si="16"/>
        <v>24.710449439101087</v>
      </c>
      <c r="AX9" s="3"/>
    </row>
    <row r="10" spans="1:60" ht="20.100000000000001" customHeight="1" x14ac:dyDescent="0.25">
      <c r="A10" s="21" t="s">
        <v>147</v>
      </c>
      <c r="C10" s="17"/>
      <c r="E10" s="1">
        <v>1458.4575539892001</v>
      </c>
      <c r="F10" s="1">
        <v>1734.549546837</v>
      </c>
      <c r="G10" s="1">
        <v>1533.8416112304999</v>
      </c>
      <c r="H10" s="1">
        <v>1069.0687035410999</v>
      </c>
      <c r="I10" s="1">
        <v>992.24015258730003</v>
      </c>
      <c r="J10" s="1">
        <v>1183.8277346980999</v>
      </c>
      <c r="K10" s="1">
        <v>1061.3433395638999</v>
      </c>
      <c r="L10" s="1">
        <v>1139.3327859722001</v>
      </c>
      <c r="M10" s="1">
        <v>1067.335841347</v>
      </c>
      <c r="N10" s="1">
        <v>1184.2771594915</v>
      </c>
      <c r="O10" s="1">
        <v>1116.3529037774999</v>
      </c>
      <c r="P10" s="1">
        <v>1030.9434023708</v>
      </c>
      <c r="Q10" s="1"/>
      <c r="R10" s="1">
        <v>868.20134638130003</v>
      </c>
      <c r="S10" s="1">
        <v>812.76273151580006</v>
      </c>
      <c r="T10" s="1">
        <v>739.78649573400003</v>
      </c>
      <c r="U10" s="1">
        <v>669.57934585700002</v>
      </c>
      <c r="V10" s="1">
        <v>658.49478657739996</v>
      </c>
      <c r="W10" s="1">
        <v>686.97293446269998</v>
      </c>
      <c r="X10" s="1">
        <v>680.1526245801</v>
      </c>
      <c r="Y10" s="1">
        <v>780.50705349409998</v>
      </c>
      <c r="Z10" s="1">
        <v>764.78986815179996</v>
      </c>
      <c r="AA10" s="1">
        <v>844.26853829510003</v>
      </c>
      <c r="AB10" s="1">
        <v>910.15554364210004</v>
      </c>
      <c r="AC10" s="1">
        <v>882.88398990409996</v>
      </c>
      <c r="AD10" s="4">
        <f t="shared" si="0"/>
        <v>23870.125994001606</v>
      </c>
      <c r="AE10" s="6">
        <f t="shared" si="1"/>
        <v>1575.6162373522336</v>
      </c>
      <c r="AF10" s="6">
        <f t="shared" si="2"/>
        <v>1081.7121969421667</v>
      </c>
      <c r="AG10" s="6">
        <f t="shared" si="3"/>
        <v>1089.3373222943667</v>
      </c>
      <c r="AH10" s="6">
        <f t="shared" si="4"/>
        <v>1110.5244885466</v>
      </c>
      <c r="AI10" s="5"/>
      <c r="AJ10" s="6">
        <f t="shared" si="5"/>
        <v>806.91685787703352</v>
      </c>
      <c r="AK10" s="6">
        <f t="shared" si="6"/>
        <v>671.68235563236658</v>
      </c>
      <c r="AL10" s="6">
        <f t="shared" si="7"/>
        <v>741.81651540866676</v>
      </c>
      <c r="AM10" s="6">
        <f t="shared" si="8"/>
        <v>879.10269061376675</v>
      </c>
      <c r="AN10" s="5"/>
      <c r="AO10" s="15">
        <f t="shared" si="9"/>
        <v>142.70787178489965</v>
      </c>
      <c r="AP10" s="15">
        <f t="shared" si="10"/>
        <v>96.417549485572039</v>
      </c>
      <c r="AQ10" s="15">
        <f t="shared" si="11"/>
        <v>43.400890666854806</v>
      </c>
      <c r="AR10" s="15">
        <f t="shared" si="12"/>
        <v>76.83285811594736</v>
      </c>
      <c r="AS10" s="15"/>
      <c r="AT10" s="15">
        <f t="shared" si="13"/>
        <v>64.406708855851434</v>
      </c>
      <c r="AU10" s="15">
        <f t="shared" si="14"/>
        <v>14.355076256527521</v>
      </c>
      <c r="AV10" s="15">
        <f t="shared" si="15"/>
        <v>53.977625483704749</v>
      </c>
      <c r="AW10" s="15">
        <f t="shared" si="16"/>
        <v>33.105861061769836</v>
      </c>
      <c r="AX10" s="3"/>
    </row>
    <row r="11" spans="1:60" ht="20.100000000000001" customHeight="1" x14ac:dyDescent="0.25">
      <c r="A11" s="21" t="s">
        <v>148</v>
      </c>
      <c r="B11" s="12"/>
      <c r="C11" s="17"/>
      <c r="E11" s="1">
        <v>1034.5307172708001</v>
      </c>
      <c r="F11" s="1">
        <v>1028.199695965</v>
      </c>
      <c r="G11" s="1">
        <v>1023.4075651091</v>
      </c>
      <c r="H11" s="1">
        <v>1115.2718057553</v>
      </c>
      <c r="I11" s="1">
        <v>1010.9616649002</v>
      </c>
      <c r="J11" s="1">
        <v>1091.4192406394</v>
      </c>
      <c r="K11" s="1">
        <v>1071.0740578048001</v>
      </c>
      <c r="L11" s="1">
        <v>1137.9365448128999</v>
      </c>
      <c r="M11" s="1">
        <v>1027.5337761103001</v>
      </c>
      <c r="N11" s="1">
        <v>1167.7395420588</v>
      </c>
      <c r="O11" s="1">
        <v>1232.5966750273001</v>
      </c>
      <c r="P11" s="1">
        <v>1173.6768639331999</v>
      </c>
      <c r="Q11" s="1"/>
      <c r="R11" s="1">
        <v>771.96204619280002</v>
      </c>
      <c r="S11" s="1">
        <v>838.75727516760003</v>
      </c>
      <c r="T11" s="1">
        <v>893.71722621280003</v>
      </c>
      <c r="U11" s="1">
        <v>779.89091213639995</v>
      </c>
      <c r="V11" s="1">
        <v>790.19374389289999</v>
      </c>
      <c r="W11" s="1">
        <v>848.30748725319995</v>
      </c>
      <c r="X11" s="1">
        <v>791.3155838033</v>
      </c>
      <c r="Y11" s="1">
        <v>970.03878422610001</v>
      </c>
      <c r="Z11" s="1">
        <v>924.97172965380003</v>
      </c>
      <c r="AA11" s="1">
        <v>1003.4675935698</v>
      </c>
      <c r="AB11" s="1">
        <v>981.36259186450002</v>
      </c>
      <c r="AC11" s="1">
        <v>1018.0732407107</v>
      </c>
      <c r="AD11" s="4">
        <f t="shared" si="0"/>
        <v>23726.406364071008</v>
      </c>
      <c r="AE11" s="6">
        <f t="shared" si="1"/>
        <v>1028.7126594483</v>
      </c>
      <c r="AF11" s="6">
        <f t="shared" si="2"/>
        <v>1072.5509037649667</v>
      </c>
      <c r="AG11" s="6">
        <f t="shared" si="3"/>
        <v>1078.8481262426667</v>
      </c>
      <c r="AH11" s="6">
        <f t="shared" si="4"/>
        <v>1191.3376936730999</v>
      </c>
      <c r="AI11" s="5"/>
      <c r="AJ11" s="6">
        <f t="shared" si="5"/>
        <v>834.8121825244001</v>
      </c>
      <c r="AK11" s="6">
        <f t="shared" si="6"/>
        <v>806.13071442750004</v>
      </c>
      <c r="AL11" s="6">
        <f t="shared" si="7"/>
        <v>895.44203256106675</v>
      </c>
      <c r="AM11" s="6">
        <f t="shared" si="8"/>
        <v>1000.9678087149999</v>
      </c>
      <c r="AN11" s="5"/>
      <c r="AO11" s="15">
        <f t="shared" si="9"/>
        <v>5.57929002243859</v>
      </c>
      <c r="AP11" s="15">
        <f t="shared" si="10"/>
        <v>54.654935491756106</v>
      </c>
      <c r="AQ11" s="15">
        <f t="shared" si="11"/>
        <v>55.610430131023207</v>
      </c>
      <c r="AR11" s="15">
        <f t="shared" si="12"/>
        <v>35.854436330107461</v>
      </c>
      <c r="AS11" s="15"/>
      <c r="AT11" s="15">
        <f t="shared" si="13"/>
        <v>60.97338585315913</v>
      </c>
      <c r="AU11" s="15">
        <f t="shared" si="14"/>
        <v>36.887629498840326</v>
      </c>
      <c r="AV11" s="15">
        <f t="shared" si="15"/>
        <v>92.948899133521337</v>
      </c>
      <c r="AW11" s="15">
        <f t="shared" si="16"/>
        <v>18.482549280807206</v>
      </c>
      <c r="AX11" s="3"/>
    </row>
    <row r="12" spans="1:60" ht="20.100000000000001" customHeight="1" x14ac:dyDescent="0.25">
      <c r="A12" s="21" t="s">
        <v>149</v>
      </c>
      <c r="B12" s="12"/>
      <c r="C12" s="17"/>
      <c r="E12" s="1">
        <v>1002.6743791315</v>
      </c>
      <c r="F12" s="1">
        <v>923.78276148830003</v>
      </c>
      <c r="G12" s="1">
        <v>1005.6312550451</v>
      </c>
      <c r="H12" s="1">
        <v>1383.9606155547999</v>
      </c>
      <c r="I12" s="1">
        <v>1311.7539627286001</v>
      </c>
      <c r="J12" s="1">
        <v>1307.4553145875</v>
      </c>
      <c r="K12" s="1">
        <v>1012.6897483592001</v>
      </c>
      <c r="L12" s="1">
        <v>1052.7658340968001</v>
      </c>
      <c r="M12" s="1">
        <v>1122.2352416734</v>
      </c>
      <c r="N12" s="1">
        <v>918.75652404309994</v>
      </c>
      <c r="O12" s="1">
        <v>799.94973942900003</v>
      </c>
      <c r="P12" s="1">
        <v>790.33556716559997</v>
      </c>
      <c r="Q12" s="1"/>
      <c r="R12" s="1">
        <v>597.91224797949997</v>
      </c>
      <c r="S12" s="1">
        <v>698.38673944740003</v>
      </c>
      <c r="T12" s="1">
        <v>670.86228805689996</v>
      </c>
      <c r="U12" s="1">
        <v>916.29768764309995</v>
      </c>
      <c r="V12" s="1">
        <v>783.54228140220005</v>
      </c>
      <c r="W12" s="1">
        <v>799.98146913630001</v>
      </c>
      <c r="X12" s="1">
        <v>535.22906292619996</v>
      </c>
      <c r="Y12" s="1">
        <v>518.93927750240005</v>
      </c>
      <c r="Z12" s="1">
        <v>553.83140349389998</v>
      </c>
      <c r="AA12" s="1">
        <v>498.13897940769999</v>
      </c>
      <c r="AB12" s="1">
        <v>484.207927912</v>
      </c>
      <c r="AC12" s="1">
        <v>460.70079883789998</v>
      </c>
      <c r="AD12" s="4">
        <f t="shared" si="0"/>
        <v>20150.0211070484</v>
      </c>
      <c r="AE12" s="6">
        <f t="shared" si="1"/>
        <v>977.36279855496684</v>
      </c>
      <c r="AF12" s="6">
        <f t="shared" si="2"/>
        <v>1334.3899642903</v>
      </c>
      <c r="AG12" s="6">
        <f t="shared" si="3"/>
        <v>1062.5636080431334</v>
      </c>
      <c r="AH12" s="6">
        <f t="shared" si="4"/>
        <v>836.34727687923339</v>
      </c>
      <c r="AI12" s="5"/>
      <c r="AJ12" s="6">
        <f t="shared" si="5"/>
        <v>655.72042516126669</v>
      </c>
      <c r="AK12" s="6">
        <f t="shared" si="6"/>
        <v>833.27381272720004</v>
      </c>
      <c r="AL12" s="6">
        <f t="shared" si="7"/>
        <v>535.99991464083325</v>
      </c>
      <c r="AM12" s="6">
        <f t="shared" si="8"/>
        <v>481.01590205253336</v>
      </c>
      <c r="AN12" s="5"/>
      <c r="AO12" s="15">
        <f t="shared" si="9"/>
        <v>46.42522006238783</v>
      </c>
      <c r="AP12" s="15">
        <f t="shared" si="10"/>
        <v>42.983214096321916</v>
      </c>
      <c r="AQ12" s="15">
        <f t="shared" si="11"/>
        <v>55.426086431304533</v>
      </c>
      <c r="AR12" s="15">
        <f t="shared" si="12"/>
        <v>71.530211034667218</v>
      </c>
      <c r="AS12" s="15"/>
      <c r="AT12" s="15">
        <f t="shared" si="13"/>
        <v>51.920495643781159</v>
      </c>
      <c r="AU12" s="15">
        <f t="shared" si="14"/>
        <v>72.369085788598269</v>
      </c>
      <c r="AV12" s="15">
        <f t="shared" si="15"/>
        <v>17.458830812117441</v>
      </c>
      <c r="AW12" s="15">
        <f t="shared" si="16"/>
        <v>18.922106460694742</v>
      </c>
      <c r="AX12" s="3"/>
    </row>
    <row r="13" spans="1:60" ht="20.100000000000001" customHeight="1" x14ac:dyDescent="0.25">
      <c r="A13" s="21" t="s">
        <v>150</v>
      </c>
      <c r="B13" s="24" t="s">
        <v>190</v>
      </c>
      <c r="C13" s="25" t="s">
        <v>191</v>
      </c>
      <c r="D13" s="25" t="s">
        <v>215</v>
      </c>
      <c r="E13" s="1">
        <v>1370.4331502569</v>
      </c>
      <c r="F13" s="1">
        <v>1646.1022611625999</v>
      </c>
      <c r="G13" s="1">
        <v>978.96678994920001</v>
      </c>
      <c r="H13" s="1">
        <v>910.55652209849995</v>
      </c>
      <c r="I13" s="1">
        <v>813.13768479320004</v>
      </c>
      <c r="J13" s="1">
        <v>743.01424276939997</v>
      </c>
      <c r="K13" s="1">
        <v>1221.9001905391999</v>
      </c>
      <c r="L13" s="1">
        <v>1151.8989564056999</v>
      </c>
      <c r="M13" s="1">
        <v>1446.5991986023</v>
      </c>
      <c r="N13" s="1">
        <v>1069.4325939861001</v>
      </c>
      <c r="O13" s="1">
        <v>878.36269755010005</v>
      </c>
      <c r="P13" s="1">
        <v>772.3919319977</v>
      </c>
      <c r="Q13" s="1"/>
      <c r="R13" s="1">
        <v>714.62799501660004</v>
      </c>
      <c r="S13" s="1">
        <v>759.04067463520005</v>
      </c>
      <c r="T13" s="1">
        <v>683.11548053290005</v>
      </c>
      <c r="U13" s="1">
        <v>476.23756839959998</v>
      </c>
      <c r="V13" s="1">
        <v>496.19910180480002</v>
      </c>
      <c r="W13" s="1">
        <v>492.18190759129999</v>
      </c>
      <c r="X13" s="1">
        <v>401.01008253089998</v>
      </c>
      <c r="Y13" s="1">
        <v>369.9715334215</v>
      </c>
      <c r="Z13" s="1">
        <v>438.14450352019998</v>
      </c>
      <c r="AA13" s="1">
        <v>275.26030202319998</v>
      </c>
      <c r="AB13" s="1">
        <v>270.58678324499999</v>
      </c>
      <c r="AC13" s="1">
        <v>245.45534364310001</v>
      </c>
      <c r="AD13" s="4">
        <f t="shared" si="0"/>
        <v>18624.627496475197</v>
      </c>
      <c r="AE13" s="6">
        <f t="shared" si="1"/>
        <v>1331.8340671229</v>
      </c>
      <c r="AF13" s="6">
        <f t="shared" si="2"/>
        <v>822.23614988703332</v>
      </c>
      <c r="AG13" s="6">
        <f t="shared" si="3"/>
        <v>1273.4661151824</v>
      </c>
      <c r="AH13" s="6">
        <f t="shared" si="4"/>
        <v>906.72907451130004</v>
      </c>
      <c r="AI13" s="5"/>
      <c r="AJ13" s="6">
        <f t="shared" si="5"/>
        <v>718.92805006156675</v>
      </c>
      <c r="AK13" s="6">
        <f t="shared" si="6"/>
        <v>488.2061925985667</v>
      </c>
      <c r="AL13" s="6">
        <f t="shared" si="7"/>
        <v>403.0420398242</v>
      </c>
      <c r="AM13" s="6">
        <f t="shared" si="8"/>
        <v>263.76747630376667</v>
      </c>
      <c r="AN13" s="5"/>
      <c r="AO13" s="15">
        <f t="shared" si="9"/>
        <v>335.23849891065629</v>
      </c>
      <c r="AP13" s="15">
        <f t="shared" si="10"/>
        <v>84.140896067223565</v>
      </c>
      <c r="AQ13" s="15">
        <f t="shared" si="11"/>
        <v>153.96863844924664</v>
      </c>
      <c r="AR13" s="15">
        <f t="shared" si="12"/>
        <v>150.53829155751535</v>
      </c>
      <c r="AS13" s="15"/>
      <c r="AT13" s="15">
        <f t="shared" si="13"/>
        <v>38.144811310455971</v>
      </c>
      <c r="AU13" s="15">
        <f t="shared" si="14"/>
        <v>10.557956063998027</v>
      </c>
      <c r="AV13" s="15">
        <f t="shared" si="15"/>
        <v>34.131878073890199</v>
      </c>
      <c r="AW13" s="15">
        <f t="shared" si="16"/>
        <v>16.030006125355591</v>
      </c>
      <c r="AX13" s="3"/>
    </row>
    <row r="14" spans="1:60" ht="20.100000000000001" customHeight="1" x14ac:dyDescent="0.25">
      <c r="A14" s="21" t="s">
        <v>151</v>
      </c>
      <c r="B14" s="12"/>
      <c r="C14" s="19"/>
      <c r="D14" s="19"/>
      <c r="E14" s="1">
        <v>883.04569470889999</v>
      </c>
      <c r="F14" s="1">
        <v>894.30033293010001</v>
      </c>
      <c r="G14" s="1">
        <v>934.52601478940005</v>
      </c>
      <c r="H14" s="1">
        <v>641.86771229889996</v>
      </c>
      <c r="I14" s="1">
        <v>707.04911501970003</v>
      </c>
      <c r="J14" s="1">
        <v>631.87429721230001</v>
      </c>
      <c r="K14" s="1">
        <v>927.89348940260004</v>
      </c>
      <c r="L14" s="1">
        <v>974.57632917720002</v>
      </c>
      <c r="M14" s="1">
        <v>888.45529528329996</v>
      </c>
      <c r="N14" s="1">
        <v>838.82470645130002</v>
      </c>
      <c r="O14" s="1">
        <v>938.20416558989996</v>
      </c>
      <c r="P14" s="1">
        <v>867.00382651910002</v>
      </c>
      <c r="Q14" s="1"/>
      <c r="R14" s="1">
        <v>331.71843894760002</v>
      </c>
      <c r="S14" s="1">
        <v>310.20155424590001</v>
      </c>
      <c r="T14" s="1">
        <v>529.95057458379995</v>
      </c>
      <c r="U14" s="1">
        <v>489.87824595030003</v>
      </c>
      <c r="V14" s="1">
        <v>403.07862693520002</v>
      </c>
      <c r="W14" s="1">
        <v>523.40795006680003</v>
      </c>
      <c r="X14" s="1">
        <v>540.16963889169995</v>
      </c>
      <c r="Y14" s="1">
        <v>665.80888434259998</v>
      </c>
      <c r="Z14" s="1">
        <v>650.14990844939996</v>
      </c>
      <c r="AA14" s="1">
        <v>733.34274494249996</v>
      </c>
      <c r="AB14" s="1">
        <v>713.36515582760001</v>
      </c>
      <c r="AC14" s="1">
        <v>667.63853470940001</v>
      </c>
      <c r="AD14" s="4">
        <f t="shared" si="0"/>
        <v>16686.331237275499</v>
      </c>
      <c r="AE14" s="6">
        <f t="shared" si="1"/>
        <v>903.95734747613335</v>
      </c>
      <c r="AF14" s="6">
        <f t="shared" si="2"/>
        <v>660.2637081769667</v>
      </c>
      <c r="AG14" s="6">
        <f t="shared" si="3"/>
        <v>930.30837128770008</v>
      </c>
      <c r="AH14" s="6">
        <f t="shared" si="4"/>
        <v>881.34423285343337</v>
      </c>
      <c r="AI14" s="5"/>
      <c r="AJ14" s="6">
        <f t="shared" si="5"/>
        <v>390.62352259243335</v>
      </c>
      <c r="AK14" s="6">
        <f t="shared" si="6"/>
        <v>472.12160765076669</v>
      </c>
      <c r="AL14" s="6">
        <f t="shared" si="7"/>
        <v>618.70947722790004</v>
      </c>
      <c r="AM14" s="6">
        <f t="shared" si="8"/>
        <v>704.78214515983336</v>
      </c>
      <c r="AN14" s="5"/>
      <c r="AO14" s="15">
        <f t="shared" si="9"/>
        <v>27.064724021397467</v>
      </c>
      <c r="AP14" s="15">
        <f t="shared" si="10"/>
        <v>40.824291865913999</v>
      </c>
      <c r="AQ14" s="15">
        <f t="shared" si="11"/>
        <v>43.111273010986451</v>
      </c>
      <c r="AR14" s="15">
        <f t="shared" si="12"/>
        <v>51.218206382550186</v>
      </c>
      <c r="AS14" s="15"/>
      <c r="AT14" s="15">
        <f t="shared" si="13"/>
        <v>121.13944297490515</v>
      </c>
      <c r="AU14" s="15">
        <f t="shared" si="14"/>
        <v>62.098793499572288</v>
      </c>
      <c r="AV14" s="15">
        <f t="shared" si="15"/>
        <v>68.46663812334647</v>
      </c>
      <c r="AW14" s="15">
        <f t="shared" si="16"/>
        <v>33.682515711880797</v>
      </c>
      <c r="AX14" s="3"/>
    </row>
    <row r="15" spans="1:60" ht="20.100000000000001" customHeight="1" x14ac:dyDescent="0.25">
      <c r="A15" s="21" t="s">
        <v>152</v>
      </c>
      <c r="C15" s="17"/>
      <c r="E15" s="1">
        <v>511.58674493669997</v>
      </c>
      <c r="F15" s="1">
        <v>486.46007120920001</v>
      </c>
      <c r="G15" s="1">
        <v>500.27615465629998</v>
      </c>
      <c r="H15" s="1">
        <v>487.6204325992</v>
      </c>
      <c r="I15" s="1">
        <v>494.87197547279999</v>
      </c>
      <c r="J15" s="1">
        <v>459.54494342710001</v>
      </c>
      <c r="K15" s="1">
        <v>632.4966856602</v>
      </c>
      <c r="L15" s="1">
        <v>624.11979819800001</v>
      </c>
      <c r="M15" s="1">
        <v>630.42811374890005</v>
      </c>
      <c r="N15" s="1">
        <v>725.81765399400001</v>
      </c>
      <c r="O15" s="1">
        <v>730.47860986549995</v>
      </c>
      <c r="P15" s="1">
        <v>737.32028144239996</v>
      </c>
      <c r="Q15" s="1"/>
      <c r="R15" s="1">
        <v>612.24576077359995</v>
      </c>
      <c r="S15" s="1">
        <v>644.66468256689996</v>
      </c>
      <c r="T15" s="1">
        <v>746.67891650169997</v>
      </c>
      <c r="U15" s="1">
        <v>661.86939767620004</v>
      </c>
      <c r="V15" s="1">
        <v>675.78858905310005</v>
      </c>
      <c r="W15" s="1">
        <v>785.85540230209995</v>
      </c>
      <c r="X15" s="1">
        <v>698.26806978690001</v>
      </c>
      <c r="Y15" s="1">
        <v>784.00394889510005</v>
      </c>
      <c r="Z15" s="1">
        <v>765.83680842299998</v>
      </c>
      <c r="AA15" s="1">
        <v>787.7785509396</v>
      </c>
      <c r="AB15" s="1">
        <v>767.74144719740002</v>
      </c>
      <c r="AC15" s="1">
        <v>819.44322416249997</v>
      </c>
      <c r="AD15" s="4">
        <f t="shared" si="0"/>
        <v>15771.196263488402</v>
      </c>
      <c r="AE15" s="6">
        <f t="shared" si="1"/>
        <v>499.44099026739997</v>
      </c>
      <c r="AF15" s="6">
        <f t="shared" si="2"/>
        <v>480.67911716636667</v>
      </c>
      <c r="AG15" s="6">
        <f t="shared" si="3"/>
        <v>629.01486586903331</v>
      </c>
      <c r="AH15" s="6">
        <f t="shared" si="4"/>
        <v>731.20551510063331</v>
      </c>
      <c r="AI15" s="5"/>
      <c r="AJ15" s="6">
        <f t="shared" si="5"/>
        <v>667.86311994739992</v>
      </c>
      <c r="AK15" s="6">
        <f t="shared" si="6"/>
        <v>707.83779634380005</v>
      </c>
      <c r="AL15" s="6">
        <f t="shared" si="7"/>
        <v>749.36960903500005</v>
      </c>
      <c r="AM15" s="6">
        <f t="shared" si="8"/>
        <v>791.65440743316674</v>
      </c>
      <c r="AN15" s="5"/>
      <c r="AO15" s="15">
        <f t="shared" si="9"/>
        <v>12.584139137001952</v>
      </c>
      <c r="AP15" s="15">
        <f t="shared" si="10"/>
        <v>18.658408111171919</v>
      </c>
      <c r="AQ15" s="15">
        <f t="shared" si="11"/>
        <v>4.363600928826056</v>
      </c>
      <c r="AR15" s="15">
        <f t="shared" si="12"/>
        <v>5.7856635721254301</v>
      </c>
      <c r="AS15" s="15"/>
      <c r="AT15" s="15">
        <f t="shared" si="13"/>
        <v>70.154785741434864</v>
      </c>
      <c r="AU15" s="15">
        <f t="shared" si="14"/>
        <v>67.922721542537658</v>
      </c>
      <c r="AV15" s="15">
        <f t="shared" si="15"/>
        <v>45.177834536164774</v>
      </c>
      <c r="AW15" s="15">
        <f t="shared" si="16"/>
        <v>26.067894679207932</v>
      </c>
      <c r="AX15" s="3"/>
    </row>
    <row r="16" spans="1:60" ht="20.100000000000001" customHeight="1" x14ac:dyDescent="0.25">
      <c r="A16" s="21" t="s">
        <v>153</v>
      </c>
      <c r="B16" s="12"/>
      <c r="C16" s="17"/>
      <c r="E16" s="1">
        <v>573.50998077420002</v>
      </c>
      <c r="F16" s="1">
        <v>584.73483306970002</v>
      </c>
      <c r="G16" s="1">
        <v>566.30244917949994</v>
      </c>
      <c r="H16" s="1">
        <v>563.67784701330004</v>
      </c>
      <c r="I16" s="1">
        <v>544.79600830729999</v>
      </c>
      <c r="J16" s="1">
        <v>529.4756956878</v>
      </c>
      <c r="K16" s="1">
        <v>549.78558061230001</v>
      </c>
      <c r="L16" s="1">
        <v>509.6280231371</v>
      </c>
      <c r="M16" s="1">
        <v>553.11145828910003</v>
      </c>
      <c r="N16" s="1">
        <v>593.51671453179995</v>
      </c>
      <c r="O16" s="1">
        <v>554.39337057590001</v>
      </c>
      <c r="P16" s="1">
        <v>550.54335174070002</v>
      </c>
      <c r="Q16" s="1"/>
      <c r="R16" s="1">
        <v>673.67510131940003</v>
      </c>
      <c r="S16" s="1">
        <v>705.31861775460004</v>
      </c>
      <c r="T16" s="1">
        <v>469.45043673390001</v>
      </c>
      <c r="U16" s="1">
        <v>402.10345127639999</v>
      </c>
      <c r="V16" s="1">
        <v>514.82319677869998</v>
      </c>
      <c r="W16" s="1">
        <v>358.35601126739999</v>
      </c>
      <c r="X16" s="1">
        <v>585.4582519086</v>
      </c>
      <c r="Y16" s="1">
        <v>419.62744811509998</v>
      </c>
      <c r="Z16" s="1">
        <v>436.05062297770002</v>
      </c>
      <c r="AA16" s="1">
        <v>449.86571748569997</v>
      </c>
      <c r="AB16" s="1">
        <v>454.43043501900002</v>
      </c>
      <c r="AC16" s="1">
        <v>447.10634903610003</v>
      </c>
      <c r="AD16" s="4">
        <f t="shared" si="0"/>
        <v>12589.740952591297</v>
      </c>
      <c r="AE16" s="6">
        <f t="shared" si="1"/>
        <v>574.84908767446666</v>
      </c>
      <c r="AF16" s="6">
        <f t="shared" si="2"/>
        <v>545.98318366946671</v>
      </c>
      <c r="AG16" s="6">
        <f t="shared" si="3"/>
        <v>537.50835401283337</v>
      </c>
      <c r="AH16" s="6">
        <f t="shared" si="4"/>
        <v>566.15114561613336</v>
      </c>
      <c r="AI16" s="5"/>
      <c r="AJ16" s="6">
        <f t="shared" si="5"/>
        <v>616.14805193596669</v>
      </c>
      <c r="AK16" s="6">
        <f t="shared" si="6"/>
        <v>425.09421977416667</v>
      </c>
      <c r="AL16" s="6">
        <f t="shared" si="7"/>
        <v>480.37877433379998</v>
      </c>
      <c r="AM16" s="6">
        <f t="shared" si="8"/>
        <v>450.46750051360004</v>
      </c>
      <c r="AN16" s="5"/>
      <c r="AO16" s="15">
        <f t="shared" si="9"/>
        <v>9.2888696533368957</v>
      </c>
      <c r="AP16" s="15">
        <f t="shared" si="10"/>
        <v>17.131953415431141</v>
      </c>
      <c r="AQ16" s="15">
        <f t="shared" si="11"/>
        <v>24.202272680174826</v>
      </c>
      <c r="AR16" s="15">
        <f t="shared" si="12"/>
        <v>23.777330228947555</v>
      </c>
      <c r="AS16" s="15"/>
      <c r="AT16" s="15">
        <f t="shared" si="13"/>
        <v>128.02527392111421</v>
      </c>
      <c r="AU16" s="15">
        <f t="shared" si="14"/>
        <v>80.727483625747851</v>
      </c>
      <c r="AV16" s="15">
        <f t="shared" si="15"/>
        <v>91.371235209373083</v>
      </c>
      <c r="AW16" s="15">
        <f t="shared" si="16"/>
        <v>3.6989411972521835</v>
      </c>
      <c r="AX16" s="3"/>
    </row>
    <row r="17" spans="1:50" ht="20.100000000000001" customHeight="1" x14ac:dyDescent="0.25">
      <c r="A17" s="21" t="s">
        <v>154</v>
      </c>
      <c r="B17" s="16" t="s">
        <v>194</v>
      </c>
      <c r="C17" s="20" t="s">
        <v>195</v>
      </c>
      <c r="D17" s="20" t="s">
        <v>216</v>
      </c>
      <c r="E17" s="1">
        <v>592.17052565350002</v>
      </c>
      <c r="F17" s="1">
        <v>713.7204580115</v>
      </c>
      <c r="G17" s="1">
        <v>613.28269720560002</v>
      </c>
      <c r="H17" s="1">
        <v>474.82572737060002</v>
      </c>
      <c r="I17" s="1">
        <v>359.45303640899999</v>
      </c>
      <c r="J17" s="1">
        <v>495.75908299069999</v>
      </c>
      <c r="K17" s="1">
        <v>766.64158712439996</v>
      </c>
      <c r="L17" s="1">
        <v>652.04462138359997</v>
      </c>
      <c r="M17" s="1">
        <v>624.48067871349997</v>
      </c>
      <c r="N17" s="1">
        <v>667.01723645530001</v>
      </c>
      <c r="O17" s="1">
        <v>710.5314538522</v>
      </c>
      <c r="P17" s="1">
        <v>639.44590779960004</v>
      </c>
      <c r="Q17" s="1"/>
      <c r="R17" s="1">
        <v>231.3838493893</v>
      </c>
      <c r="S17" s="1">
        <v>322.33234128340001</v>
      </c>
      <c r="T17" s="1">
        <v>236.63977969129999</v>
      </c>
      <c r="U17" s="1">
        <v>173.77037053679999</v>
      </c>
      <c r="V17" s="1">
        <v>214.17709219989999</v>
      </c>
      <c r="W17" s="1">
        <v>162.82150719410001</v>
      </c>
      <c r="X17" s="1">
        <v>318.66714977300001</v>
      </c>
      <c r="Y17" s="1">
        <v>328.00878861000001</v>
      </c>
      <c r="Z17" s="1">
        <v>363.28827412549998</v>
      </c>
      <c r="AA17" s="1">
        <v>574.14368966790005</v>
      </c>
      <c r="AB17" s="1">
        <v>543.76291369800003</v>
      </c>
      <c r="AC17" s="1">
        <v>554.35145302789999</v>
      </c>
      <c r="AD17" s="4">
        <f t="shared" si="0"/>
        <v>11332.720222166598</v>
      </c>
      <c r="AE17" s="6">
        <f t="shared" si="1"/>
        <v>639.72456029019997</v>
      </c>
      <c r="AF17" s="6">
        <f t="shared" si="2"/>
        <v>443.3459489234333</v>
      </c>
      <c r="AG17" s="6">
        <f t="shared" si="3"/>
        <v>681.0556290738333</v>
      </c>
      <c r="AH17" s="6">
        <f t="shared" si="4"/>
        <v>672.33153270236664</v>
      </c>
      <c r="AI17" s="5"/>
      <c r="AJ17" s="6">
        <f t="shared" si="5"/>
        <v>263.45199012133332</v>
      </c>
      <c r="AK17" s="6">
        <f t="shared" si="6"/>
        <v>183.58965664360002</v>
      </c>
      <c r="AL17" s="6">
        <f t="shared" si="7"/>
        <v>336.65473750283331</v>
      </c>
      <c r="AM17" s="6">
        <f t="shared" si="8"/>
        <v>557.41935213126669</v>
      </c>
      <c r="AN17" s="5"/>
      <c r="AO17" s="15">
        <f t="shared" si="9"/>
        <v>64.945943727049965</v>
      </c>
      <c r="AP17" s="15">
        <f t="shared" si="10"/>
        <v>73.403453065882772</v>
      </c>
      <c r="AQ17" s="15">
        <f t="shared" si="11"/>
        <v>75.390051700838868</v>
      </c>
      <c r="AR17" s="15">
        <f t="shared" si="12"/>
        <v>35.839503663559128</v>
      </c>
      <c r="AS17" s="15"/>
      <c r="AT17" s="15">
        <f t="shared" si="13"/>
        <v>51.059553616939155</v>
      </c>
      <c r="AU17" s="15">
        <f t="shared" si="14"/>
        <v>27.049266395918707</v>
      </c>
      <c r="AV17" s="15">
        <f t="shared" si="15"/>
        <v>23.533497589891539</v>
      </c>
      <c r="AW17" s="15">
        <f t="shared" si="16"/>
        <v>15.420988645824306</v>
      </c>
      <c r="AX17" s="3"/>
    </row>
    <row r="18" spans="1:50" ht="20.100000000000001" customHeight="1" x14ac:dyDescent="0.25">
      <c r="A18" s="21" t="s">
        <v>155</v>
      </c>
      <c r="B18" s="24" t="s">
        <v>210</v>
      </c>
      <c r="C18" s="25" t="s">
        <v>211</v>
      </c>
      <c r="D18" s="25" t="s">
        <v>216</v>
      </c>
      <c r="E18" s="1">
        <v>355.7990648036</v>
      </c>
      <c r="F18" s="1">
        <v>326.76358318600001</v>
      </c>
      <c r="G18" s="1">
        <v>272.99333312459999</v>
      </c>
      <c r="H18" s="1">
        <v>513.92066001340004</v>
      </c>
      <c r="I18" s="1">
        <v>598.46434360449996</v>
      </c>
      <c r="J18" s="1">
        <v>444.55978222840002</v>
      </c>
      <c r="K18" s="1">
        <v>659.6036864742</v>
      </c>
      <c r="L18" s="1">
        <v>578.0438399418</v>
      </c>
      <c r="M18" s="1">
        <v>671.14516899099999</v>
      </c>
      <c r="N18" s="1">
        <v>690.9049060804</v>
      </c>
      <c r="O18" s="1">
        <v>731.16644283150004</v>
      </c>
      <c r="P18" s="1">
        <v>664.73012099070002</v>
      </c>
      <c r="Q18" s="1"/>
      <c r="R18" s="1">
        <v>243.66971749850001</v>
      </c>
      <c r="S18" s="1">
        <v>268.61028440289999</v>
      </c>
      <c r="T18" s="1">
        <v>258.08286652420003</v>
      </c>
      <c r="U18" s="1">
        <v>218.8439137478</v>
      </c>
      <c r="V18" s="1">
        <v>226.1497246831</v>
      </c>
      <c r="W18" s="1">
        <v>202.2257988895</v>
      </c>
      <c r="X18" s="1">
        <v>415.83181042730001</v>
      </c>
      <c r="Y18" s="1">
        <v>347.59140285540002</v>
      </c>
      <c r="Z18" s="1">
        <v>348.63111032789999</v>
      </c>
      <c r="AA18" s="1">
        <v>384.13191401749998</v>
      </c>
      <c r="AB18" s="1">
        <v>437.59967816649998</v>
      </c>
      <c r="AC18" s="1">
        <v>459.94555162670002</v>
      </c>
      <c r="AD18" s="4">
        <f t="shared" si="0"/>
        <v>10319.408705437399</v>
      </c>
      <c r="AE18" s="6">
        <f t="shared" si="1"/>
        <v>318.51866037140002</v>
      </c>
      <c r="AF18" s="6">
        <f t="shared" si="2"/>
        <v>518.9815952821001</v>
      </c>
      <c r="AG18" s="6">
        <f t="shared" si="3"/>
        <v>636.26423180233326</v>
      </c>
      <c r="AH18" s="6">
        <f t="shared" si="4"/>
        <v>695.60048996753324</v>
      </c>
      <c r="AI18" s="5"/>
      <c r="AJ18" s="6">
        <f t="shared" si="5"/>
        <v>256.78762280853334</v>
      </c>
      <c r="AK18" s="6">
        <f t="shared" si="6"/>
        <v>215.73981244013331</v>
      </c>
      <c r="AL18" s="6">
        <f t="shared" si="7"/>
        <v>370.68477453686666</v>
      </c>
      <c r="AM18" s="6">
        <f t="shared" si="8"/>
        <v>427.2257146035667</v>
      </c>
      <c r="AN18" s="5"/>
      <c r="AO18" s="15">
        <f t="shared" si="9"/>
        <v>42.014061501926676</v>
      </c>
      <c r="AP18" s="15">
        <f t="shared" si="10"/>
        <v>77.076995935479218</v>
      </c>
      <c r="AQ18" s="15">
        <f t="shared" si="11"/>
        <v>50.749502223834092</v>
      </c>
      <c r="AR18" s="15">
        <f t="shared" si="12"/>
        <v>33.466141037837332</v>
      </c>
      <c r="AS18" s="15"/>
      <c r="AT18" s="15">
        <f t="shared" si="13"/>
        <v>12.520631437369424</v>
      </c>
      <c r="AU18" s="15">
        <f t="shared" si="14"/>
        <v>12.260307501878302</v>
      </c>
      <c r="AV18" s="15">
        <f t="shared" si="15"/>
        <v>39.101935823896881</v>
      </c>
      <c r="AW18" s="15">
        <f t="shared" si="16"/>
        <v>38.956915328200452</v>
      </c>
      <c r="AX18" s="3"/>
    </row>
    <row r="19" spans="1:50" ht="20.100000000000001" customHeight="1" x14ac:dyDescent="0.25">
      <c r="A19" s="21" t="s">
        <v>156</v>
      </c>
      <c r="B19" s="16" t="s">
        <v>196</v>
      </c>
      <c r="C19" s="20" t="s">
        <v>197</v>
      </c>
      <c r="D19" s="20" t="s">
        <v>216</v>
      </c>
      <c r="E19" s="1">
        <v>584.64797192879996</v>
      </c>
      <c r="F19" s="1">
        <v>697.75080920920004</v>
      </c>
      <c r="G19" s="1">
        <v>585.34849567649997</v>
      </c>
      <c r="H19" s="1">
        <v>361.09501422800003</v>
      </c>
      <c r="I19" s="1">
        <v>305.78470111180002</v>
      </c>
      <c r="J19" s="1">
        <v>382.12161056709999</v>
      </c>
      <c r="K19" s="1">
        <v>535.18950325089997</v>
      </c>
      <c r="L19" s="1">
        <v>497.06185270349999</v>
      </c>
      <c r="M19" s="1">
        <v>497.2970679572</v>
      </c>
      <c r="N19" s="1">
        <v>505.31608822369998</v>
      </c>
      <c r="O19" s="1">
        <v>608.73217488789999</v>
      </c>
      <c r="P19" s="1">
        <v>491.00310777470003</v>
      </c>
      <c r="Q19" s="1"/>
      <c r="R19" s="1">
        <v>229.33620470450001</v>
      </c>
      <c r="S19" s="1">
        <v>187.16071429359999</v>
      </c>
      <c r="T19" s="1">
        <v>279.52595335709998</v>
      </c>
      <c r="U19" s="1">
        <v>188.00412102449999</v>
      </c>
      <c r="V19" s="1">
        <v>202.2044597167</v>
      </c>
      <c r="W19" s="1">
        <v>174.7171424229</v>
      </c>
      <c r="X19" s="1">
        <v>339.2528829625</v>
      </c>
      <c r="Y19" s="1">
        <v>358.08208905819998</v>
      </c>
      <c r="Z19" s="1">
        <v>432.38633202829999</v>
      </c>
      <c r="AA19" s="1">
        <v>671.71730419100004</v>
      </c>
      <c r="AB19" s="1">
        <v>534.70019846970001</v>
      </c>
      <c r="AC19" s="1">
        <v>604.19776896769997</v>
      </c>
      <c r="AD19" s="4">
        <f t="shared" si="0"/>
        <v>10252.633568716001</v>
      </c>
      <c r="AE19" s="6">
        <f>AVERAGE(E19:G19)</f>
        <v>622.58242560483325</v>
      </c>
      <c r="AF19" s="6">
        <f>AVERAGE(H19:J19)</f>
        <v>349.66710863563338</v>
      </c>
      <c r="AG19" s="6">
        <f>AVERAGE(K19:M19)</f>
        <v>509.84947463719999</v>
      </c>
      <c r="AH19" s="6">
        <f>AVERAGE(N19:P19)</f>
        <v>535.01712362876663</v>
      </c>
      <c r="AI19" s="5"/>
      <c r="AJ19" s="6">
        <f t="shared" si="5"/>
        <v>232.0076241184</v>
      </c>
      <c r="AK19" s="6">
        <f t="shared" si="6"/>
        <v>188.30857438803332</v>
      </c>
      <c r="AL19" s="6">
        <f t="shared" si="7"/>
        <v>376.57376801633336</v>
      </c>
      <c r="AM19" s="6">
        <f t="shared" si="8"/>
        <v>603.53842387613338</v>
      </c>
      <c r="AN19" s="5"/>
      <c r="AO19" s="15">
        <f t="shared" si="9"/>
        <v>65.098672057502014</v>
      </c>
      <c r="AP19" s="15">
        <f t="shared" si="10"/>
        <v>39.430682291430116</v>
      </c>
      <c r="AQ19" s="15">
        <f t="shared" si="11"/>
        <v>21.9454236496187</v>
      </c>
      <c r="AR19" s="15">
        <f t="shared" si="12"/>
        <v>64.238983016046049</v>
      </c>
      <c r="AS19" s="15"/>
      <c r="AT19" s="15">
        <f t="shared" si="13"/>
        <v>46.240531009906171</v>
      </c>
      <c r="AU19" s="15">
        <f t="shared" si="14"/>
        <v>13.746187540203074</v>
      </c>
      <c r="AV19" s="15">
        <f t="shared" si="15"/>
        <v>49.243440951470262</v>
      </c>
      <c r="AW19" s="15">
        <f t="shared" si="16"/>
        <v>68.510932463533194</v>
      </c>
      <c r="AX19" s="3"/>
    </row>
    <row r="20" spans="1:50" ht="20.100000000000001" customHeight="1" x14ac:dyDescent="0.25">
      <c r="A20" s="21" t="s">
        <v>157</v>
      </c>
      <c r="C20" s="17"/>
      <c r="E20" s="1">
        <v>430.9092624205</v>
      </c>
      <c r="F20" s="1">
        <v>429.95208313950002</v>
      </c>
      <c r="G20" s="1">
        <v>472.34195312729997</v>
      </c>
      <c r="H20" s="1">
        <v>460.60938822780003</v>
      </c>
      <c r="I20" s="1">
        <v>474.27831192849999</v>
      </c>
      <c r="J20" s="1">
        <v>493.26155612420001</v>
      </c>
      <c r="K20" s="1">
        <v>475.41509119950001</v>
      </c>
      <c r="L20" s="1">
        <v>467.7407883587</v>
      </c>
      <c r="M20" s="1">
        <v>489.51965291099998</v>
      </c>
      <c r="N20" s="1">
        <v>535.6350535171</v>
      </c>
      <c r="O20" s="1">
        <v>533.07054863070005</v>
      </c>
      <c r="P20" s="1">
        <v>482.84690997109999</v>
      </c>
      <c r="Q20" s="1"/>
      <c r="R20" s="1">
        <v>296.90847930490003</v>
      </c>
      <c r="S20" s="1">
        <v>324.06531086019999</v>
      </c>
      <c r="T20" s="1">
        <v>313.98805719559999</v>
      </c>
      <c r="U20" s="1">
        <v>377.78746086000001</v>
      </c>
      <c r="V20" s="1">
        <v>369.82131448180002</v>
      </c>
      <c r="W20" s="1">
        <v>426.75591383289998</v>
      </c>
      <c r="X20" s="1">
        <v>245.38193961850001</v>
      </c>
      <c r="Y20" s="1">
        <v>318.21748148730001</v>
      </c>
      <c r="Z20" s="1">
        <v>335.54435693720001</v>
      </c>
      <c r="AA20" s="1">
        <v>397.484092847</v>
      </c>
      <c r="AB20" s="1">
        <v>367.68730354820002</v>
      </c>
      <c r="AC20" s="1">
        <v>354.96618926849999</v>
      </c>
      <c r="AD20" s="4">
        <f t="shared" si="0"/>
        <v>9874.1884997980014</v>
      </c>
      <c r="AE20" s="6">
        <f t="shared" ref="AE20:AE50" si="17">AVERAGE(E20:G20)</f>
        <v>444.40109956243333</v>
      </c>
      <c r="AF20" s="6">
        <f t="shared" ref="AF20:AF50" si="18">AVERAGE(H20:J20)</f>
        <v>476.04975209350005</v>
      </c>
      <c r="AG20" s="6">
        <f t="shared" ref="AG20:AG50" si="19">AVERAGE(K20:M20)</f>
        <v>477.55851082306663</v>
      </c>
      <c r="AH20" s="6">
        <f t="shared" ref="AH20:AH50" si="20">AVERAGE(N20:P20)</f>
        <v>517.18417070630005</v>
      </c>
      <c r="AI20" s="5"/>
      <c r="AJ20" s="6">
        <f t="shared" si="5"/>
        <v>311.65394912023334</v>
      </c>
      <c r="AK20" s="6">
        <f t="shared" si="6"/>
        <v>391.45489639156671</v>
      </c>
      <c r="AL20" s="6">
        <f t="shared" si="7"/>
        <v>299.71459268100006</v>
      </c>
      <c r="AM20" s="6">
        <f t="shared" si="8"/>
        <v>373.37919522123337</v>
      </c>
      <c r="AN20" s="5"/>
      <c r="AO20" s="15">
        <f t="shared" si="9"/>
        <v>24.202221416514327</v>
      </c>
      <c r="AP20" s="15">
        <f t="shared" si="10"/>
        <v>16.398003453997227</v>
      </c>
      <c r="AQ20" s="15">
        <f t="shared" si="11"/>
        <v>11.046511714513098</v>
      </c>
      <c r="AR20" s="15">
        <f t="shared" si="12"/>
        <v>29.764572522143236</v>
      </c>
      <c r="AS20" s="15"/>
      <c r="AT20" s="15">
        <f t="shared" si="13"/>
        <v>13.728052316747368</v>
      </c>
      <c r="AU20" s="15">
        <f t="shared" si="14"/>
        <v>30.829956962745118</v>
      </c>
      <c r="AV20" s="15">
        <f t="shared" si="15"/>
        <v>47.84436272771925</v>
      </c>
      <c r="AW20" s="15">
        <f t="shared" si="16"/>
        <v>21.822952465026713</v>
      </c>
      <c r="AX20" s="3"/>
    </row>
    <row r="21" spans="1:50" ht="20.100000000000001" customHeight="1" x14ac:dyDescent="0.25">
      <c r="A21" s="21" t="s">
        <v>158</v>
      </c>
      <c r="C21" s="17"/>
      <c r="E21" s="1">
        <v>453.26890144160001</v>
      </c>
      <c r="F21" s="1">
        <v>476.6325950232</v>
      </c>
      <c r="G21" s="1">
        <v>473.61168956040001</v>
      </c>
      <c r="H21" s="1">
        <v>361.09501422800003</v>
      </c>
      <c r="I21" s="1">
        <v>416.86567416870002</v>
      </c>
      <c r="J21" s="1">
        <v>432.07214789609998</v>
      </c>
      <c r="K21" s="1">
        <v>421.20108957150001</v>
      </c>
      <c r="L21" s="1">
        <v>442.60844749159997</v>
      </c>
      <c r="M21" s="1">
        <v>431.41778756550002</v>
      </c>
      <c r="N21" s="1">
        <v>434.57183587240002</v>
      </c>
      <c r="O21" s="1">
        <v>411.32411365310003</v>
      </c>
      <c r="P21" s="1">
        <v>397.20683303369998</v>
      </c>
      <c r="Q21" s="1"/>
      <c r="R21" s="1">
        <v>325.57550489300002</v>
      </c>
      <c r="S21" s="1">
        <v>298.07076720830003</v>
      </c>
      <c r="T21" s="1">
        <v>305.56398736839998</v>
      </c>
      <c r="U21" s="1">
        <v>304.24641667370003</v>
      </c>
      <c r="V21" s="1">
        <v>311.28844456389999</v>
      </c>
      <c r="W21" s="1">
        <v>370.25164649610002</v>
      </c>
      <c r="X21" s="1">
        <v>361.48547480709999</v>
      </c>
      <c r="Y21" s="1">
        <v>401.44359203009998</v>
      </c>
      <c r="Z21" s="1">
        <v>365.382154668</v>
      </c>
      <c r="AA21" s="1">
        <v>386.18609537589998</v>
      </c>
      <c r="AB21" s="1">
        <v>356.03524111180002</v>
      </c>
      <c r="AC21" s="1">
        <v>388.95231377300001</v>
      </c>
      <c r="AD21" s="4">
        <f t="shared" si="0"/>
        <v>9326.3577684750999</v>
      </c>
      <c r="AE21" s="6">
        <f t="shared" si="17"/>
        <v>467.83772867506667</v>
      </c>
      <c r="AF21" s="6">
        <f t="shared" si="18"/>
        <v>403.34427876426668</v>
      </c>
      <c r="AG21" s="6">
        <f t="shared" si="19"/>
        <v>431.74244154286663</v>
      </c>
      <c r="AH21" s="6">
        <f t="shared" si="20"/>
        <v>414.36759418640003</v>
      </c>
      <c r="AI21" s="5"/>
      <c r="AJ21" s="6">
        <f t="shared" si="5"/>
        <v>309.73675315656669</v>
      </c>
      <c r="AK21" s="6">
        <f t="shared" si="6"/>
        <v>328.59550257790005</v>
      </c>
      <c r="AL21" s="6">
        <f t="shared" si="7"/>
        <v>376.1037405017334</v>
      </c>
      <c r="AM21" s="6">
        <f t="shared" si="8"/>
        <v>377.05788342023334</v>
      </c>
      <c r="AN21" s="5"/>
      <c r="AO21" s="15">
        <f t="shared" si="9"/>
        <v>12.707065462676411</v>
      </c>
      <c r="AP21" s="15">
        <f t="shared" si="10"/>
        <v>37.370569653098755</v>
      </c>
      <c r="AQ21" s="15">
        <f t="shared" si="11"/>
        <v>10.707370986081584</v>
      </c>
      <c r="AR21" s="15">
        <f t="shared" si="12"/>
        <v>18.867510159039199</v>
      </c>
      <c r="AS21" s="15"/>
      <c r="AT21" s="15">
        <f t="shared" si="13"/>
        <v>14.219234491287137</v>
      </c>
      <c r="AU21" s="15">
        <f t="shared" si="14"/>
        <v>36.246700316055417</v>
      </c>
      <c r="AV21" s="15">
        <f t="shared" si="15"/>
        <v>22.031275158154951</v>
      </c>
      <c r="AW21" s="15">
        <f t="shared" si="16"/>
        <v>18.258603678166676</v>
      </c>
      <c r="AX21" s="3"/>
    </row>
    <row r="22" spans="1:50" ht="20.100000000000001" customHeight="1" x14ac:dyDescent="0.25">
      <c r="A22" s="21" t="s">
        <v>159</v>
      </c>
      <c r="B22" s="12"/>
      <c r="C22" s="19"/>
      <c r="D22" s="19"/>
      <c r="E22" s="1">
        <v>549.45732220790001</v>
      </c>
      <c r="F22" s="1">
        <v>569.99361879059995</v>
      </c>
      <c r="G22" s="1">
        <v>467.26300739470003</v>
      </c>
      <c r="H22" s="1">
        <v>366.78154988509999</v>
      </c>
      <c r="I22" s="1">
        <v>356.3327843568</v>
      </c>
      <c r="J22" s="1">
        <v>333.4198366713</v>
      </c>
      <c r="K22" s="1">
        <v>386.44852442540002</v>
      </c>
      <c r="L22" s="1">
        <v>446.79717096949997</v>
      </c>
      <c r="M22" s="1">
        <v>467.55989278039999</v>
      </c>
      <c r="N22" s="1">
        <v>407.00914015109998</v>
      </c>
      <c r="O22" s="1">
        <v>405.13361695930001</v>
      </c>
      <c r="P22" s="1">
        <v>367.84452094080001</v>
      </c>
      <c r="Q22" s="1"/>
      <c r="R22" s="1">
        <v>241.62207281369999</v>
      </c>
      <c r="S22" s="1">
        <v>275.54216271000001</v>
      </c>
      <c r="T22" s="1">
        <v>427.33008759789999</v>
      </c>
      <c r="U22" s="1">
        <v>472.08605784069999</v>
      </c>
      <c r="V22" s="1">
        <v>435.00564689049997</v>
      </c>
      <c r="W22" s="1">
        <v>475.8254091517</v>
      </c>
      <c r="X22" s="1">
        <v>351.6043228762</v>
      </c>
      <c r="Y22" s="1">
        <v>358.08208905819998</v>
      </c>
      <c r="Z22" s="1">
        <v>389.4617809069</v>
      </c>
      <c r="AA22" s="1">
        <v>219.79740534690001</v>
      </c>
      <c r="AB22" s="1">
        <v>262.8187416207</v>
      </c>
      <c r="AC22" s="1">
        <v>256.7840518113</v>
      </c>
      <c r="AD22" s="4">
        <f t="shared" si="0"/>
        <v>9290.0008141576018</v>
      </c>
      <c r="AE22" s="6">
        <f t="shared" si="17"/>
        <v>528.90464946439999</v>
      </c>
      <c r="AF22" s="6">
        <f t="shared" si="18"/>
        <v>352.17805697106661</v>
      </c>
      <c r="AG22" s="6">
        <f t="shared" si="19"/>
        <v>433.60186272509992</v>
      </c>
      <c r="AH22" s="6">
        <f t="shared" si="20"/>
        <v>393.32909268373334</v>
      </c>
      <c r="AI22" s="5"/>
      <c r="AJ22" s="6">
        <f t="shared" si="5"/>
        <v>314.83144104053332</v>
      </c>
      <c r="AK22" s="6">
        <f t="shared" si="6"/>
        <v>460.97237129430005</v>
      </c>
      <c r="AL22" s="6">
        <f t="shared" si="7"/>
        <v>366.38273094710001</v>
      </c>
      <c r="AM22" s="6">
        <f t="shared" si="8"/>
        <v>246.46673292629998</v>
      </c>
      <c r="AN22" s="5"/>
      <c r="AO22" s="15">
        <f t="shared" si="9"/>
        <v>54.361787103809483</v>
      </c>
      <c r="AP22" s="15">
        <f t="shared" si="10"/>
        <v>17.064504003260133</v>
      </c>
      <c r="AQ22" s="15">
        <f t="shared" si="11"/>
        <v>42.134909977994141</v>
      </c>
      <c r="AR22" s="15">
        <f t="shared" si="12"/>
        <v>22.090200191516637</v>
      </c>
      <c r="AS22" s="15"/>
      <c r="AT22" s="15">
        <f t="shared" si="13"/>
        <v>98.891871418093501</v>
      </c>
      <c r="AU22" s="15">
        <f t="shared" si="14"/>
        <v>22.565433061520153</v>
      </c>
      <c r="AV22" s="15">
        <f t="shared" si="15"/>
        <v>20.247772074042473</v>
      </c>
      <c r="AW22" s="15">
        <f t="shared" si="16"/>
        <v>23.292577045636836</v>
      </c>
      <c r="AX22" s="3"/>
    </row>
    <row r="23" spans="1:50" ht="20.100000000000001" customHeight="1" x14ac:dyDescent="0.25">
      <c r="A23" s="21" t="s">
        <v>160</v>
      </c>
      <c r="B23" s="12"/>
      <c r="C23" s="19"/>
      <c r="D23" s="19"/>
      <c r="E23" s="1">
        <v>512.83824753390002</v>
      </c>
      <c r="F23" s="1">
        <v>496.28754739530001</v>
      </c>
      <c r="G23" s="1">
        <v>529.48009261849995</v>
      </c>
      <c r="H23" s="1">
        <v>341.19213942800002</v>
      </c>
      <c r="I23" s="1">
        <v>313.273306037</v>
      </c>
      <c r="J23" s="1">
        <v>349.65376130319999</v>
      </c>
      <c r="K23" s="1">
        <v>320.41865064759997</v>
      </c>
      <c r="L23" s="1">
        <v>322.53170779359999</v>
      </c>
      <c r="M23" s="1">
        <v>375.1459022308</v>
      </c>
      <c r="N23" s="1">
        <v>322.48353993910001</v>
      </c>
      <c r="O23" s="1">
        <v>319.15449621239998</v>
      </c>
      <c r="P23" s="1">
        <v>331.14163082480002</v>
      </c>
      <c r="Q23" s="1"/>
      <c r="R23" s="1">
        <v>245.71736218340001</v>
      </c>
      <c r="S23" s="1">
        <v>259.94543651890001</v>
      </c>
      <c r="T23" s="1">
        <v>286.41837412479998</v>
      </c>
      <c r="U23" s="1">
        <v>228.33308073949999</v>
      </c>
      <c r="V23" s="1">
        <v>194.22270472790001</v>
      </c>
      <c r="W23" s="1">
        <v>213.37795691650001</v>
      </c>
      <c r="X23" s="1">
        <v>275.0253954113</v>
      </c>
      <c r="Y23" s="1">
        <v>277.65349483620003</v>
      </c>
      <c r="Z23" s="1">
        <v>294.71368635829998</v>
      </c>
      <c r="AA23" s="1">
        <v>263.96230455210002</v>
      </c>
      <c r="AB23" s="1">
        <v>288.71221370159998</v>
      </c>
      <c r="AC23" s="1">
        <v>251.4973213328</v>
      </c>
      <c r="AD23" s="4">
        <f t="shared" si="0"/>
        <v>7613.1803533675011</v>
      </c>
      <c r="AE23" s="6">
        <f t="shared" si="17"/>
        <v>512.86862918256668</v>
      </c>
      <c r="AF23" s="6">
        <f t="shared" si="18"/>
        <v>334.70640225606667</v>
      </c>
      <c r="AG23" s="6">
        <f t="shared" si="19"/>
        <v>339.36542022399999</v>
      </c>
      <c r="AH23" s="6">
        <f t="shared" si="20"/>
        <v>324.2598889921</v>
      </c>
      <c r="AI23" s="5"/>
      <c r="AJ23" s="6">
        <f t="shared" si="5"/>
        <v>264.02705760903336</v>
      </c>
      <c r="AK23" s="6">
        <f t="shared" si="6"/>
        <v>211.97791412796667</v>
      </c>
      <c r="AL23" s="6">
        <f t="shared" si="7"/>
        <v>282.46419220193337</v>
      </c>
      <c r="AM23" s="6">
        <f t="shared" si="8"/>
        <v>268.05727986216664</v>
      </c>
      <c r="AN23" s="5"/>
      <c r="AO23" s="15">
        <f t="shared" si="9"/>
        <v>16.596293468180633</v>
      </c>
      <c r="AP23" s="15">
        <f t="shared" si="10"/>
        <v>19.03767242447309</v>
      </c>
      <c r="AQ23" s="15">
        <f t="shared" si="11"/>
        <v>31.004812886143501</v>
      </c>
      <c r="AR23" s="15">
        <f t="shared" si="12"/>
        <v>6.1878438104496656</v>
      </c>
      <c r="AS23" s="15"/>
      <c r="AT23" s="15">
        <f t="shared" si="13"/>
        <v>20.655212811928653</v>
      </c>
      <c r="AU23" s="15">
        <f t="shared" si="14"/>
        <v>17.098231714726438</v>
      </c>
      <c r="AV23" s="15">
        <f t="shared" si="15"/>
        <v>10.689448393716836</v>
      </c>
      <c r="AW23" s="15">
        <f t="shared" si="16"/>
        <v>18.942377638456144</v>
      </c>
      <c r="AX23" s="3"/>
    </row>
    <row r="24" spans="1:50" ht="20.100000000000001" customHeight="1" x14ac:dyDescent="0.25">
      <c r="A24" s="21" t="s">
        <v>161</v>
      </c>
      <c r="C24" s="17"/>
      <c r="E24" s="1">
        <v>356.32263062319998</v>
      </c>
      <c r="F24" s="1">
        <v>315.7076724767</v>
      </c>
      <c r="G24" s="1">
        <v>366.95382917680001</v>
      </c>
      <c r="H24" s="1">
        <v>378.15462119940003</v>
      </c>
      <c r="I24" s="1">
        <v>368.81379256550002</v>
      </c>
      <c r="J24" s="1">
        <v>390.8629545997</v>
      </c>
      <c r="K24" s="1">
        <v>371.15739576099998</v>
      </c>
      <c r="L24" s="1">
        <v>330.9091547493</v>
      </c>
      <c r="M24" s="1">
        <v>360.96355714650002</v>
      </c>
      <c r="N24" s="1">
        <v>371.17763571339998</v>
      </c>
      <c r="O24" s="1">
        <v>326.72065883810001</v>
      </c>
      <c r="P24" s="1">
        <v>301.77931873199998</v>
      </c>
      <c r="Q24" s="1"/>
      <c r="R24" s="1">
        <v>225.24091533480001</v>
      </c>
      <c r="S24" s="1">
        <v>214.88822752230001</v>
      </c>
      <c r="T24" s="1">
        <v>290.24749677350002</v>
      </c>
      <c r="U24" s="1">
        <v>287.04730150109998</v>
      </c>
      <c r="V24" s="1">
        <v>262.06762213280001</v>
      </c>
      <c r="W24" s="1">
        <v>251.2952942082</v>
      </c>
      <c r="X24" s="1">
        <v>326.90144304879999</v>
      </c>
      <c r="Y24" s="1">
        <v>335.0025794119</v>
      </c>
      <c r="Z24" s="1">
        <v>300.47185785020002</v>
      </c>
      <c r="AA24" s="1">
        <v>304.01884104060002</v>
      </c>
      <c r="AB24" s="1">
        <v>227.86255431149999</v>
      </c>
      <c r="AC24" s="1">
        <v>271.13374882430003</v>
      </c>
      <c r="AD24" s="4">
        <f t="shared" si="0"/>
        <v>7535.7011035416008</v>
      </c>
      <c r="AE24" s="6">
        <f t="shared" si="17"/>
        <v>346.32804409223337</v>
      </c>
      <c r="AF24" s="6">
        <f t="shared" si="18"/>
        <v>379.27712278820007</v>
      </c>
      <c r="AG24" s="6">
        <f t="shared" si="19"/>
        <v>354.34336921893333</v>
      </c>
      <c r="AH24" s="6">
        <f t="shared" si="20"/>
        <v>333.22587109449995</v>
      </c>
      <c r="AI24" s="5"/>
      <c r="AJ24" s="6">
        <f t="shared" si="5"/>
        <v>243.45887987686669</v>
      </c>
      <c r="AK24" s="6">
        <f t="shared" si="6"/>
        <v>266.80340594736663</v>
      </c>
      <c r="AL24" s="6">
        <f t="shared" si="7"/>
        <v>320.7919601036333</v>
      </c>
      <c r="AM24" s="6">
        <f t="shared" si="8"/>
        <v>267.6717147254667</v>
      </c>
      <c r="AN24" s="5"/>
      <c r="AO24" s="15">
        <f t="shared" si="9"/>
        <v>27.045535011837657</v>
      </c>
      <c r="AP24" s="15">
        <f t="shared" si="10"/>
        <v>11.067357135524512</v>
      </c>
      <c r="AQ24" s="15">
        <f t="shared" si="11"/>
        <v>20.924874964529579</v>
      </c>
      <c r="AR24" s="15">
        <f t="shared" si="12"/>
        <v>35.153519593894586</v>
      </c>
      <c r="AS24" s="15"/>
      <c r="AT24" s="15">
        <f t="shared" si="13"/>
        <v>40.849425204777582</v>
      </c>
      <c r="AU24" s="15">
        <f t="shared" si="14"/>
        <v>18.340453719077587</v>
      </c>
      <c r="AV24" s="15">
        <f t="shared" si="15"/>
        <v>18.057879700725515</v>
      </c>
      <c r="AW24" s="15">
        <f t="shared" si="16"/>
        <v>38.195997986272054</v>
      </c>
      <c r="AX24" s="3"/>
    </row>
    <row r="25" spans="1:50" ht="20.100000000000001" customHeight="1" x14ac:dyDescent="0.25">
      <c r="A25" s="21" t="s">
        <v>162</v>
      </c>
      <c r="C25" s="17"/>
      <c r="E25" s="1">
        <v>357.14174520210003</v>
      </c>
      <c r="F25" s="1">
        <v>450.83547003479998</v>
      </c>
      <c r="G25" s="1">
        <v>358.06567414490002</v>
      </c>
      <c r="H25" s="1">
        <v>235.2804128139</v>
      </c>
      <c r="I25" s="1">
        <v>178.4784173836</v>
      </c>
      <c r="J25" s="1">
        <v>182.31946125100001</v>
      </c>
      <c r="K25" s="1">
        <v>146.65582491679999</v>
      </c>
      <c r="L25" s="1">
        <v>159.17149215789999</v>
      </c>
      <c r="M25" s="1">
        <v>256.19720152349998</v>
      </c>
      <c r="N25" s="1">
        <v>187.42633090480001</v>
      </c>
      <c r="O25" s="1">
        <v>164.392078868</v>
      </c>
      <c r="P25" s="1">
        <v>136.2085033196</v>
      </c>
      <c r="Q25" s="1"/>
      <c r="R25" s="1">
        <v>659.34158852539997</v>
      </c>
      <c r="S25" s="1">
        <v>585.74371695590003</v>
      </c>
      <c r="T25" s="1">
        <v>412.01359700299997</v>
      </c>
      <c r="U25" s="1">
        <v>247.3114147231</v>
      </c>
      <c r="V25" s="1">
        <v>337.89429452659999</v>
      </c>
      <c r="W25" s="1">
        <v>321.18215117739999</v>
      </c>
      <c r="X25" s="1">
        <v>301.3751338939</v>
      </c>
      <c r="Y25" s="1">
        <v>330.10692585060002</v>
      </c>
      <c r="Z25" s="1">
        <v>310.41779042709999</v>
      </c>
      <c r="AA25" s="1">
        <v>286.5582994943</v>
      </c>
      <c r="AB25" s="1">
        <v>330.14176903089998</v>
      </c>
      <c r="AC25" s="1">
        <v>350.43470600130001</v>
      </c>
      <c r="AD25" s="4">
        <f t="shared" si="0"/>
        <v>7284.6940001303983</v>
      </c>
      <c r="AE25" s="6">
        <f t="shared" si="17"/>
        <v>388.68096312726669</v>
      </c>
      <c r="AF25" s="6">
        <f t="shared" si="18"/>
        <v>198.69276381616669</v>
      </c>
      <c r="AG25" s="6">
        <f t="shared" si="19"/>
        <v>187.34150619939999</v>
      </c>
      <c r="AH25" s="6">
        <f t="shared" si="20"/>
        <v>162.67563769746667</v>
      </c>
      <c r="AI25" s="5"/>
      <c r="AJ25" s="6">
        <f t="shared" si="5"/>
        <v>552.36630082810007</v>
      </c>
      <c r="AK25" s="6">
        <f t="shared" si="6"/>
        <v>302.12928680903332</v>
      </c>
      <c r="AL25" s="6">
        <f t="shared" si="7"/>
        <v>313.96661672386671</v>
      </c>
      <c r="AM25" s="6">
        <f t="shared" si="8"/>
        <v>322.37825817549998</v>
      </c>
      <c r="AN25" s="5"/>
      <c r="AO25" s="15">
        <f t="shared" si="9"/>
        <v>53.829364271388037</v>
      </c>
      <c r="AP25" s="15">
        <f t="shared" si="10"/>
        <v>31.743982876819501</v>
      </c>
      <c r="AQ25" s="15">
        <f t="shared" si="11"/>
        <v>59.958240180532705</v>
      </c>
      <c r="AR25" s="15">
        <f t="shared" si="12"/>
        <v>25.652019284176124</v>
      </c>
      <c r="AS25" s="15"/>
      <c r="AT25" s="15">
        <f t="shared" si="13"/>
        <v>126.99733374426505</v>
      </c>
      <c r="AU25" s="15">
        <f t="shared" si="14"/>
        <v>48.203456918081841</v>
      </c>
      <c r="AV25" s="15">
        <f t="shared" si="15"/>
        <v>14.690969788419009</v>
      </c>
      <c r="AW25" s="15">
        <f t="shared" si="16"/>
        <v>32.638212308018851</v>
      </c>
      <c r="AX25" s="3"/>
    </row>
    <row r="26" spans="1:50" ht="20.100000000000001" customHeight="1" x14ac:dyDescent="0.25">
      <c r="A26" s="21" t="s">
        <v>163</v>
      </c>
      <c r="C26" s="17"/>
      <c r="E26" s="1">
        <v>310.3655280845</v>
      </c>
      <c r="F26" s="1">
        <v>375.90096411619999</v>
      </c>
      <c r="G26" s="1">
        <v>302.19727108680001</v>
      </c>
      <c r="H26" s="1">
        <v>251.62920282810001</v>
      </c>
      <c r="I26" s="1">
        <v>214.04929077829999</v>
      </c>
      <c r="J26" s="1">
        <v>310.94209487320001</v>
      </c>
      <c r="K26" s="1">
        <v>405.21490960429998</v>
      </c>
      <c r="L26" s="1">
        <v>311.36177851939999</v>
      </c>
      <c r="M26" s="1">
        <v>357.30359712469999</v>
      </c>
      <c r="N26" s="1">
        <v>309.62094860249999</v>
      </c>
      <c r="O26" s="1">
        <v>352.85831154520002</v>
      </c>
      <c r="P26" s="1">
        <v>315.64485499800003</v>
      </c>
      <c r="Q26" s="1"/>
      <c r="R26" s="1">
        <v>118.76339172199999</v>
      </c>
      <c r="S26" s="1">
        <v>129.9727182595</v>
      </c>
      <c r="T26" s="1">
        <v>183.0320626091</v>
      </c>
      <c r="U26" s="1">
        <v>111.4977121533</v>
      </c>
      <c r="V26" s="1">
        <v>82.478134884400006</v>
      </c>
      <c r="W26" s="1">
        <v>80.295537794300003</v>
      </c>
      <c r="X26" s="1">
        <v>200.91675592920001</v>
      </c>
      <c r="Y26" s="1">
        <v>250.37771070869999</v>
      </c>
      <c r="Z26" s="1">
        <v>262.78200808499997</v>
      </c>
      <c r="AA26" s="1">
        <v>309.15429443649998</v>
      </c>
      <c r="AB26" s="1">
        <v>295.18558172180002</v>
      </c>
      <c r="AC26" s="1">
        <v>298.3226484278</v>
      </c>
      <c r="AD26" s="4">
        <f t="shared" si="0"/>
        <v>6139.8673088928008</v>
      </c>
      <c r="AE26" s="6">
        <f t="shared" si="17"/>
        <v>329.48792109583331</v>
      </c>
      <c r="AF26" s="6">
        <f t="shared" si="18"/>
        <v>258.87352949320001</v>
      </c>
      <c r="AG26" s="6">
        <f t="shared" si="19"/>
        <v>357.96009508280002</v>
      </c>
      <c r="AH26" s="6">
        <f t="shared" si="20"/>
        <v>326.04137171523331</v>
      </c>
      <c r="AI26" s="5"/>
      <c r="AJ26" s="6">
        <f t="shared" si="5"/>
        <v>143.92272419686665</v>
      </c>
      <c r="AK26" s="6">
        <f t="shared" si="6"/>
        <v>91.423794944000008</v>
      </c>
      <c r="AL26" s="6">
        <f t="shared" si="7"/>
        <v>238.02549157429999</v>
      </c>
      <c r="AM26" s="6">
        <f t="shared" si="8"/>
        <v>300.88750819536671</v>
      </c>
      <c r="AN26" s="5"/>
      <c r="AO26" s="15">
        <f t="shared" si="9"/>
        <v>40.401831980776848</v>
      </c>
      <c r="AP26" s="15">
        <f t="shared" si="10"/>
        <v>48.850937278277357</v>
      </c>
      <c r="AQ26" s="15">
        <f t="shared" si="11"/>
        <v>46.930009543857416</v>
      </c>
      <c r="AR26" s="15">
        <f t="shared" si="12"/>
        <v>23.418647664809264</v>
      </c>
      <c r="AS26" s="15"/>
      <c r="AT26" s="15">
        <f t="shared" si="13"/>
        <v>34.3302710976482</v>
      </c>
      <c r="AU26" s="15">
        <f t="shared" si="14"/>
        <v>17.418741246393125</v>
      </c>
      <c r="AV26" s="15">
        <f t="shared" si="15"/>
        <v>32.730113721668452</v>
      </c>
      <c r="AW26" s="15">
        <f t="shared" si="16"/>
        <v>7.3290594858355931</v>
      </c>
      <c r="AX26" s="3"/>
    </row>
    <row r="27" spans="1:50" ht="20.100000000000001" customHeight="1" x14ac:dyDescent="0.25">
      <c r="A27" s="21" t="s">
        <v>164</v>
      </c>
      <c r="B27" s="12"/>
      <c r="C27" s="17"/>
      <c r="E27" s="1">
        <v>262.71895584779998</v>
      </c>
      <c r="F27" s="1">
        <v>282.53994034879997</v>
      </c>
      <c r="G27" s="1">
        <v>292.03937962169999</v>
      </c>
      <c r="H27" s="1">
        <v>308.49455939950002</v>
      </c>
      <c r="I27" s="1">
        <v>285.19103756750002</v>
      </c>
      <c r="J27" s="1">
        <v>312.19085830649999</v>
      </c>
      <c r="K27" s="1">
        <v>252.9986742641</v>
      </c>
      <c r="L27" s="1">
        <v>222.00234432549999</v>
      </c>
      <c r="M27" s="1">
        <v>268.54956659689998</v>
      </c>
      <c r="N27" s="1">
        <v>237.9579397272</v>
      </c>
      <c r="O27" s="1">
        <v>231.11187656760001</v>
      </c>
      <c r="P27" s="1">
        <v>210.42990333200001</v>
      </c>
      <c r="Q27" s="1"/>
      <c r="R27" s="1">
        <v>221.14562596499999</v>
      </c>
      <c r="S27" s="1">
        <v>199.29150133120001</v>
      </c>
      <c r="T27" s="1">
        <v>255.785392935</v>
      </c>
      <c r="U27" s="1">
        <v>240.1945394793</v>
      </c>
      <c r="V27" s="1">
        <v>271.37966961979998</v>
      </c>
      <c r="W27" s="1">
        <v>212.63447971470001</v>
      </c>
      <c r="X27" s="1">
        <v>269.26139011830003</v>
      </c>
      <c r="Y27" s="1">
        <v>200.72179601510001</v>
      </c>
      <c r="Z27" s="1">
        <v>224.5686881842</v>
      </c>
      <c r="AA27" s="1">
        <v>209.52649855499999</v>
      </c>
      <c r="AB27" s="1">
        <v>186.43299898219999</v>
      </c>
      <c r="AC27" s="1">
        <v>184.28031953519999</v>
      </c>
      <c r="AD27" s="4">
        <f t="shared" si="0"/>
        <v>5841.4479363401006</v>
      </c>
      <c r="AE27" s="6">
        <f t="shared" si="17"/>
        <v>279.09942527276667</v>
      </c>
      <c r="AF27" s="6">
        <f t="shared" si="18"/>
        <v>301.95881842450001</v>
      </c>
      <c r="AG27" s="6">
        <f t="shared" si="19"/>
        <v>247.85019506216668</v>
      </c>
      <c r="AH27" s="6">
        <f t="shared" si="20"/>
        <v>226.49990654226667</v>
      </c>
      <c r="AI27" s="5"/>
      <c r="AJ27" s="6">
        <f t="shared" si="5"/>
        <v>225.40750674373331</v>
      </c>
      <c r="AK27" s="6">
        <f t="shared" si="6"/>
        <v>241.40289627126666</v>
      </c>
      <c r="AL27" s="6">
        <f t="shared" si="7"/>
        <v>231.51729143920002</v>
      </c>
      <c r="AM27" s="6">
        <f t="shared" si="8"/>
        <v>193.41327235746667</v>
      </c>
      <c r="AN27" s="5"/>
      <c r="AO27" s="15">
        <f t="shared" si="9"/>
        <v>14.959935513282797</v>
      </c>
      <c r="AP27" s="15">
        <f t="shared" si="10"/>
        <v>14.638460047209673</v>
      </c>
      <c r="AQ27" s="15">
        <f t="shared" si="11"/>
        <v>23.696858523132004</v>
      </c>
      <c r="AR27" s="15">
        <f t="shared" si="12"/>
        <v>14.331814176153475</v>
      </c>
      <c r="AS27" s="15"/>
      <c r="AT27" s="15">
        <f t="shared" si="13"/>
        <v>28.487061413290611</v>
      </c>
      <c r="AU27" s="15">
        <f t="shared" si="14"/>
        <v>29.391230475246932</v>
      </c>
      <c r="AV27" s="15">
        <f t="shared" si="15"/>
        <v>34.794127454994261</v>
      </c>
      <c r="AW27" s="15">
        <f t="shared" si="16"/>
        <v>13.995911941350586</v>
      </c>
      <c r="AX27" s="3"/>
    </row>
    <row r="28" spans="1:50" ht="20.100000000000001" customHeight="1" x14ac:dyDescent="0.25">
      <c r="A28" s="21" t="s">
        <v>165</v>
      </c>
      <c r="B28" s="18"/>
      <c r="C28" s="19"/>
      <c r="D28" s="19"/>
      <c r="E28" s="1">
        <v>252.93783057350001</v>
      </c>
      <c r="F28" s="1">
        <v>256.74281536040002</v>
      </c>
      <c r="G28" s="1">
        <v>250.1380773281</v>
      </c>
      <c r="H28" s="1">
        <v>243.09939934240001</v>
      </c>
      <c r="I28" s="1">
        <v>238.38725678509999</v>
      </c>
      <c r="J28" s="1">
        <v>269.73290157679997</v>
      </c>
      <c r="K28" s="1">
        <v>201.56487784780001</v>
      </c>
      <c r="L28" s="1">
        <v>247.1346851925</v>
      </c>
      <c r="M28" s="1">
        <v>207.2452362324</v>
      </c>
      <c r="N28" s="1">
        <v>209.47648748180001</v>
      </c>
      <c r="O28" s="1">
        <v>215.9795513162</v>
      </c>
      <c r="P28" s="1">
        <v>225.9266791588</v>
      </c>
      <c r="Q28" s="1"/>
      <c r="R28" s="1">
        <v>90.096366133900005</v>
      </c>
      <c r="S28" s="1">
        <v>100.51223545400001</v>
      </c>
      <c r="T28" s="1">
        <v>190.6903079066</v>
      </c>
      <c r="U28" s="1">
        <v>150.64052599440001</v>
      </c>
      <c r="V28" s="1">
        <v>135.68983480989999</v>
      </c>
      <c r="W28" s="1">
        <v>164.30846159769999</v>
      </c>
      <c r="X28" s="1">
        <v>117.7503938438</v>
      </c>
      <c r="Y28" s="1">
        <v>148.96774408089999</v>
      </c>
      <c r="Z28" s="1">
        <v>159.13492123079999</v>
      </c>
      <c r="AA28" s="1">
        <v>136.60306033239999</v>
      </c>
      <c r="AB28" s="1">
        <v>177.3702837539</v>
      </c>
      <c r="AC28" s="1">
        <v>159.35716156519999</v>
      </c>
      <c r="AD28" s="4">
        <f t="shared" si="0"/>
        <v>4549.4870948993002</v>
      </c>
      <c r="AE28" s="6">
        <f t="shared" si="17"/>
        <v>253.27290775400002</v>
      </c>
      <c r="AF28" s="6">
        <f t="shared" si="18"/>
        <v>250.40651923476665</v>
      </c>
      <c r="AG28" s="6">
        <f t="shared" si="19"/>
        <v>218.64826642423336</v>
      </c>
      <c r="AH28" s="6">
        <f t="shared" si="20"/>
        <v>217.12757265226665</v>
      </c>
      <c r="AI28" s="5"/>
      <c r="AJ28" s="6">
        <f t="shared" si="5"/>
        <v>127.09963649816666</v>
      </c>
      <c r="AK28" s="6">
        <f t="shared" si="6"/>
        <v>150.21294080066664</v>
      </c>
      <c r="AL28" s="6">
        <f t="shared" si="7"/>
        <v>141.95101971849999</v>
      </c>
      <c r="AM28" s="6">
        <f t="shared" si="8"/>
        <v>157.77683521716668</v>
      </c>
      <c r="AN28" s="5"/>
      <c r="AO28" s="15">
        <f t="shared" si="9"/>
        <v>3.3150940645020097</v>
      </c>
      <c r="AP28" s="15">
        <f t="shared" si="10"/>
        <v>16.902155563504984</v>
      </c>
      <c r="AQ28" s="15">
        <f t="shared" si="11"/>
        <v>24.832914821364916</v>
      </c>
      <c r="AR28" s="15">
        <f t="shared" si="12"/>
        <v>8.2849662819807648</v>
      </c>
      <c r="AS28" s="15"/>
      <c r="AT28" s="15">
        <f t="shared" si="13"/>
        <v>55.316839217862544</v>
      </c>
      <c r="AU28" s="15">
        <f t="shared" si="14"/>
        <v>14.31410394080855</v>
      </c>
      <c r="AV28" s="15">
        <f t="shared" si="15"/>
        <v>21.566075033365841</v>
      </c>
      <c r="AW28" s="15">
        <f t="shared" si="16"/>
        <v>20.429505620531678</v>
      </c>
      <c r="AX28" s="3"/>
    </row>
    <row r="29" spans="1:50" ht="20.100000000000001" customHeight="1" x14ac:dyDescent="0.25">
      <c r="A29" s="21" t="s">
        <v>166</v>
      </c>
      <c r="C29" s="17"/>
      <c r="E29" s="1">
        <v>215.9860683622</v>
      </c>
      <c r="F29" s="1">
        <v>232.1741248953</v>
      </c>
      <c r="G29" s="1">
        <v>201.8880928689</v>
      </c>
      <c r="H29" s="1">
        <v>232.43714498529999</v>
      </c>
      <c r="I29" s="1">
        <v>202.81638339049999</v>
      </c>
      <c r="J29" s="1">
        <v>201.0509127494</v>
      </c>
      <c r="K29" s="1">
        <v>214.0758013004</v>
      </c>
      <c r="L29" s="1">
        <v>198.26624461770001</v>
      </c>
      <c r="M29" s="1">
        <v>215.93764128410001</v>
      </c>
      <c r="N29" s="1">
        <v>201.2076787654</v>
      </c>
      <c r="O29" s="1">
        <v>180.21223708549999</v>
      </c>
      <c r="P29" s="1">
        <v>167.20205497309999</v>
      </c>
      <c r="Q29" s="1"/>
      <c r="R29" s="1">
        <v>184.28802163750001</v>
      </c>
      <c r="S29" s="1">
        <v>157.7002314881</v>
      </c>
      <c r="T29" s="1">
        <v>118.7028021105</v>
      </c>
      <c r="U29" s="1">
        <v>149.4543801204</v>
      </c>
      <c r="V29" s="1">
        <v>174.26831725580001</v>
      </c>
      <c r="W29" s="1">
        <v>188.0997320553</v>
      </c>
      <c r="X29" s="1">
        <v>153.9812842572</v>
      </c>
      <c r="Y29" s="1">
        <v>176.24352820830001</v>
      </c>
      <c r="Z29" s="1">
        <v>185.30842801209999</v>
      </c>
      <c r="AA29" s="1">
        <v>146.87396712430001</v>
      </c>
      <c r="AB29" s="1">
        <v>141.1194228407</v>
      </c>
      <c r="AC29" s="1">
        <v>151.04944224190001</v>
      </c>
      <c r="AD29" s="4">
        <f t="shared" si="0"/>
        <v>4390.343942629901</v>
      </c>
      <c r="AE29" s="6">
        <f t="shared" si="17"/>
        <v>216.68276204213331</v>
      </c>
      <c r="AF29" s="6">
        <f t="shared" si="18"/>
        <v>212.10148037506667</v>
      </c>
      <c r="AG29" s="6">
        <f t="shared" si="19"/>
        <v>209.42656240073333</v>
      </c>
      <c r="AH29" s="6">
        <f t="shared" si="20"/>
        <v>182.87399027466665</v>
      </c>
      <c r="AI29" s="5"/>
      <c r="AJ29" s="6">
        <f t="shared" si="5"/>
        <v>153.56368507869999</v>
      </c>
      <c r="AK29" s="6">
        <f t="shared" si="6"/>
        <v>170.60747647716667</v>
      </c>
      <c r="AL29" s="6">
        <f t="shared" si="7"/>
        <v>171.84441349253333</v>
      </c>
      <c r="AM29" s="6">
        <f t="shared" si="8"/>
        <v>146.34761073563334</v>
      </c>
      <c r="AN29" s="5"/>
      <c r="AO29" s="15">
        <f t="shared" si="9"/>
        <v>15.155031195572507</v>
      </c>
      <c r="AP29" s="15">
        <f t="shared" si="10"/>
        <v>17.633311175189668</v>
      </c>
      <c r="AQ29" s="15">
        <f t="shared" si="11"/>
        <v>9.709847156106191</v>
      </c>
      <c r="AR29" s="15">
        <f t="shared" si="12"/>
        <v>17.158359767352163</v>
      </c>
      <c r="AS29" s="15"/>
      <c r="AT29" s="15">
        <f t="shared" si="13"/>
        <v>32.987702515468456</v>
      </c>
      <c r="AU29" s="15">
        <f t="shared" si="14"/>
        <v>19.581039884233629</v>
      </c>
      <c r="AV29" s="15">
        <f t="shared" si="15"/>
        <v>16.120224616049821</v>
      </c>
      <c r="AW29" s="15">
        <f t="shared" si="16"/>
        <v>4.985891055064263</v>
      </c>
      <c r="AX29" s="3"/>
    </row>
    <row r="30" spans="1:50" ht="20.100000000000001" customHeight="1" x14ac:dyDescent="0.25">
      <c r="A30" s="21" t="s">
        <v>167</v>
      </c>
      <c r="C30" s="17"/>
      <c r="E30" s="1">
        <v>130.5226476835</v>
      </c>
      <c r="F30" s="1">
        <v>138.81310112790001</v>
      </c>
      <c r="G30" s="1">
        <v>140.94074407830001</v>
      </c>
      <c r="H30" s="1">
        <v>167.0419849283</v>
      </c>
      <c r="I30" s="1">
        <v>182.22271984619999</v>
      </c>
      <c r="J30" s="1">
        <v>159.84171945290001</v>
      </c>
      <c r="K30" s="1">
        <v>161.94695358109999</v>
      </c>
      <c r="L30" s="1">
        <v>174.5301449099</v>
      </c>
      <c r="M30" s="1">
        <v>137.24850081619999</v>
      </c>
      <c r="N30" s="1">
        <v>144.24477427479999</v>
      </c>
      <c r="O30" s="1">
        <v>180.21223708549999</v>
      </c>
      <c r="P30" s="1">
        <v>177.80511211769999</v>
      </c>
      <c r="Q30" s="1"/>
      <c r="R30" s="1">
        <v>172.00215352839999</v>
      </c>
      <c r="S30" s="1">
        <v>126.50677910589999</v>
      </c>
      <c r="T30" s="1">
        <v>146.27248518139999</v>
      </c>
      <c r="U30" s="1">
        <v>163.09505767109999</v>
      </c>
      <c r="V30" s="1">
        <v>199.5438747204</v>
      </c>
      <c r="W30" s="1">
        <v>156.8736895797</v>
      </c>
      <c r="X30" s="1">
        <v>111.1629592231</v>
      </c>
      <c r="Y30" s="1">
        <v>108.40375742969999</v>
      </c>
      <c r="Z30" s="1">
        <v>107.8348479393</v>
      </c>
      <c r="AA30" s="1">
        <v>114.0070653902</v>
      </c>
      <c r="AB30" s="1">
        <v>107.4579091356</v>
      </c>
      <c r="AC30" s="1">
        <v>122.350048216</v>
      </c>
      <c r="AD30" s="4">
        <f t="shared" si="0"/>
        <v>3530.8812670231</v>
      </c>
      <c r="AE30" s="6">
        <f t="shared" si="17"/>
        <v>136.75883096323332</v>
      </c>
      <c r="AF30" s="6">
        <f t="shared" si="18"/>
        <v>169.70214140913333</v>
      </c>
      <c r="AG30" s="6">
        <f t="shared" si="19"/>
        <v>157.90853310240001</v>
      </c>
      <c r="AH30" s="6">
        <f t="shared" si="20"/>
        <v>167.42070782599998</v>
      </c>
      <c r="AI30" s="5"/>
      <c r="AJ30" s="6">
        <f t="shared" si="5"/>
        <v>148.26047260523333</v>
      </c>
      <c r="AK30" s="6">
        <f t="shared" si="6"/>
        <v>173.1708739904</v>
      </c>
      <c r="AL30" s="6">
        <f t="shared" si="7"/>
        <v>109.13385486403332</v>
      </c>
      <c r="AM30" s="6">
        <f t="shared" si="8"/>
        <v>114.6050075806</v>
      </c>
      <c r="AN30" s="5"/>
      <c r="AO30" s="15">
        <f t="shared" si="9"/>
        <v>5.5044711421639771</v>
      </c>
      <c r="AP30" s="15">
        <f t="shared" si="10"/>
        <v>11.425174792015797</v>
      </c>
      <c r="AQ30" s="15">
        <f t="shared" si="11"/>
        <v>18.966071721746093</v>
      </c>
      <c r="AR30" s="15">
        <f t="shared" si="12"/>
        <v>20.107000886006841</v>
      </c>
      <c r="AS30" s="15"/>
      <c r="AT30" s="15">
        <f t="shared" si="13"/>
        <v>22.812745208739273</v>
      </c>
      <c r="AU30" s="15">
        <f t="shared" si="14"/>
        <v>23.050547300673898</v>
      </c>
      <c r="AV30" s="15">
        <f t="shared" si="15"/>
        <v>1.7801300168960448</v>
      </c>
      <c r="AW30" s="15">
        <f t="shared" si="16"/>
        <v>7.4640540421937933</v>
      </c>
      <c r="AX30" s="3"/>
    </row>
    <row r="31" spans="1:50" ht="20.100000000000001" customHeight="1" x14ac:dyDescent="0.25">
      <c r="A31" s="21" t="s">
        <v>168</v>
      </c>
      <c r="C31" s="17"/>
      <c r="E31" s="1">
        <v>224.55796179449999</v>
      </c>
      <c r="F31" s="1">
        <v>251.82907726740001</v>
      </c>
      <c r="G31" s="1">
        <v>266.6446509589</v>
      </c>
      <c r="H31" s="1">
        <v>149.9823779569</v>
      </c>
      <c r="I31" s="1">
        <v>139.16324152639999</v>
      </c>
      <c r="J31" s="1">
        <v>179.8219343845</v>
      </c>
      <c r="K31" s="1">
        <v>193.91931351560001</v>
      </c>
      <c r="L31" s="1">
        <v>175.92638606919999</v>
      </c>
      <c r="M31" s="1">
        <v>211.82018625960001</v>
      </c>
      <c r="N31" s="1">
        <v>156.18860908729999</v>
      </c>
      <c r="O31" s="1">
        <v>148.57192065059999</v>
      </c>
      <c r="P31" s="1">
        <v>141.9178417821</v>
      </c>
      <c r="Q31" s="1"/>
      <c r="R31" s="1">
        <v>116.7157470371</v>
      </c>
      <c r="S31" s="1">
        <v>135.17162698979999</v>
      </c>
      <c r="T31" s="1">
        <v>167.71557201420001</v>
      </c>
      <c r="U31" s="1">
        <v>65.238023068399997</v>
      </c>
      <c r="V31" s="1">
        <v>81.147842386299999</v>
      </c>
      <c r="W31" s="1">
        <v>66.169470960200002</v>
      </c>
      <c r="X31" s="1">
        <v>81.519503430300006</v>
      </c>
      <c r="Y31" s="1">
        <v>77.631077901300003</v>
      </c>
      <c r="Z31" s="1">
        <v>98.412385498000006</v>
      </c>
      <c r="AA31" s="1">
        <v>111.9528840318</v>
      </c>
      <c r="AB31" s="1">
        <v>151.47681167299999</v>
      </c>
      <c r="AC31" s="1">
        <v>126.88153148320001</v>
      </c>
      <c r="AD31" s="4">
        <f t="shared" si="0"/>
        <v>3520.3759777265996</v>
      </c>
      <c r="AE31" s="6">
        <f t="shared" si="17"/>
        <v>247.67723000693331</v>
      </c>
      <c r="AF31" s="6">
        <f t="shared" si="18"/>
        <v>156.32251795593334</v>
      </c>
      <c r="AG31" s="6">
        <f t="shared" si="19"/>
        <v>193.88862861480001</v>
      </c>
      <c r="AH31" s="6">
        <f t="shared" si="20"/>
        <v>148.89279050666667</v>
      </c>
      <c r="AI31" s="5"/>
      <c r="AJ31" s="6">
        <f t="shared" si="5"/>
        <v>139.86764868036667</v>
      </c>
      <c r="AK31" s="6">
        <f t="shared" si="6"/>
        <v>70.851778804966671</v>
      </c>
      <c r="AL31" s="6">
        <f t="shared" si="7"/>
        <v>85.854322276533324</v>
      </c>
      <c r="AM31" s="6">
        <f t="shared" si="8"/>
        <v>130.103742396</v>
      </c>
      <c r="AN31" s="5"/>
      <c r="AO31" s="15">
        <f t="shared" si="9"/>
        <v>21.348319089822738</v>
      </c>
      <c r="AP31" s="15">
        <f t="shared" si="10"/>
        <v>21.057786152343503</v>
      </c>
      <c r="AQ31" s="15">
        <f t="shared" si="11"/>
        <v>17.946919769125923</v>
      </c>
      <c r="AR31" s="15">
        <f t="shared" si="12"/>
        <v>7.1407925308183033</v>
      </c>
      <c r="AS31" s="15"/>
      <c r="AT31" s="15">
        <f t="shared" si="13"/>
        <v>25.822180421343553</v>
      </c>
      <c r="AU31" s="15">
        <f t="shared" si="14"/>
        <v>8.9288069050084928</v>
      </c>
      <c r="AV31" s="15">
        <f t="shared" si="15"/>
        <v>11.048016888990226</v>
      </c>
      <c r="AW31" s="15">
        <f t="shared" si="16"/>
        <v>19.958010833287766</v>
      </c>
      <c r="AX31" s="3"/>
    </row>
    <row r="32" spans="1:50" ht="20.100000000000001" customHeight="1" x14ac:dyDescent="0.25">
      <c r="A32" s="21" t="s">
        <v>169</v>
      </c>
      <c r="C32" s="17"/>
      <c r="E32" s="1">
        <v>190.91060278649999</v>
      </c>
      <c r="F32" s="1">
        <v>214.97604156969999</v>
      </c>
      <c r="G32" s="1">
        <v>206.96703860150001</v>
      </c>
      <c r="H32" s="1">
        <v>187.65567668540001</v>
      </c>
      <c r="I32" s="1">
        <v>185.34297189840001</v>
      </c>
      <c r="J32" s="1">
        <v>186.06575155070001</v>
      </c>
      <c r="K32" s="1">
        <v>154.30138924900001</v>
      </c>
      <c r="L32" s="1">
        <v>199.662485777</v>
      </c>
      <c r="M32" s="1">
        <v>169.27315100659999</v>
      </c>
      <c r="N32" s="1">
        <v>144.24477427479999</v>
      </c>
      <c r="O32" s="1">
        <v>147.1962547187</v>
      </c>
      <c r="P32" s="1">
        <v>151.7052791463</v>
      </c>
      <c r="Q32" s="1"/>
      <c r="R32" s="1">
        <v>71.667563970200007</v>
      </c>
      <c r="S32" s="1">
        <v>57.187996034199998</v>
      </c>
      <c r="T32" s="1">
        <v>133.25346817569999</v>
      </c>
      <c r="U32" s="1">
        <v>114.4630768383</v>
      </c>
      <c r="V32" s="1">
        <v>102.4325223565</v>
      </c>
      <c r="W32" s="1">
        <v>130.1085103149</v>
      </c>
      <c r="X32" s="1">
        <v>83.989791413000006</v>
      </c>
      <c r="Y32" s="1">
        <v>109.1031365099</v>
      </c>
      <c r="Z32" s="1">
        <v>120.39813119430001</v>
      </c>
      <c r="AA32" s="1">
        <v>139.68433236999999</v>
      </c>
      <c r="AB32" s="1">
        <v>116.5206243639</v>
      </c>
      <c r="AC32" s="1">
        <v>133.67875638410001</v>
      </c>
      <c r="AD32" s="4">
        <f t="shared" si="0"/>
        <v>3450.7893271896</v>
      </c>
      <c r="AE32" s="6">
        <f t="shared" si="17"/>
        <v>204.28456098590001</v>
      </c>
      <c r="AF32" s="6">
        <f t="shared" si="18"/>
        <v>186.35480004483335</v>
      </c>
      <c r="AG32" s="6">
        <f t="shared" si="19"/>
        <v>174.41234201086664</v>
      </c>
      <c r="AH32" s="6">
        <f t="shared" si="20"/>
        <v>147.71543604659999</v>
      </c>
      <c r="AI32" s="5"/>
      <c r="AJ32" s="6">
        <f t="shared" si="5"/>
        <v>87.369676060033328</v>
      </c>
      <c r="AK32" s="6">
        <f t="shared" si="6"/>
        <v>115.66803650323334</v>
      </c>
      <c r="AL32" s="6">
        <f t="shared" si="7"/>
        <v>104.49701970573334</v>
      </c>
      <c r="AM32" s="6">
        <f t="shared" si="8"/>
        <v>129.96123770599999</v>
      </c>
      <c r="AN32" s="5"/>
      <c r="AO32" s="15">
        <f t="shared" si="9"/>
        <v>12.254921483862431</v>
      </c>
      <c r="AP32" s="15">
        <f t="shared" si="10"/>
        <v>1.1831367765071541</v>
      </c>
      <c r="AQ32" s="15">
        <f t="shared" si="11"/>
        <v>23.113107378485349</v>
      </c>
      <c r="AR32" s="15">
        <f t="shared" si="12"/>
        <v>3.7572523435149834</v>
      </c>
      <c r="AS32" s="15"/>
      <c r="AT32" s="15">
        <f t="shared" si="13"/>
        <v>40.390670409001579</v>
      </c>
      <c r="AU32" s="15">
        <f t="shared" si="14"/>
        <v>13.877284432264213</v>
      </c>
      <c r="AV32" s="15">
        <f t="shared" si="15"/>
        <v>18.636094961602513</v>
      </c>
      <c r="AW32" s="15">
        <f t="shared" si="16"/>
        <v>12.020994176418276</v>
      </c>
      <c r="AX32" s="3"/>
    </row>
    <row r="33" spans="1:50" ht="20.100000000000001" customHeight="1" x14ac:dyDescent="0.25">
      <c r="A33" s="21" t="s">
        <v>170</v>
      </c>
      <c r="C33" s="17"/>
      <c r="E33" s="1">
        <v>187.2797889464</v>
      </c>
      <c r="F33" s="1">
        <v>205.1485653837</v>
      </c>
      <c r="G33" s="1">
        <v>187.9209921044</v>
      </c>
      <c r="H33" s="1">
        <v>176.2826053711</v>
      </c>
      <c r="I33" s="1">
        <v>181.59866943579999</v>
      </c>
      <c r="J33" s="1">
        <v>148.6028485539</v>
      </c>
      <c r="K33" s="1">
        <v>157.08159446069999</v>
      </c>
      <c r="L33" s="1">
        <v>136.8316336094</v>
      </c>
      <c r="M33" s="1">
        <v>149.60086588959999</v>
      </c>
      <c r="N33" s="1">
        <v>159.86363518350001</v>
      </c>
      <c r="O33" s="1">
        <v>155.45025031040001</v>
      </c>
      <c r="P33" s="1">
        <v>175.3582527767</v>
      </c>
      <c r="Q33" s="1"/>
      <c r="R33" s="1">
        <v>143.3351279403</v>
      </c>
      <c r="S33" s="1">
        <v>183.69477513999999</v>
      </c>
      <c r="T33" s="1">
        <v>91.898943569400004</v>
      </c>
      <c r="U33" s="1">
        <v>110.3115662794</v>
      </c>
      <c r="V33" s="1">
        <v>105.0931073528</v>
      </c>
      <c r="W33" s="1">
        <v>105.5737626555</v>
      </c>
      <c r="X33" s="1">
        <v>86.460079395799994</v>
      </c>
      <c r="Y33" s="1">
        <v>88.121764104199997</v>
      </c>
      <c r="Z33" s="1">
        <v>91.083803599199996</v>
      </c>
      <c r="AA33" s="1">
        <v>83.194345014500001</v>
      </c>
      <c r="AB33" s="1">
        <v>91.921825886999997</v>
      </c>
      <c r="AC33" s="1">
        <v>86.098182077900006</v>
      </c>
      <c r="AD33" s="4">
        <f t="shared" si="0"/>
        <v>3287.8069850416</v>
      </c>
      <c r="AE33" s="6">
        <f t="shared" si="17"/>
        <v>193.44978214483331</v>
      </c>
      <c r="AF33" s="6">
        <f t="shared" si="18"/>
        <v>168.82804112026668</v>
      </c>
      <c r="AG33" s="6">
        <f t="shared" si="19"/>
        <v>147.83803131989998</v>
      </c>
      <c r="AH33" s="6">
        <f t="shared" si="20"/>
        <v>163.55737942353332</v>
      </c>
      <c r="AI33" s="5"/>
      <c r="AJ33" s="6">
        <f t="shared" si="5"/>
        <v>139.64294888323332</v>
      </c>
      <c r="AK33" s="6">
        <f t="shared" si="6"/>
        <v>106.99281209589999</v>
      </c>
      <c r="AL33" s="6">
        <f t="shared" si="7"/>
        <v>88.555215699733324</v>
      </c>
      <c r="AM33" s="6">
        <f t="shared" si="8"/>
        <v>87.07145099313334</v>
      </c>
      <c r="AN33" s="5"/>
      <c r="AO33" s="15">
        <f t="shared" si="9"/>
        <v>10.136514801693334</v>
      </c>
      <c r="AP33" s="15">
        <f t="shared" si="10"/>
        <v>17.716064603770178</v>
      </c>
      <c r="AQ33" s="15">
        <f t="shared" si="11"/>
        <v>10.239429569555746</v>
      </c>
      <c r="AR33" s="15">
        <f t="shared" si="12"/>
        <v>10.455379019080857</v>
      </c>
      <c r="AS33" s="15"/>
      <c r="AT33" s="15">
        <f t="shared" si="13"/>
        <v>46.009160099664705</v>
      </c>
      <c r="AU33" s="15">
        <f t="shared" si="14"/>
        <v>2.8841557478536846</v>
      </c>
      <c r="AV33" s="15">
        <f t="shared" si="15"/>
        <v>2.3421393194106837</v>
      </c>
      <c r="AW33" s="15">
        <f t="shared" si="16"/>
        <v>4.444397583585757</v>
      </c>
      <c r="AX33" s="3"/>
    </row>
    <row r="34" spans="1:50" ht="20.100000000000001" customHeight="1" x14ac:dyDescent="0.25">
      <c r="A34" s="21" t="s">
        <v>171</v>
      </c>
      <c r="B34" s="24" t="s">
        <v>212</v>
      </c>
      <c r="C34" s="25" t="s">
        <v>213</v>
      </c>
      <c r="D34" s="25" t="s">
        <v>216</v>
      </c>
      <c r="E34" s="1">
        <v>188.0668488183</v>
      </c>
      <c r="F34" s="1">
        <v>199.0063927674</v>
      </c>
      <c r="G34" s="1">
        <v>223.47361223230001</v>
      </c>
      <c r="H34" s="1">
        <v>146.42829317120001</v>
      </c>
      <c r="I34" s="1">
        <v>122.93793085519999</v>
      </c>
      <c r="J34" s="1">
        <v>142.35903138770001</v>
      </c>
      <c r="K34" s="1">
        <v>241.8778534173</v>
      </c>
      <c r="L34" s="1">
        <v>182.90759186560001</v>
      </c>
      <c r="M34" s="1">
        <v>248.41978647720001</v>
      </c>
      <c r="N34" s="1">
        <v>239.7954527752</v>
      </c>
      <c r="O34" s="1">
        <v>257.24952927470002</v>
      </c>
      <c r="P34" s="1">
        <v>213.6923824534</v>
      </c>
      <c r="Q34" s="1"/>
      <c r="R34" s="1">
        <v>14.333512794000001</v>
      </c>
      <c r="S34" s="1">
        <v>45.057208996599996</v>
      </c>
      <c r="T34" s="1">
        <v>20.677262303100001</v>
      </c>
      <c r="U34" s="1">
        <v>28.467500975299998</v>
      </c>
      <c r="V34" s="1">
        <v>26.605849962699999</v>
      </c>
      <c r="W34" s="1">
        <v>17.843452843200001</v>
      </c>
      <c r="X34" s="1">
        <v>51.052618309899998</v>
      </c>
      <c r="Y34" s="1">
        <v>33.570195849199997</v>
      </c>
      <c r="Z34" s="1">
        <v>43.448021257100002</v>
      </c>
      <c r="AA34" s="1">
        <v>76.004710260099998</v>
      </c>
      <c r="AB34" s="1">
        <v>77.680416242600003</v>
      </c>
      <c r="AC34" s="1">
        <v>72.503732276099996</v>
      </c>
      <c r="AD34" s="4">
        <f t="shared" si="0"/>
        <v>2913.4591875654005</v>
      </c>
      <c r="AE34" s="6">
        <f t="shared" si="17"/>
        <v>203.51561793933334</v>
      </c>
      <c r="AF34" s="6">
        <f t="shared" si="18"/>
        <v>137.24175180470002</v>
      </c>
      <c r="AG34" s="6">
        <f t="shared" si="19"/>
        <v>224.40174392003334</v>
      </c>
      <c r="AH34" s="6">
        <f t="shared" si="20"/>
        <v>236.91245483443333</v>
      </c>
      <c r="AI34" s="5"/>
      <c r="AJ34" s="6">
        <f t="shared" si="5"/>
        <v>26.689328031233334</v>
      </c>
      <c r="AK34" s="6">
        <f t="shared" si="6"/>
        <v>24.3056012604</v>
      </c>
      <c r="AL34" s="6">
        <f t="shared" si="7"/>
        <v>42.690278472066666</v>
      </c>
      <c r="AM34" s="6">
        <f t="shared" si="8"/>
        <v>75.396286259600004</v>
      </c>
      <c r="AN34" s="5"/>
      <c r="AO34" s="15">
        <f t="shared" si="9"/>
        <v>18.128970119732127</v>
      </c>
      <c r="AP34" s="15">
        <f t="shared" si="10"/>
        <v>12.553453436492285</v>
      </c>
      <c r="AQ34" s="15">
        <f t="shared" si="11"/>
        <v>36.083551835668636</v>
      </c>
      <c r="AR34" s="15">
        <f t="shared" si="12"/>
        <v>21.92122299617246</v>
      </c>
      <c r="AS34" s="15"/>
      <c r="AT34" s="15">
        <f t="shared" si="13"/>
        <v>16.220205850326337</v>
      </c>
      <c r="AU34" s="15">
        <f t="shared" si="14"/>
        <v>5.673266937807429</v>
      </c>
      <c r="AV34" s="15">
        <f t="shared" si="15"/>
        <v>8.7658088257615461</v>
      </c>
      <c r="AW34" s="15">
        <f t="shared" si="16"/>
        <v>2.6414293565308311</v>
      </c>
      <c r="AX34" s="3"/>
    </row>
    <row r="35" spans="1:50" ht="20.100000000000001" customHeight="1" x14ac:dyDescent="0.25">
      <c r="A35" s="21" t="s">
        <v>172</v>
      </c>
      <c r="B35" s="12"/>
      <c r="C35" s="17"/>
      <c r="E35" s="1">
        <v>63.666601464999999</v>
      </c>
      <c r="F35" s="1">
        <v>83.533547581400001</v>
      </c>
      <c r="G35" s="1">
        <v>63.486821656899998</v>
      </c>
      <c r="H35" s="1">
        <v>54.022088742800001</v>
      </c>
      <c r="I35" s="1">
        <v>47.427831192900001</v>
      </c>
      <c r="J35" s="1">
        <v>54.945591061899997</v>
      </c>
      <c r="K35" s="1">
        <v>104.25769543849999</v>
      </c>
      <c r="L35" s="1">
        <v>90.755675353200004</v>
      </c>
      <c r="M35" s="1">
        <v>92.871485552300001</v>
      </c>
      <c r="N35" s="1">
        <v>81.769330639800003</v>
      </c>
      <c r="O35" s="1">
        <v>85.291287780900007</v>
      </c>
      <c r="P35" s="1">
        <v>84.008837376700001</v>
      </c>
      <c r="Q35" s="1"/>
      <c r="R35" s="1">
        <v>151.52570667969999</v>
      </c>
      <c r="S35" s="1">
        <v>157.7002314881</v>
      </c>
      <c r="T35" s="1">
        <v>92.664768099200003</v>
      </c>
      <c r="U35" s="1">
        <v>103.7877639725</v>
      </c>
      <c r="V35" s="1">
        <v>90.4598898733</v>
      </c>
      <c r="W35" s="1">
        <v>77.321628987099999</v>
      </c>
      <c r="X35" s="1">
        <v>116.10353518860001</v>
      </c>
      <c r="Y35" s="1">
        <v>116.79630639200001</v>
      </c>
      <c r="Z35" s="1">
        <v>113.59301943120001</v>
      </c>
      <c r="AA35" s="1">
        <v>195.1472290463</v>
      </c>
      <c r="AB35" s="1">
        <v>192.9063670024</v>
      </c>
      <c r="AC35" s="1">
        <v>208.4482302939</v>
      </c>
      <c r="AD35" s="4">
        <f t="shared" si="0"/>
        <v>2522.4914702966003</v>
      </c>
      <c r="AE35" s="6">
        <f t="shared" si="17"/>
        <v>70.228990234433326</v>
      </c>
      <c r="AF35" s="6">
        <f t="shared" si="18"/>
        <v>52.131836999199997</v>
      </c>
      <c r="AG35" s="6">
        <f t="shared" si="19"/>
        <v>95.961618781333343</v>
      </c>
      <c r="AH35" s="6">
        <f t="shared" si="20"/>
        <v>83.689818599133332</v>
      </c>
      <c r="AI35" s="5"/>
      <c r="AJ35" s="6">
        <f t="shared" si="5"/>
        <v>133.96356875566667</v>
      </c>
      <c r="AK35" s="6">
        <f t="shared" si="6"/>
        <v>90.523094277633334</v>
      </c>
      <c r="AL35" s="6">
        <f t="shared" si="7"/>
        <v>115.49762033726667</v>
      </c>
      <c r="AM35" s="6">
        <f t="shared" si="8"/>
        <v>198.8339421142</v>
      </c>
      <c r="AN35" s="5"/>
      <c r="AO35" s="15">
        <f t="shared" si="9"/>
        <v>11.522435282695039</v>
      </c>
      <c r="AP35" s="15">
        <f t="shared" si="10"/>
        <v>4.0998740349703233</v>
      </c>
      <c r="AQ35" s="15">
        <f t="shared" si="11"/>
        <v>7.2620815972999821</v>
      </c>
      <c r="AR35" s="15">
        <f t="shared" si="12"/>
        <v>1.7825193578938836</v>
      </c>
      <c r="AS35" s="15"/>
      <c r="AT35" s="15">
        <f t="shared" si="13"/>
        <v>35.89880765289174</v>
      </c>
      <c r="AU35" s="15">
        <f t="shared" si="14"/>
        <v>13.233180697167953</v>
      </c>
      <c r="AV35" s="15">
        <f t="shared" si="15"/>
        <v>1.6854113573865421</v>
      </c>
      <c r="AW35" s="15">
        <f t="shared" si="16"/>
        <v>8.4012658913218097</v>
      </c>
      <c r="AX35" s="3"/>
    </row>
    <row r="36" spans="1:50" ht="20.100000000000001" customHeight="1" x14ac:dyDescent="0.25">
      <c r="A36" s="21" t="s">
        <v>173</v>
      </c>
      <c r="C36" s="17"/>
      <c r="E36" s="1">
        <v>128.60510247159999</v>
      </c>
      <c r="F36" s="1">
        <v>131.4424939884</v>
      </c>
      <c r="G36" s="1">
        <v>140.94074407830001</v>
      </c>
      <c r="H36" s="1">
        <v>56.865356571299998</v>
      </c>
      <c r="I36" s="1">
        <v>59.284788991100001</v>
      </c>
      <c r="J36" s="1">
        <v>68.681988827400005</v>
      </c>
      <c r="K36" s="1">
        <v>86.186361562499997</v>
      </c>
      <c r="L36" s="1">
        <v>100.5293634681</v>
      </c>
      <c r="M36" s="1">
        <v>105.2238506257</v>
      </c>
      <c r="N36" s="1">
        <v>98.306948072599994</v>
      </c>
      <c r="O36" s="1">
        <v>107.3019426921</v>
      </c>
      <c r="P36" s="1">
        <v>93.796274741000005</v>
      </c>
      <c r="Q36" s="1"/>
      <c r="R36" s="1">
        <v>102.3822342431</v>
      </c>
      <c r="S36" s="1">
        <v>135.17162698979999</v>
      </c>
      <c r="T36" s="1">
        <v>164.6522738953</v>
      </c>
      <c r="U36" s="1">
        <v>93.705524043799997</v>
      </c>
      <c r="V36" s="1">
        <v>93.120474869500001</v>
      </c>
      <c r="W36" s="1">
        <v>115.23896627889999</v>
      </c>
      <c r="X36" s="1">
        <v>60.1103409133</v>
      </c>
      <c r="Y36" s="1">
        <v>50.3552937738</v>
      </c>
      <c r="Z36" s="1">
        <v>56.011304512099997</v>
      </c>
      <c r="AA36" s="1">
        <v>91.411070448000004</v>
      </c>
      <c r="AB36" s="1">
        <v>95.805846699200004</v>
      </c>
      <c r="AC36" s="1">
        <v>119.3290593711</v>
      </c>
      <c r="AD36" s="4">
        <f t="shared" si="0"/>
        <v>2354.4592321279997</v>
      </c>
      <c r="AE36" s="6">
        <f t="shared" si="17"/>
        <v>133.66278017943333</v>
      </c>
      <c r="AF36" s="6">
        <f t="shared" si="18"/>
        <v>61.610711463266661</v>
      </c>
      <c r="AG36" s="6">
        <f t="shared" si="19"/>
        <v>97.313191885433341</v>
      </c>
      <c r="AH36" s="6">
        <f t="shared" si="20"/>
        <v>99.801721835233323</v>
      </c>
      <c r="AI36" s="5"/>
      <c r="AJ36" s="6">
        <f t="shared" si="5"/>
        <v>134.06871170939999</v>
      </c>
      <c r="AK36" s="6">
        <f t="shared" si="6"/>
        <v>100.68832173073334</v>
      </c>
      <c r="AL36" s="6">
        <f t="shared" si="7"/>
        <v>55.492313066399994</v>
      </c>
      <c r="AM36" s="6">
        <f t="shared" si="8"/>
        <v>102.18199217276667</v>
      </c>
      <c r="AN36" s="5"/>
      <c r="AO36" s="15">
        <f t="shared" si="9"/>
        <v>6.4605933581836865</v>
      </c>
      <c r="AP36" s="15">
        <f t="shared" si="10"/>
        <v>6.2422460684334773</v>
      </c>
      <c r="AQ36" s="15">
        <f t="shared" si="11"/>
        <v>9.9178786640455208</v>
      </c>
      <c r="AR36" s="15">
        <f t="shared" si="12"/>
        <v>6.8757929108165516</v>
      </c>
      <c r="AS36" s="15"/>
      <c r="AT36" s="15">
        <f t="shared" si="13"/>
        <v>31.149667352291925</v>
      </c>
      <c r="AU36" s="15">
        <f t="shared" si="14"/>
        <v>12.6046226920683</v>
      </c>
      <c r="AV36" s="15">
        <f t="shared" si="15"/>
        <v>4.8981884675866763</v>
      </c>
      <c r="AW36" s="15">
        <f t="shared" si="16"/>
        <v>15.011493919748641</v>
      </c>
      <c r="AX36" s="3"/>
    </row>
    <row r="37" spans="1:50" ht="20.100000000000001" customHeight="1" x14ac:dyDescent="0.25">
      <c r="A37" s="21" t="s">
        <v>174</v>
      </c>
      <c r="C37" s="17"/>
      <c r="E37" s="1">
        <v>112.2407576982</v>
      </c>
      <c r="F37" s="1">
        <v>109.3306725698</v>
      </c>
      <c r="G37" s="1">
        <v>110.46706968300001</v>
      </c>
      <c r="H37" s="1">
        <v>110.88744531410001</v>
      </c>
      <c r="I37" s="1">
        <v>94.231611975299998</v>
      </c>
      <c r="J37" s="1">
        <v>83.667150026100003</v>
      </c>
      <c r="K37" s="1">
        <v>61.859565960200001</v>
      </c>
      <c r="L37" s="1">
        <v>97.736881149599995</v>
      </c>
      <c r="M37" s="1">
        <v>64.049300380899993</v>
      </c>
      <c r="N37" s="1">
        <v>55.125391442599998</v>
      </c>
      <c r="O37" s="1">
        <v>54.338804312000001</v>
      </c>
      <c r="P37" s="1">
        <v>58.724624185700002</v>
      </c>
      <c r="Q37" s="1"/>
      <c r="R37" s="1">
        <v>61.429340545800002</v>
      </c>
      <c r="S37" s="1">
        <v>31.193452382299999</v>
      </c>
      <c r="T37" s="1">
        <v>84.240698272000003</v>
      </c>
      <c r="U37" s="1">
        <v>90.147086421799997</v>
      </c>
      <c r="V37" s="1">
        <v>63.854039910499999</v>
      </c>
      <c r="W37" s="1">
        <v>86.986832610500002</v>
      </c>
      <c r="X37" s="1">
        <v>37.054319741</v>
      </c>
      <c r="Y37" s="1">
        <v>44.760261132300002</v>
      </c>
      <c r="Z37" s="1">
        <v>54.964364240899997</v>
      </c>
      <c r="AA37" s="1">
        <v>48.273261922000003</v>
      </c>
      <c r="AB37" s="1">
        <v>58.260312181899998</v>
      </c>
      <c r="AC37" s="1">
        <v>32.475630082000002</v>
      </c>
      <c r="AD37" s="4">
        <f t="shared" si="0"/>
        <v>1706.2988741404997</v>
      </c>
      <c r="AE37" s="6">
        <f t="shared" si="17"/>
        <v>110.67949998366667</v>
      </c>
      <c r="AF37" s="6">
        <f t="shared" si="18"/>
        <v>96.262069105166674</v>
      </c>
      <c r="AG37" s="6">
        <f t="shared" si="19"/>
        <v>74.548582496899996</v>
      </c>
      <c r="AH37" s="6">
        <f t="shared" si="20"/>
        <v>56.062939980099998</v>
      </c>
      <c r="AI37" s="5"/>
      <c r="AJ37" s="6">
        <f t="shared" si="5"/>
        <v>58.954497066699993</v>
      </c>
      <c r="AK37" s="6">
        <f t="shared" si="6"/>
        <v>80.329319647600002</v>
      </c>
      <c r="AL37" s="6">
        <f t="shared" si="7"/>
        <v>45.592981704733326</v>
      </c>
      <c r="AM37" s="6">
        <f t="shared" si="8"/>
        <v>46.336401395300008</v>
      </c>
      <c r="AN37" s="5"/>
      <c r="AO37" s="15">
        <f t="shared" si="9"/>
        <v>1.4666266866911655</v>
      </c>
      <c r="AP37" s="15">
        <f t="shared" si="10"/>
        <v>13.72327169477629</v>
      </c>
      <c r="AQ37" s="15">
        <f t="shared" si="11"/>
        <v>20.111480055267045</v>
      </c>
      <c r="AR37" s="15">
        <f t="shared" si="12"/>
        <v>2.3383973007728538</v>
      </c>
      <c r="AS37" s="15"/>
      <c r="AT37" s="15">
        <f t="shared" si="13"/>
        <v>26.610077260412218</v>
      </c>
      <c r="AU37" s="15">
        <f t="shared" si="14"/>
        <v>14.355240605776441</v>
      </c>
      <c r="AV37" s="15">
        <f t="shared" si="15"/>
        <v>8.9840130877528956</v>
      </c>
      <c r="AW37" s="15">
        <f t="shared" si="16"/>
        <v>13.001001087344845</v>
      </c>
      <c r="AX37" s="3"/>
    </row>
    <row r="38" spans="1:50" ht="20.100000000000001" customHeight="1" x14ac:dyDescent="0.25">
      <c r="A38" s="21" t="s">
        <v>175</v>
      </c>
      <c r="B38" s="24" t="s">
        <v>198</v>
      </c>
      <c r="C38" s="25" t="s">
        <v>199</v>
      </c>
      <c r="D38" s="25" t="s">
        <v>215</v>
      </c>
      <c r="E38" s="1">
        <v>39.455533285500003</v>
      </c>
      <c r="F38" s="1">
        <v>35.624601174399999</v>
      </c>
      <c r="G38" s="1">
        <v>63.486821656899998</v>
      </c>
      <c r="H38" s="1">
        <v>134.3444048998</v>
      </c>
      <c r="I38" s="1">
        <v>136.66703988469999</v>
      </c>
      <c r="J38" s="1">
        <v>172.3293537852</v>
      </c>
      <c r="K38" s="1">
        <v>139.01026058470001</v>
      </c>
      <c r="L38" s="1">
        <v>101.92560462740001</v>
      </c>
      <c r="M38" s="1">
        <v>96.073950571300003</v>
      </c>
      <c r="N38" s="1">
        <v>109.33202636110001</v>
      </c>
      <c r="O38" s="1">
        <v>112.8046064199</v>
      </c>
      <c r="P38" s="1">
        <v>122.3429670535</v>
      </c>
      <c r="Q38" s="1"/>
      <c r="R38" s="1">
        <v>2.0476446848999998</v>
      </c>
      <c r="S38" s="1">
        <v>0</v>
      </c>
      <c r="T38" s="1">
        <v>7.6582452974999997</v>
      </c>
      <c r="U38" s="1">
        <v>5.9307293698999999</v>
      </c>
      <c r="V38" s="1">
        <v>5.3211699924999998</v>
      </c>
      <c r="W38" s="1">
        <v>6.6912948162000001</v>
      </c>
      <c r="X38" s="1">
        <v>36.230890413499999</v>
      </c>
      <c r="Y38" s="1">
        <v>44.760261132300002</v>
      </c>
      <c r="Z38" s="1">
        <v>58.105185054700002</v>
      </c>
      <c r="AA38" s="1">
        <v>86.275617052100003</v>
      </c>
      <c r="AB38" s="1">
        <v>67.323027410199998</v>
      </c>
      <c r="AC38" s="1">
        <v>72.503732276099996</v>
      </c>
      <c r="AD38" s="4">
        <f t="shared" si="0"/>
        <v>1656.2449678042999</v>
      </c>
      <c r="AE38" s="6">
        <f t="shared" si="17"/>
        <v>46.188985372266664</v>
      </c>
      <c r="AF38" s="6">
        <f t="shared" si="18"/>
        <v>147.7802661899</v>
      </c>
      <c r="AG38" s="6">
        <f t="shared" si="19"/>
        <v>112.33660526113333</v>
      </c>
      <c r="AH38" s="6">
        <f t="shared" si="20"/>
        <v>114.82653327816666</v>
      </c>
      <c r="AI38" s="5"/>
      <c r="AJ38" s="6">
        <f t="shared" si="5"/>
        <v>3.2352966607999996</v>
      </c>
      <c r="AK38" s="6">
        <f t="shared" si="6"/>
        <v>5.9810647261999996</v>
      </c>
      <c r="AL38" s="6">
        <f t="shared" si="7"/>
        <v>46.365445533500001</v>
      </c>
      <c r="AM38" s="6">
        <f t="shared" si="8"/>
        <v>75.367458912799989</v>
      </c>
      <c r="AN38" s="5"/>
      <c r="AO38" s="15">
        <f t="shared" si="9"/>
        <v>15.102329797334189</v>
      </c>
      <c r="AP38" s="15">
        <f t="shared" si="10"/>
        <v>21.291827883945444</v>
      </c>
      <c r="AQ38" s="15">
        <f t="shared" si="11"/>
        <v>23.284616811070759</v>
      </c>
      <c r="AR38" s="15">
        <f t="shared" si="12"/>
        <v>6.7370086529870683</v>
      </c>
      <c r="AS38" s="15"/>
      <c r="AT38" s="15">
        <f t="shared" si="13"/>
        <v>3.9648541172487799</v>
      </c>
      <c r="AU38" s="15">
        <f t="shared" si="14"/>
        <v>0.68644791805360239</v>
      </c>
      <c r="AV38" s="15">
        <f t="shared" si="15"/>
        <v>11.025137379366301</v>
      </c>
      <c r="AW38" s="15">
        <f t="shared" si="16"/>
        <v>9.7954510473420147</v>
      </c>
      <c r="AX38" s="3"/>
    </row>
    <row r="39" spans="1:50" ht="20.100000000000001" customHeight="1" x14ac:dyDescent="0.25">
      <c r="A39" s="21" t="s">
        <v>176</v>
      </c>
      <c r="C39" s="17"/>
      <c r="E39" s="1">
        <v>89.362503457100004</v>
      </c>
      <c r="F39" s="1">
        <v>77.391374965099999</v>
      </c>
      <c r="G39" s="1">
        <v>88.881550319599995</v>
      </c>
      <c r="H39" s="1">
        <v>85.298034857000005</v>
      </c>
      <c r="I39" s="1">
        <v>101.09616649</v>
      </c>
      <c r="J39" s="1">
        <v>97.403547791600005</v>
      </c>
      <c r="K39" s="1">
        <v>61.164514657300003</v>
      </c>
      <c r="L39" s="1">
        <v>74.000781441800001</v>
      </c>
      <c r="M39" s="1">
        <v>61.761825367299998</v>
      </c>
      <c r="N39" s="1">
        <v>50.531608822400003</v>
      </c>
      <c r="O39" s="1">
        <v>65.344131767600004</v>
      </c>
      <c r="P39" s="1">
        <v>61.171483526700001</v>
      </c>
      <c r="Q39" s="1"/>
      <c r="R39" s="1">
        <v>36.857604327499999</v>
      </c>
      <c r="S39" s="1">
        <v>32.926421959099997</v>
      </c>
      <c r="T39" s="1">
        <v>67.392558617600002</v>
      </c>
      <c r="U39" s="1">
        <v>71.761825375300006</v>
      </c>
      <c r="V39" s="1">
        <v>58.532869918000003</v>
      </c>
      <c r="W39" s="1">
        <v>72.117288574599996</v>
      </c>
      <c r="X39" s="1">
        <v>30.466885120400001</v>
      </c>
      <c r="Y39" s="1">
        <v>45.459640212499998</v>
      </c>
      <c r="Z39" s="1">
        <v>54.964364240899997</v>
      </c>
      <c r="AA39" s="1">
        <v>44.164899205200001</v>
      </c>
      <c r="AB39" s="1">
        <v>33.661513705099999</v>
      </c>
      <c r="AC39" s="1">
        <v>43.804338250199997</v>
      </c>
      <c r="AD39" s="4">
        <f t="shared" si="0"/>
        <v>1505.5177329699006</v>
      </c>
      <c r="AE39" s="6">
        <f t="shared" si="17"/>
        <v>85.21180958059999</v>
      </c>
      <c r="AF39" s="6">
        <f t="shared" si="18"/>
        <v>94.599249712866666</v>
      </c>
      <c r="AG39" s="6">
        <f t="shared" si="19"/>
        <v>65.642373822133337</v>
      </c>
      <c r="AH39" s="6">
        <f t="shared" si="20"/>
        <v>59.015741372233343</v>
      </c>
      <c r="AI39" s="5"/>
      <c r="AJ39" s="6">
        <f t="shared" si="5"/>
        <v>45.725528301400004</v>
      </c>
      <c r="AK39" s="6">
        <f t="shared" si="6"/>
        <v>67.470661289299997</v>
      </c>
      <c r="AL39" s="6">
        <f t="shared" si="7"/>
        <v>43.630296524599999</v>
      </c>
      <c r="AM39" s="6">
        <f t="shared" si="8"/>
        <v>40.543583720166673</v>
      </c>
      <c r="AN39" s="5"/>
      <c r="AO39" s="15">
        <f t="shared" si="9"/>
        <v>6.7769629747845572</v>
      </c>
      <c r="AP39" s="15">
        <f t="shared" si="10"/>
        <v>8.2639764374778668</v>
      </c>
      <c r="AQ39" s="15">
        <f t="shared" si="11"/>
        <v>7.2447517882565533</v>
      </c>
      <c r="AR39" s="15">
        <f t="shared" si="12"/>
        <v>7.6379399826082857</v>
      </c>
      <c r="AS39" s="15"/>
      <c r="AT39" s="15">
        <f t="shared" si="13"/>
        <v>18.866867804321739</v>
      </c>
      <c r="AU39" s="15">
        <f t="shared" si="14"/>
        <v>7.7423946211219228</v>
      </c>
      <c r="AV39" s="15">
        <f t="shared" si="15"/>
        <v>12.350768986633094</v>
      </c>
      <c r="AW39" s="15">
        <f t="shared" si="16"/>
        <v>5.9627734167731994</v>
      </c>
      <c r="AX39" s="3"/>
    </row>
    <row r="40" spans="1:50" ht="20.100000000000001" customHeight="1" x14ac:dyDescent="0.25">
      <c r="A40" s="21" t="s">
        <v>177</v>
      </c>
      <c r="E40" s="1">
        <v>60.507511446199999</v>
      </c>
      <c r="F40" s="1">
        <v>78.619809488399994</v>
      </c>
      <c r="G40" s="1">
        <v>53.328930191799998</v>
      </c>
      <c r="H40" s="1">
        <v>73.214146585600005</v>
      </c>
      <c r="I40" s="1">
        <v>50.548083245000001</v>
      </c>
      <c r="J40" s="1">
        <v>64.935698527699998</v>
      </c>
      <c r="K40" s="1">
        <v>91.051720682999999</v>
      </c>
      <c r="L40" s="1">
        <v>83.7744695568</v>
      </c>
      <c r="M40" s="1">
        <v>79.604130473400005</v>
      </c>
      <c r="N40" s="1">
        <v>86.363113260000006</v>
      </c>
      <c r="O40" s="1">
        <v>87.354786678799996</v>
      </c>
      <c r="P40" s="1">
        <v>73.4057802321</v>
      </c>
      <c r="Q40" s="1"/>
      <c r="R40" s="1">
        <v>20.476446848599998</v>
      </c>
      <c r="S40" s="1">
        <v>29.4604828055</v>
      </c>
      <c r="T40" s="1">
        <v>20.677262303100001</v>
      </c>
      <c r="U40" s="1">
        <v>20.7575527945</v>
      </c>
      <c r="V40" s="1">
        <v>27.936142460900001</v>
      </c>
      <c r="W40" s="1">
        <v>25.278224861199998</v>
      </c>
      <c r="X40" s="1">
        <v>50.229188982300002</v>
      </c>
      <c r="Y40" s="1">
        <v>37.766470330399997</v>
      </c>
      <c r="Z40" s="1">
        <v>42.4010809858</v>
      </c>
      <c r="AA40" s="1">
        <v>88.329798410400002</v>
      </c>
      <c r="AB40" s="1">
        <v>60.849659389999999</v>
      </c>
      <c r="AC40" s="1">
        <v>71.748485064899995</v>
      </c>
      <c r="AD40" s="4">
        <f t="shared" si="0"/>
        <v>1378.6189756063998</v>
      </c>
      <c r="AE40" s="6">
        <f t="shared" si="17"/>
        <v>64.152083708799992</v>
      </c>
      <c r="AF40" s="6">
        <f t="shared" si="18"/>
        <v>62.899309452766666</v>
      </c>
      <c r="AG40" s="6">
        <f t="shared" si="19"/>
        <v>84.810106904400001</v>
      </c>
      <c r="AH40" s="6">
        <f t="shared" si="20"/>
        <v>82.374560056966672</v>
      </c>
      <c r="AI40" s="5"/>
      <c r="AJ40" s="6">
        <f t="shared" si="5"/>
        <v>23.538063985733334</v>
      </c>
      <c r="AK40" s="6">
        <f t="shared" si="6"/>
        <v>24.657306705533333</v>
      </c>
      <c r="AL40" s="6">
        <f t="shared" si="7"/>
        <v>43.465580099499995</v>
      </c>
      <c r="AM40" s="6">
        <f t="shared" si="8"/>
        <v>73.64264762176667</v>
      </c>
      <c r="AN40" s="5"/>
      <c r="AO40" s="15">
        <f t="shared" si="9"/>
        <v>13.033392656241981</v>
      </c>
      <c r="AP40" s="15">
        <f t="shared" si="10"/>
        <v>11.469427500464166</v>
      </c>
      <c r="AQ40" s="15">
        <f t="shared" si="11"/>
        <v>5.7936377983560892</v>
      </c>
      <c r="AR40" s="15">
        <f t="shared" si="12"/>
        <v>7.7830015227153941</v>
      </c>
      <c r="AS40" s="15"/>
      <c r="AT40" s="15">
        <f t="shared" si="13"/>
        <v>5.1299478768537314</v>
      </c>
      <c r="AU40" s="15">
        <f t="shared" si="14"/>
        <v>3.6293514457356655</v>
      </c>
      <c r="AV40" s="15">
        <f t="shared" si="15"/>
        <v>6.2991831074676163</v>
      </c>
      <c r="AW40" s="15">
        <f t="shared" si="16"/>
        <v>13.837644271660045</v>
      </c>
      <c r="AX40" s="3"/>
    </row>
    <row r="41" spans="1:50" ht="20.100000000000001" customHeight="1" x14ac:dyDescent="0.25">
      <c r="A41" s="21" t="s">
        <v>178</v>
      </c>
      <c r="B41" s="12"/>
      <c r="C41" s="12"/>
      <c r="E41" s="1">
        <v>68.006043925399993</v>
      </c>
      <c r="F41" s="1">
        <v>79.848244011600002</v>
      </c>
      <c r="G41" s="1">
        <v>72.374976688900006</v>
      </c>
      <c r="H41" s="1">
        <v>49.0463700428</v>
      </c>
      <c r="I41" s="1">
        <v>51.172133655400003</v>
      </c>
      <c r="J41" s="1">
        <v>43.706720162899998</v>
      </c>
      <c r="K41" s="1">
        <v>45.873385992899998</v>
      </c>
      <c r="L41" s="1">
        <v>50.264681734100002</v>
      </c>
      <c r="M41" s="1">
        <v>38.429580228500001</v>
      </c>
      <c r="N41" s="1">
        <v>33.993991389599998</v>
      </c>
      <c r="O41" s="1">
        <v>36.455147196699997</v>
      </c>
      <c r="P41" s="1">
        <v>36.702890115999999</v>
      </c>
      <c r="Q41" s="1"/>
      <c r="R41" s="1">
        <v>57.334051176099997</v>
      </c>
      <c r="S41" s="1">
        <v>67.585813494899995</v>
      </c>
      <c r="T41" s="1">
        <v>55.139366141700002</v>
      </c>
      <c r="U41" s="1">
        <v>48.038907895900003</v>
      </c>
      <c r="V41" s="1">
        <v>61.193454914299998</v>
      </c>
      <c r="W41" s="1">
        <v>26.7651792648</v>
      </c>
      <c r="X41" s="1">
        <v>45.288613016799999</v>
      </c>
      <c r="Y41" s="1">
        <v>43.361502971900002</v>
      </c>
      <c r="Z41" s="1">
        <v>33.502088680200004</v>
      </c>
      <c r="AA41" s="1">
        <v>48.273261922000003</v>
      </c>
      <c r="AB41" s="1">
        <v>49.197596953599998</v>
      </c>
      <c r="AC41" s="1">
        <v>43.804338250199997</v>
      </c>
      <c r="AD41" s="4">
        <f t="shared" si="0"/>
        <v>1185.3583398272001</v>
      </c>
      <c r="AE41" s="6">
        <f t="shared" si="17"/>
        <v>73.409754875299996</v>
      </c>
      <c r="AF41" s="6">
        <f t="shared" si="18"/>
        <v>47.975074620366662</v>
      </c>
      <c r="AG41" s="6">
        <f t="shared" si="19"/>
        <v>44.855882651833326</v>
      </c>
      <c r="AH41" s="6">
        <f t="shared" si="20"/>
        <v>35.71734290076666</v>
      </c>
      <c r="AI41" s="5"/>
      <c r="AJ41" s="6">
        <f t="shared" si="5"/>
        <v>60.019743604233334</v>
      </c>
      <c r="AK41" s="6">
        <f t="shared" si="6"/>
        <v>45.332514025000002</v>
      </c>
      <c r="AL41" s="6">
        <f t="shared" si="7"/>
        <v>40.717401556300004</v>
      </c>
      <c r="AM41" s="6">
        <f t="shared" si="8"/>
        <v>47.091732375266666</v>
      </c>
      <c r="AN41" s="5"/>
      <c r="AO41" s="15">
        <f t="shared" si="9"/>
        <v>5.9885307164350268</v>
      </c>
      <c r="AP41" s="15">
        <f t="shared" si="10"/>
        <v>3.8462780795328935</v>
      </c>
      <c r="AQ41" s="15">
        <f t="shared" si="11"/>
        <v>5.9827996539058876</v>
      </c>
      <c r="AR41" s="15">
        <f t="shared" si="12"/>
        <v>1.4975978972328143</v>
      </c>
      <c r="AS41" s="15"/>
      <c r="AT41" s="15">
        <f t="shared" si="13"/>
        <v>6.6436601954716439</v>
      </c>
      <c r="AU41" s="15">
        <f t="shared" si="14"/>
        <v>17.372966554040861</v>
      </c>
      <c r="AV41" s="15">
        <f t="shared" si="15"/>
        <v>6.3224989684695823</v>
      </c>
      <c r="AW41" s="15">
        <f t="shared" si="16"/>
        <v>2.8842362789485327</v>
      </c>
    </row>
    <row r="42" spans="1:50" ht="20.100000000000001" customHeight="1" x14ac:dyDescent="0.25">
      <c r="A42" s="21" t="s">
        <v>179</v>
      </c>
      <c r="E42" s="1">
        <v>111.2971880724</v>
      </c>
      <c r="F42" s="1">
        <v>77.391374965099999</v>
      </c>
      <c r="G42" s="1">
        <v>95.230232485299993</v>
      </c>
      <c r="H42" s="1">
        <v>54.022088742800001</v>
      </c>
      <c r="I42" s="1">
        <v>44.3075791407</v>
      </c>
      <c r="J42" s="1">
        <v>44.955483596100002</v>
      </c>
      <c r="K42" s="1">
        <v>22.2416416935</v>
      </c>
      <c r="L42" s="1">
        <v>27.924823185600001</v>
      </c>
      <c r="M42" s="1">
        <v>20.587275122400001</v>
      </c>
      <c r="N42" s="1">
        <v>5.5125391442999998</v>
      </c>
      <c r="O42" s="1">
        <v>13.756659319500001</v>
      </c>
      <c r="P42" s="1">
        <v>17.1280153875</v>
      </c>
      <c r="Q42" s="1"/>
      <c r="R42" s="1">
        <v>157.6686407343</v>
      </c>
      <c r="S42" s="1">
        <v>123.0408399523</v>
      </c>
      <c r="T42" s="1">
        <v>136.31676629469999</v>
      </c>
      <c r="U42" s="1">
        <v>44.480470273900004</v>
      </c>
      <c r="V42" s="1">
        <v>67.844917404900002</v>
      </c>
      <c r="W42" s="1">
        <v>39.404291695399998</v>
      </c>
      <c r="X42" s="1">
        <v>10.704581258499999</v>
      </c>
      <c r="Y42" s="1">
        <v>7.6931698821000003</v>
      </c>
      <c r="Z42" s="1">
        <v>10.992872848199999</v>
      </c>
      <c r="AA42" s="1">
        <v>4.1083627168000003</v>
      </c>
      <c r="AB42" s="1">
        <v>5.1786944161999999</v>
      </c>
      <c r="AC42" s="1">
        <v>9.0629665344999992</v>
      </c>
      <c r="AD42" s="4">
        <f t="shared" si="0"/>
        <v>1150.8514748669998</v>
      </c>
      <c r="AE42" s="6">
        <f t="shared" si="17"/>
        <v>94.639598507599999</v>
      </c>
      <c r="AF42" s="6">
        <f t="shared" si="18"/>
        <v>47.76171715986667</v>
      </c>
      <c r="AG42" s="6">
        <f t="shared" si="19"/>
        <v>23.584580000500001</v>
      </c>
      <c r="AH42" s="6">
        <f t="shared" si="20"/>
        <v>12.132404617100001</v>
      </c>
      <c r="AI42" s="5"/>
      <c r="AJ42" s="6">
        <f t="shared" si="5"/>
        <v>139.00874899376666</v>
      </c>
      <c r="AK42" s="6">
        <f t="shared" si="6"/>
        <v>50.576559791400001</v>
      </c>
      <c r="AL42" s="6">
        <f t="shared" si="7"/>
        <v>9.7968746629333339</v>
      </c>
      <c r="AM42" s="6">
        <f t="shared" si="8"/>
        <v>6.1166745558333337</v>
      </c>
      <c r="AN42" s="5"/>
      <c r="AO42" s="15">
        <f t="shared" si="9"/>
        <v>16.960621362099342</v>
      </c>
      <c r="AP42" s="15">
        <f t="shared" si="10"/>
        <v>5.4313105520795988</v>
      </c>
      <c r="AQ42" s="15">
        <f t="shared" si="11"/>
        <v>3.8487030760047554</v>
      </c>
      <c r="AR42" s="15">
        <f t="shared" si="12"/>
        <v>5.9756568335863545</v>
      </c>
      <c r="AS42" s="15"/>
      <c r="AT42" s="15">
        <f t="shared" si="13"/>
        <v>17.470152400265988</v>
      </c>
      <c r="AU42" s="15">
        <f t="shared" si="14"/>
        <v>15.168685778306527</v>
      </c>
      <c r="AV42" s="15">
        <f t="shared" si="15"/>
        <v>1.8275552970700137</v>
      </c>
      <c r="AW42" s="15">
        <f t="shared" si="16"/>
        <v>2.6070826232307573</v>
      </c>
      <c r="AX42" s="3"/>
    </row>
    <row r="43" spans="1:50" ht="20.100000000000001" customHeight="1" x14ac:dyDescent="0.25">
      <c r="A43" s="21" t="s">
        <v>180</v>
      </c>
      <c r="B43" s="12"/>
      <c r="C43" s="12"/>
      <c r="E43" s="1">
        <v>45.462817217599998</v>
      </c>
      <c r="F43" s="1">
        <v>34.396166651199998</v>
      </c>
      <c r="G43" s="1">
        <v>36.822356560999999</v>
      </c>
      <c r="H43" s="1">
        <v>39.805749599899997</v>
      </c>
      <c r="I43" s="1">
        <v>45.555679961599999</v>
      </c>
      <c r="J43" s="1">
        <v>53.696827628699999</v>
      </c>
      <c r="K43" s="1">
        <v>61.859565960200001</v>
      </c>
      <c r="L43" s="1">
        <v>57.245887530499999</v>
      </c>
      <c r="M43" s="1">
        <v>54.441905323699999</v>
      </c>
      <c r="N43" s="1">
        <v>42.262800106</v>
      </c>
      <c r="O43" s="1">
        <v>57.777969141900002</v>
      </c>
      <c r="P43" s="1">
        <v>59.540243965999998</v>
      </c>
      <c r="Q43" s="1"/>
      <c r="R43" s="1">
        <v>12.285868109200001</v>
      </c>
      <c r="S43" s="1">
        <v>0</v>
      </c>
      <c r="T43" s="1">
        <v>19.911437773399999</v>
      </c>
      <c r="U43" s="1">
        <v>16.012969298600002</v>
      </c>
      <c r="V43" s="1">
        <v>19.954387472000001</v>
      </c>
      <c r="W43" s="1">
        <v>35.686905686400003</v>
      </c>
      <c r="X43" s="1">
        <v>21.409162516999999</v>
      </c>
      <c r="Y43" s="1">
        <v>37.067091250200001</v>
      </c>
      <c r="Z43" s="1">
        <v>44.494961528300003</v>
      </c>
      <c r="AA43" s="1">
        <v>34.921083092499998</v>
      </c>
      <c r="AB43" s="1">
        <v>29.777492893000002</v>
      </c>
      <c r="AC43" s="1">
        <v>19.636427491500001</v>
      </c>
      <c r="AD43" s="4">
        <f t="shared" si="0"/>
        <v>880.0257567604001</v>
      </c>
      <c r="AE43" s="6">
        <f t="shared" si="17"/>
        <v>38.893780143266667</v>
      </c>
      <c r="AF43" s="6">
        <f t="shared" si="18"/>
        <v>46.352752396733329</v>
      </c>
      <c r="AG43" s="6">
        <f t="shared" si="19"/>
        <v>57.849119604800002</v>
      </c>
      <c r="AH43" s="6">
        <f t="shared" si="20"/>
        <v>53.193671071300002</v>
      </c>
      <c r="AI43" s="5"/>
      <c r="AJ43" s="6">
        <f t="shared" si="5"/>
        <v>10.7324352942</v>
      </c>
      <c r="AK43" s="6">
        <f t="shared" si="6"/>
        <v>23.88475415233334</v>
      </c>
      <c r="AL43" s="6">
        <f t="shared" si="7"/>
        <v>34.323738431833334</v>
      </c>
      <c r="AM43" s="6">
        <f t="shared" si="8"/>
        <v>28.111667825666668</v>
      </c>
      <c r="AN43" s="5"/>
      <c r="AO43" s="15">
        <f t="shared" si="9"/>
        <v>5.8168535680879287</v>
      </c>
      <c r="AP43" s="15">
        <f t="shared" si="10"/>
        <v>6.9797568403698644</v>
      </c>
      <c r="AQ43" s="15">
        <f t="shared" si="11"/>
        <v>3.7454424346355419</v>
      </c>
      <c r="AR43" s="15">
        <f t="shared" si="12"/>
        <v>9.5073318120249706</v>
      </c>
      <c r="AS43" s="15"/>
      <c r="AT43" s="15">
        <f t="shared" si="13"/>
        <v>10.046203446279307</v>
      </c>
      <c r="AU43" s="15">
        <f t="shared" si="14"/>
        <v>10.409216105413794</v>
      </c>
      <c r="AV43" s="15">
        <f t="shared" si="15"/>
        <v>11.784863915721097</v>
      </c>
      <c r="AW43" s="15">
        <f t="shared" si="16"/>
        <v>7.7773005648819034</v>
      </c>
      <c r="AX43" s="3"/>
    </row>
    <row r="44" spans="1:50" ht="20.100000000000001" customHeight="1" x14ac:dyDescent="0.25">
      <c r="A44" s="21" t="s">
        <v>181</v>
      </c>
      <c r="B44" s="12"/>
      <c r="C44" s="12"/>
      <c r="E44" s="1">
        <v>21.750984329200001</v>
      </c>
      <c r="F44" s="1">
        <v>17.198083325599999</v>
      </c>
      <c r="G44" s="1">
        <v>38.0920929941</v>
      </c>
      <c r="H44" s="1">
        <v>7.1081695714000004</v>
      </c>
      <c r="I44" s="1">
        <v>6.8645545148</v>
      </c>
      <c r="J44" s="1">
        <v>9.9901074657999995</v>
      </c>
      <c r="K44" s="1">
        <v>25.0218469052</v>
      </c>
      <c r="L44" s="1">
        <v>30.717305504199999</v>
      </c>
      <c r="M44" s="1">
        <v>17.8423051061</v>
      </c>
      <c r="N44" s="1">
        <v>22.9689131011</v>
      </c>
      <c r="O44" s="1">
        <v>26.137652707099999</v>
      </c>
      <c r="P44" s="1">
        <v>39.1497494571</v>
      </c>
      <c r="Q44" s="1"/>
      <c r="R44" s="1">
        <v>24.5717362183</v>
      </c>
      <c r="S44" s="1">
        <v>27.727513228700001</v>
      </c>
      <c r="T44" s="1">
        <v>9.9557188866999997</v>
      </c>
      <c r="U44" s="1">
        <v>8.8960940548000007</v>
      </c>
      <c r="V44" s="1">
        <v>7.9817549887999997</v>
      </c>
      <c r="W44" s="1">
        <v>8.9217264216000007</v>
      </c>
      <c r="X44" s="1">
        <v>30.466885120400001</v>
      </c>
      <c r="Y44" s="1">
        <v>25.8770259671</v>
      </c>
      <c r="Z44" s="1">
        <v>27.743917188299999</v>
      </c>
      <c r="AA44" s="1">
        <v>101.68197723989999</v>
      </c>
      <c r="AB44" s="1">
        <v>103.5738883234</v>
      </c>
      <c r="AC44" s="1">
        <v>93.650654189999997</v>
      </c>
      <c r="AD44" s="4">
        <f t="shared" si="0"/>
        <v>733.89065680969975</v>
      </c>
      <c r="AE44" s="6">
        <f t="shared" si="17"/>
        <v>25.680386882966669</v>
      </c>
      <c r="AF44" s="6">
        <f t="shared" si="18"/>
        <v>7.9876105173333327</v>
      </c>
      <c r="AG44" s="6">
        <f t="shared" si="19"/>
        <v>24.527152505166669</v>
      </c>
      <c r="AH44" s="6">
        <f t="shared" si="20"/>
        <v>29.4187717551</v>
      </c>
      <c r="AI44" s="5"/>
      <c r="AJ44" s="6">
        <f t="shared" si="5"/>
        <v>20.751656111233334</v>
      </c>
      <c r="AK44" s="6">
        <f t="shared" si="6"/>
        <v>8.5998584884000007</v>
      </c>
      <c r="AL44" s="6">
        <f t="shared" si="7"/>
        <v>28.029276091933337</v>
      </c>
      <c r="AM44" s="6">
        <f t="shared" si="8"/>
        <v>99.635506584433344</v>
      </c>
      <c r="AN44" s="5"/>
      <c r="AO44" s="15">
        <f t="shared" si="9"/>
        <v>10.987268237783388</v>
      </c>
      <c r="AP44" s="15">
        <f t="shared" si="10"/>
        <v>1.7384857190711398</v>
      </c>
      <c r="AQ44" s="15">
        <f t="shared" si="11"/>
        <v>6.4517401315332608</v>
      </c>
      <c r="AR44" s="15">
        <f t="shared" si="12"/>
        <v>8.5749153319595042</v>
      </c>
      <c r="AS44" s="15"/>
      <c r="AT44" s="15">
        <f t="shared" si="13"/>
        <v>9.481768165900851</v>
      </c>
      <c r="AU44" s="15">
        <f t="shared" si="14"/>
        <v>0.53544673565189327</v>
      </c>
      <c r="AV44" s="15">
        <f t="shared" si="15"/>
        <v>2.3081971405612354</v>
      </c>
      <c r="AW44" s="15">
        <f t="shared" si="16"/>
        <v>5.2686502564066</v>
      </c>
      <c r="AX44" s="3"/>
    </row>
    <row r="45" spans="1:50" ht="20.100000000000001" customHeight="1" x14ac:dyDescent="0.25">
      <c r="A45" s="21" t="s">
        <v>182</v>
      </c>
      <c r="B45" s="22"/>
      <c r="C45" s="22"/>
      <c r="E45" s="1">
        <v>56.370316426300001</v>
      </c>
      <c r="F45" s="1">
        <v>25.7971249884</v>
      </c>
      <c r="G45" s="1">
        <v>59.677612357500003</v>
      </c>
      <c r="H45" s="1">
        <v>26.300227414199998</v>
      </c>
      <c r="I45" s="1">
        <v>29.330369290299998</v>
      </c>
      <c r="J45" s="1">
        <v>39.960429863199998</v>
      </c>
      <c r="K45" s="1">
        <v>13.901026058499999</v>
      </c>
      <c r="L45" s="1">
        <v>16.7548939114</v>
      </c>
      <c r="M45" s="1">
        <v>27.449700163199999</v>
      </c>
      <c r="N45" s="1">
        <v>22.9689131011</v>
      </c>
      <c r="O45" s="1">
        <v>23.3863208432</v>
      </c>
      <c r="P45" s="1">
        <v>8.9718175839000001</v>
      </c>
      <c r="Q45" s="1"/>
      <c r="R45" s="1">
        <v>12.285868109200001</v>
      </c>
      <c r="S45" s="1">
        <v>12.130787037499999</v>
      </c>
      <c r="T45" s="1">
        <v>56.671015201199999</v>
      </c>
      <c r="U45" s="1">
        <v>39.735886778100003</v>
      </c>
      <c r="V45" s="1">
        <v>51.881407427299997</v>
      </c>
      <c r="W45" s="1">
        <v>63.195562152999997</v>
      </c>
      <c r="X45" s="1">
        <v>16.468586551600001</v>
      </c>
      <c r="Y45" s="1">
        <v>27.2757841275</v>
      </c>
      <c r="Z45" s="1">
        <v>18.321454747000001</v>
      </c>
      <c r="AA45" s="1">
        <v>18.487632225399999</v>
      </c>
      <c r="AB45" s="1">
        <v>16.8307568526</v>
      </c>
      <c r="AC45" s="1">
        <v>13.5944498018</v>
      </c>
      <c r="AD45" s="4">
        <f t="shared" si="0"/>
        <v>697.74794301339989</v>
      </c>
      <c r="AE45" s="6">
        <f t="shared" si="17"/>
        <v>47.281684590733335</v>
      </c>
      <c r="AF45" s="6">
        <f t="shared" si="18"/>
        <v>31.863675522566666</v>
      </c>
      <c r="AG45" s="6">
        <f t="shared" si="19"/>
        <v>19.368540044366664</v>
      </c>
      <c r="AH45" s="6">
        <f t="shared" si="20"/>
        <v>18.442350509399997</v>
      </c>
      <c r="AI45" s="5"/>
      <c r="AJ45" s="6">
        <f t="shared" si="5"/>
        <v>27.029223449300002</v>
      </c>
      <c r="AK45" s="6">
        <f t="shared" si="6"/>
        <v>51.604285452799992</v>
      </c>
      <c r="AL45" s="6">
        <f t="shared" si="7"/>
        <v>20.688608475366667</v>
      </c>
      <c r="AM45" s="6">
        <f t="shared" si="8"/>
        <v>16.304279626599996</v>
      </c>
      <c r="AN45" s="5"/>
      <c r="AO45" s="15">
        <f t="shared" si="9"/>
        <v>18.679514918053773</v>
      </c>
      <c r="AP45" s="15">
        <f t="shared" si="10"/>
        <v>7.173807433068375</v>
      </c>
      <c r="AQ45" s="15">
        <f t="shared" si="11"/>
        <v>7.1424787070120681</v>
      </c>
      <c r="AR45" s="15">
        <f t="shared" si="12"/>
        <v>8.2043770467675348</v>
      </c>
      <c r="AS45" s="15"/>
      <c r="AT45" s="15">
        <f t="shared" si="13"/>
        <v>25.670661780171443</v>
      </c>
      <c r="AU45" s="15">
        <f t="shared" si="14"/>
        <v>11.732292598443225</v>
      </c>
      <c r="AV45" s="15">
        <f t="shared" si="15"/>
        <v>5.7793981037323174</v>
      </c>
      <c r="AW45" s="15">
        <f t="shared" si="16"/>
        <v>2.4887129725582247</v>
      </c>
      <c r="AX45" s="3"/>
    </row>
    <row r="46" spans="1:50" ht="20.100000000000001" customHeight="1" x14ac:dyDescent="0.25">
      <c r="A46" s="21" t="s">
        <v>183</v>
      </c>
      <c r="B46" s="13"/>
      <c r="C46" s="13"/>
      <c r="D46" s="13"/>
      <c r="E46" s="1">
        <v>36.473831455000003</v>
      </c>
      <c r="F46" s="1">
        <v>40.538339267399998</v>
      </c>
      <c r="G46" s="1">
        <v>38.0920929941</v>
      </c>
      <c r="H46" s="1">
        <v>22.035325671399999</v>
      </c>
      <c r="I46" s="1">
        <v>26.210117238199999</v>
      </c>
      <c r="J46" s="1">
        <v>22.477741798099999</v>
      </c>
      <c r="K46" s="1">
        <v>37.532770357899999</v>
      </c>
      <c r="L46" s="1">
        <v>30.717305504199999</v>
      </c>
      <c r="M46" s="1">
        <v>32.482145193199997</v>
      </c>
      <c r="N46" s="1">
        <v>41.344043581900003</v>
      </c>
      <c r="O46" s="1">
        <v>29.576817536899998</v>
      </c>
      <c r="P46" s="1">
        <v>41.596608798200002</v>
      </c>
      <c r="Q46" s="1"/>
      <c r="R46" s="1">
        <v>8.1905787393999994</v>
      </c>
      <c r="S46" s="1">
        <v>10.397817460800001</v>
      </c>
      <c r="T46" s="1">
        <v>26.803858541099999</v>
      </c>
      <c r="U46" s="1">
        <v>12.4545316767</v>
      </c>
      <c r="V46" s="1">
        <v>14.633217479500001</v>
      </c>
      <c r="W46" s="1">
        <v>31.2260424756</v>
      </c>
      <c r="X46" s="1">
        <v>24.7028798274</v>
      </c>
      <c r="Y46" s="1">
        <v>25.1776468869</v>
      </c>
      <c r="Z46" s="1">
        <v>25.126566510100002</v>
      </c>
      <c r="AA46" s="1">
        <v>27.7314483382</v>
      </c>
      <c r="AB46" s="1">
        <v>24.598798476799999</v>
      </c>
      <c r="AC46" s="1">
        <v>22.657416336299999</v>
      </c>
      <c r="AD46" s="4">
        <f t="shared" si="0"/>
        <v>652.77794214530002</v>
      </c>
      <c r="AE46" s="6">
        <f t="shared" si="17"/>
        <v>38.368087905499998</v>
      </c>
      <c r="AF46" s="6">
        <f t="shared" si="18"/>
        <v>23.574394902566667</v>
      </c>
      <c r="AG46" s="6">
        <f t="shared" si="19"/>
        <v>33.577407018433334</v>
      </c>
      <c r="AH46" s="6">
        <f t="shared" si="20"/>
        <v>37.505823305666667</v>
      </c>
      <c r="AI46" s="5"/>
      <c r="AJ46" s="6">
        <f t="shared" si="5"/>
        <v>15.130751580433333</v>
      </c>
      <c r="AK46" s="6">
        <f t="shared" si="6"/>
        <v>19.437930543933334</v>
      </c>
      <c r="AL46" s="6">
        <f t="shared" si="7"/>
        <v>25.002364408133335</v>
      </c>
      <c r="AM46" s="6">
        <f t="shared" si="8"/>
        <v>24.9958877171</v>
      </c>
      <c r="AN46" s="5"/>
      <c r="AO46" s="15">
        <f t="shared" si="9"/>
        <v>2.0462614282158986</v>
      </c>
      <c r="AP46" s="15">
        <f t="shared" si="10"/>
        <v>2.293296138794199</v>
      </c>
      <c r="AQ46" s="15">
        <f t="shared" si="11"/>
        <v>3.5372784937526593</v>
      </c>
      <c r="AR46" s="15">
        <f t="shared" si="12"/>
        <v>6.8678815262038961</v>
      </c>
      <c r="AS46" s="15"/>
      <c r="AT46" s="15">
        <f t="shared" si="13"/>
        <v>10.169269653209383</v>
      </c>
      <c r="AU46" s="15">
        <f t="shared" si="14"/>
        <v>10.266759719695258</v>
      </c>
      <c r="AV46" s="15">
        <f t="shared" si="15"/>
        <v>0.26061573589534637</v>
      </c>
      <c r="AW46" s="15">
        <f t="shared" si="16"/>
        <v>2.5602168048131895</v>
      </c>
      <c r="AX46" s="3"/>
    </row>
    <row r="47" spans="1:50" ht="20.100000000000001" customHeight="1" x14ac:dyDescent="0.25">
      <c r="A47" s="21" t="s">
        <v>184</v>
      </c>
      <c r="B47" s="12"/>
      <c r="C47" s="12"/>
      <c r="E47" s="1">
        <v>47.4808707408</v>
      </c>
      <c r="F47" s="1">
        <v>22.111821418600002</v>
      </c>
      <c r="G47" s="1">
        <v>36.822356560999999</v>
      </c>
      <c r="H47" s="1">
        <v>20.6136917571</v>
      </c>
      <c r="I47" s="1">
        <v>18.097461902500001</v>
      </c>
      <c r="J47" s="1">
        <v>22.477741798099999</v>
      </c>
      <c r="K47" s="1">
        <v>22.2416416935</v>
      </c>
      <c r="L47" s="1">
        <v>33.509787822699998</v>
      </c>
      <c r="M47" s="1">
        <v>36.142105214899999</v>
      </c>
      <c r="N47" s="1">
        <v>24.8064261492</v>
      </c>
      <c r="O47" s="1">
        <v>17.883657115399998</v>
      </c>
      <c r="P47" s="1">
        <v>17.9436351678</v>
      </c>
      <c r="Q47" s="1"/>
      <c r="R47" s="1">
        <v>12.285868109200001</v>
      </c>
      <c r="S47" s="1">
        <v>15.5967261911</v>
      </c>
      <c r="T47" s="1">
        <v>49.012769903699997</v>
      </c>
      <c r="U47" s="1">
        <v>32.619011534199998</v>
      </c>
      <c r="V47" s="1">
        <v>59.863162416100003</v>
      </c>
      <c r="W47" s="1">
        <v>46.095586511599997</v>
      </c>
      <c r="X47" s="1">
        <v>18.938874534299998</v>
      </c>
      <c r="Y47" s="1">
        <v>27.9751632077</v>
      </c>
      <c r="Z47" s="1">
        <v>18.844924882600001</v>
      </c>
      <c r="AA47" s="1">
        <v>13.3521788295</v>
      </c>
      <c r="AB47" s="1">
        <v>16.8307568526</v>
      </c>
      <c r="AC47" s="1">
        <v>12.839202590599999</v>
      </c>
      <c r="AD47" s="4">
        <f t="shared" si="0"/>
        <v>644.38542290480007</v>
      </c>
      <c r="AE47" s="6">
        <f t="shared" si="17"/>
        <v>35.471682906799998</v>
      </c>
      <c r="AF47" s="6">
        <f t="shared" si="18"/>
        <v>20.396298485900001</v>
      </c>
      <c r="AG47" s="6">
        <f t="shared" si="19"/>
        <v>30.631178243700003</v>
      </c>
      <c r="AH47" s="6">
        <f t="shared" si="20"/>
        <v>20.211239477466666</v>
      </c>
      <c r="AI47" s="5"/>
      <c r="AJ47" s="6">
        <f t="shared" si="5"/>
        <v>25.631788068000002</v>
      </c>
      <c r="AK47" s="6">
        <f t="shared" si="6"/>
        <v>46.192586820633331</v>
      </c>
      <c r="AL47" s="6">
        <f t="shared" si="7"/>
        <v>21.919654208200001</v>
      </c>
      <c r="AM47" s="6">
        <f t="shared" si="8"/>
        <v>14.340712757566669</v>
      </c>
      <c r="AN47" s="5"/>
      <c r="AO47" s="15">
        <f t="shared" si="9"/>
        <v>12.73834390209994</v>
      </c>
      <c r="AP47" s="15">
        <f t="shared" si="10"/>
        <v>2.1982169744412534</v>
      </c>
      <c r="AQ47" s="15">
        <f t="shared" si="11"/>
        <v>7.3838009425143394</v>
      </c>
      <c r="AR47" s="15">
        <f t="shared" si="12"/>
        <v>3.9796613866947421</v>
      </c>
      <c r="AS47" s="15"/>
      <c r="AT47" s="15">
        <f t="shared" si="13"/>
        <v>20.31608178292803</v>
      </c>
      <c r="AU47" s="15">
        <f t="shared" si="14"/>
        <v>13.622334459038145</v>
      </c>
      <c r="AV47" s="15">
        <f t="shared" si="15"/>
        <v>5.2444350092772414</v>
      </c>
      <c r="AW47" s="15">
        <f t="shared" si="16"/>
        <v>2.1716412806508156</v>
      </c>
      <c r="AX47" s="3"/>
    </row>
    <row r="48" spans="1:50" ht="20.100000000000001" customHeight="1" x14ac:dyDescent="0.25">
      <c r="A48" s="21" t="s">
        <v>185</v>
      </c>
      <c r="E48" s="1">
        <v>36.854026467200001</v>
      </c>
      <c r="F48" s="1">
        <v>41.7667737907</v>
      </c>
      <c r="G48" s="1">
        <v>34.282883694699997</v>
      </c>
      <c r="H48" s="1">
        <v>41.938200471400002</v>
      </c>
      <c r="I48" s="1">
        <v>35.5708733946</v>
      </c>
      <c r="J48" s="1">
        <v>42.457956729700001</v>
      </c>
      <c r="K48" s="1">
        <v>36.837719054899999</v>
      </c>
      <c r="L48" s="1">
        <v>22.339858548500001</v>
      </c>
      <c r="M48" s="1">
        <v>33.854630201299997</v>
      </c>
      <c r="N48" s="1">
        <v>28.481452245300002</v>
      </c>
      <c r="O48" s="1">
        <v>19.947156013299999</v>
      </c>
      <c r="P48" s="1">
        <v>34.256030774999999</v>
      </c>
      <c r="Q48" s="1"/>
      <c r="R48" s="1">
        <v>14.333512794000001</v>
      </c>
      <c r="S48" s="1">
        <v>10.397817460800001</v>
      </c>
      <c r="T48" s="1">
        <v>13.7848415354</v>
      </c>
      <c r="U48" s="1">
        <v>22.5367716055</v>
      </c>
      <c r="V48" s="1">
        <v>22.6149724683</v>
      </c>
      <c r="W48" s="1">
        <v>22.304316054000001</v>
      </c>
      <c r="X48" s="1">
        <v>12.3514399137</v>
      </c>
      <c r="Y48" s="1">
        <v>11.889444363300001</v>
      </c>
      <c r="Z48" s="1">
        <v>8.37552217</v>
      </c>
      <c r="AA48" s="1">
        <v>9.2438161126999994</v>
      </c>
      <c r="AB48" s="1">
        <v>10.3573888323</v>
      </c>
      <c r="AC48" s="1">
        <v>4.5314832672999996</v>
      </c>
      <c r="AD48" s="4">
        <f t="shared" si="0"/>
        <v>571.30888796389979</v>
      </c>
      <c r="AE48" s="6">
        <f t="shared" si="17"/>
        <v>37.634561317533333</v>
      </c>
      <c r="AF48" s="6">
        <f t="shared" si="18"/>
        <v>39.989010198566667</v>
      </c>
      <c r="AG48" s="6">
        <f t="shared" si="19"/>
        <v>31.010735934899998</v>
      </c>
      <c r="AH48" s="6">
        <f t="shared" si="20"/>
        <v>27.561546344533337</v>
      </c>
      <c r="AI48" s="5"/>
      <c r="AJ48" s="6">
        <f t="shared" si="5"/>
        <v>12.838723930066665</v>
      </c>
      <c r="AK48" s="6">
        <f t="shared" si="6"/>
        <v>22.485353375933332</v>
      </c>
      <c r="AL48" s="6">
        <f t="shared" si="7"/>
        <v>10.872135482333334</v>
      </c>
      <c r="AM48" s="6">
        <f t="shared" si="8"/>
        <v>8.0442294040999993</v>
      </c>
      <c r="AN48" s="5"/>
      <c r="AO48" s="15">
        <f t="shared" si="9"/>
        <v>3.8025095307823218</v>
      </c>
      <c r="AP48" s="15">
        <f t="shared" si="10"/>
        <v>3.8350340619001164</v>
      </c>
      <c r="AQ48" s="15">
        <f t="shared" si="11"/>
        <v>7.6558990827077587</v>
      </c>
      <c r="AR48" s="15">
        <f t="shared" si="12"/>
        <v>7.1986557346634168</v>
      </c>
      <c r="AS48" s="15"/>
      <c r="AT48" s="15">
        <f t="shared" si="13"/>
        <v>2.1316140202401526</v>
      </c>
      <c r="AU48" s="15">
        <f t="shared" si="14"/>
        <v>0.16158504783939917</v>
      </c>
      <c r="AV48" s="15">
        <f t="shared" si="15"/>
        <v>2.1744352130236795</v>
      </c>
      <c r="AW48" s="15">
        <f t="shared" si="16"/>
        <v>3.0926606856656349</v>
      </c>
      <c r="AX48" s="3"/>
    </row>
    <row r="49" spans="1:50" ht="20.100000000000001" customHeight="1" x14ac:dyDescent="0.25">
      <c r="A49" s="21" t="s">
        <v>186</v>
      </c>
      <c r="E49" s="1">
        <v>14.395089131800001</v>
      </c>
      <c r="F49" s="1">
        <v>18.4265178488</v>
      </c>
      <c r="G49" s="1">
        <v>16.506573630799998</v>
      </c>
      <c r="H49" s="1">
        <v>16.3487900143</v>
      </c>
      <c r="I49" s="1">
        <v>28.7063188799</v>
      </c>
      <c r="J49" s="1">
        <v>18.731451498399998</v>
      </c>
      <c r="K49" s="1">
        <v>15.2911286643</v>
      </c>
      <c r="L49" s="1">
        <v>20.9436173892</v>
      </c>
      <c r="M49" s="1">
        <v>11.8948700707</v>
      </c>
      <c r="N49" s="1">
        <v>21.131400053</v>
      </c>
      <c r="O49" s="1">
        <v>21.322821945200001</v>
      </c>
      <c r="P49" s="1">
        <v>23.6529736303</v>
      </c>
      <c r="Q49" s="1"/>
      <c r="R49" s="1">
        <v>20.476446848599998</v>
      </c>
      <c r="S49" s="1">
        <v>15.5967261911</v>
      </c>
      <c r="T49" s="1">
        <v>6.1265962380000003</v>
      </c>
      <c r="U49" s="1">
        <v>9.4891669917999995</v>
      </c>
      <c r="V49" s="1">
        <v>5.3211699924999998</v>
      </c>
      <c r="W49" s="1">
        <v>6.6912948162000001</v>
      </c>
      <c r="X49" s="1">
        <v>7.4108639482000003</v>
      </c>
      <c r="Y49" s="1">
        <v>9.0919280424999993</v>
      </c>
      <c r="Z49" s="1">
        <v>5.7581714918999998</v>
      </c>
      <c r="AA49" s="1">
        <v>5.1354533959999999</v>
      </c>
      <c r="AB49" s="1">
        <v>9.0627152283000001</v>
      </c>
      <c r="AC49" s="1">
        <v>8.3077193233000006</v>
      </c>
      <c r="AD49" s="4">
        <f t="shared" si="0"/>
        <v>335.8198052651</v>
      </c>
      <c r="AE49" s="6">
        <f t="shared" si="17"/>
        <v>16.442726870466668</v>
      </c>
      <c r="AF49" s="6">
        <f t="shared" si="18"/>
        <v>21.262186797533335</v>
      </c>
      <c r="AG49" s="6">
        <f t="shared" si="19"/>
        <v>16.043205374733336</v>
      </c>
      <c r="AH49" s="6">
        <f t="shared" si="20"/>
        <v>22.035731876166665</v>
      </c>
      <c r="AI49" s="5"/>
      <c r="AJ49" s="6">
        <f t="shared" si="5"/>
        <v>14.066589759233331</v>
      </c>
      <c r="AK49" s="6">
        <f t="shared" si="6"/>
        <v>7.1672106001666664</v>
      </c>
      <c r="AL49" s="6">
        <f t="shared" si="7"/>
        <v>7.420321160866667</v>
      </c>
      <c r="AM49" s="6">
        <f t="shared" si="8"/>
        <v>7.5019626492000002</v>
      </c>
      <c r="AN49" s="5"/>
      <c r="AO49" s="15">
        <f t="shared" si="9"/>
        <v>2.0164725839115345</v>
      </c>
      <c r="AP49" s="15">
        <f t="shared" si="10"/>
        <v>6.5559587995764499</v>
      </c>
      <c r="AQ49" s="15">
        <f t="shared" si="11"/>
        <v>4.5710142793801545</v>
      </c>
      <c r="AR49" s="15">
        <f t="shared" si="12"/>
        <v>1.4038389343822717</v>
      </c>
      <c r="AS49" s="15"/>
      <c r="AT49" s="15">
        <f t="shared" si="13"/>
        <v>7.2962689959820324</v>
      </c>
      <c r="AU49" s="15">
        <f t="shared" si="14"/>
        <v>2.1243638157375275</v>
      </c>
      <c r="AV49" s="15">
        <f t="shared" si="15"/>
        <v>1.6668983963699353</v>
      </c>
      <c r="AW49" s="15">
        <f t="shared" si="16"/>
        <v>2.0839335973712321</v>
      </c>
      <c r="AX49" s="3"/>
    </row>
    <row r="50" spans="1:50" ht="20.100000000000001" customHeight="1" x14ac:dyDescent="0.25">
      <c r="A50" s="21" t="s">
        <v>187</v>
      </c>
      <c r="E50" s="1">
        <v>8.3090897909999999</v>
      </c>
      <c r="F50" s="1">
        <v>6.1421726162999999</v>
      </c>
      <c r="G50" s="1">
        <v>11.427627898200001</v>
      </c>
      <c r="H50" s="1">
        <v>5.6865356571000003</v>
      </c>
      <c r="I50" s="1">
        <v>14.353159439900001</v>
      </c>
      <c r="J50" s="1">
        <v>12.487634332300001</v>
      </c>
      <c r="K50" s="1">
        <v>9.0356669380000003</v>
      </c>
      <c r="L50" s="1">
        <v>6.9812057964000003</v>
      </c>
      <c r="M50" s="1">
        <v>7.3199200434999998</v>
      </c>
      <c r="N50" s="1">
        <v>12.8625913366</v>
      </c>
      <c r="O50" s="1">
        <v>13.756659319500001</v>
      </c>
      <c r="P50" s="1">
        <v>4.0780989017999998</v>
      </c>
      <c r="Q50" s="1"/>
      <c r="R50" s="1">
        <v>4.0952893696999997</v>
      </c>
      <c r="S50" s="1">
        <v>5.1989087304000003</v>
      </c>
      <c r="T50" s="1">
        <v>5.3607717081999997</v>
      </c>
      <c r="U50" s="1">
        <v>11.268385802699999</v>
      </c>
      <c r="V50" s="1">
        <v>7.9817549887999997</v>
      </c>
      <c r="W50" s="1">
        <v>10.408680825199999</v>
      </c>
      <c r="X50" s="1">
        <v>6.5874346205999998</v>
      </c>
      <c r="Y50" s="1">
        <v>8.3925489622999994</v>
      </c>
      <c r="Z50" s="1">
        <v>4.7112312206000002</v>
      </c>
      <c r="AA50" s="1">
        <v>8.2167254335000006</v>
      </c>
      <c r="AB50" s="1">
        <v>12.946736040399999</v>
      </c>
      <c r="AC50" s="1">
        <v>7.5524721121000002</v>
      </c>
      <c r="AD50" s="4">
        <f t="shared" si="0"/>
        <v>205.16130188510002</v>
      </c>
      <c r="AE50" s="6">
        <f t="shared" si="17"/>
        <v>8.6262967684999996</v>
      </c>
      <c r="AF50" s="6">
        <f t="shared" si="18"/>
        <v>10.842443143099999</v>
      </c>
      <c r="AG50" s="6">
        <f t="shared" si="19"/>
        <v>7.7789309259666668</v>
      </c>
      <c r="AH50" s="6">
        <f t="shared" si="20"/>
        <v>10.232449852633334</v>
      </c>
      <c r="AI50" s="5"/>
      <c r="AJ50" s="6">
        <f t="shared" si="5"/>
        <v>4.8849899361000002</v>
      </c>
      <c r="AK50" s="6">
        <f t="shared" si="6"/>
        <v>9.8862738722333319</v>
      </c>
      <c r="AL50" s="6">
        <f t="shared" si="7"/>
        <v>6.5637382678333331</v>
      </c>
      <c r="AM50" s="6">
        <f t="shared" si="8"/>
        <v>9.5719778619999989</v>
      </c>
      <c r="AN50" s="5"/>
      <c r="AO50" s="15">
        <f t="shared" si="9"/>
        <v>2.6569671778499973</v>
      </c>
      <c r="AP50" s="15">
        <f t="shared" si="10"/>
        <v>4.5615329095507642</v>
      </c>
      <c r="AQ50" s="15">
        <f t="shared" si="11"/>
        <v>1.1014630671308068</v>
      </c>
      <c r="AR50" s="15">
        <f t="shared" si="12"/>
        <v>5.3485386891214581</v>
      </c>
      <c r="AS50" s="15"/>
      <c r="AT50" s="15">
        <f t="shared" si="13"/>
        <v>0.6886727410932757</v>
      </c>
      <c r="AU50" s="15">
        <f t="shared" si="14"/>
        <v>1.7044551314423619</v>
      </c>
      <c r="AV50" s="15">
        <f t="shared" si="15"/>
        <v>1.8407732659645049</v>
      </c>
      <c r="AW50" s="15">
        <f t="shared" si="16"/>
        <v>2.9414371811677404</v>
      </c>
      <c r="AX50" s="3"/>
    </row>
    <row r="51" spans="1:50" x14ac:dyDescent="0.25">
      <c r="A51" s="2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4"/>
      <c r="AE51" s="6"/>
      <c r="AF51" s="6"/>
      <c r="AG51" s="6"/>
      <c r="AH51" s="6"/>
      <c r="AI51" s="5"/>
      <c r="AJ51" s="6"/>
      <c r="AK51" s="6"/>
      <c r="AL51" s="6"/>
      <c r="AM51" s="6"/>
      <c r="AN51" s="5"/>
      <c r="AO51" s="3"/>
      <c r="AP51" s="3"/>
      <c r="AQ51" s="3"/>
      <c r="AR51" s="3"/>
      <c r="AS51" s="3"/>
      <c r="AT51" s="3"/>
      <c r="AU51" s="3"/>
      <c r="AV51" s="3"/>
      <c r="AW51" s="3"/>
      <c r="AX51" s="3"/>
    </row>
    <row r="52" spans="1:50" x14ac:dyDescent="0.25">
      <c r="A52" s="21"/>
      <c r="B52" s="12"/>
      <c r="C52" s="12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4"/>
      <c r="AE52" s="6"/>
      <c r="AF52" s="6"/>
      <c r="AG52" s="6"/>
      <c r="AH52" s="6"/>
      <c r="AI52" s="5"/>
      <c r="AJ52" s="6"/>
      <c r="AK52" s="6"/>
      <c r="AL52" s="6"/>
      <c r="AM52" s="6"/>
      <c r="AN52" s="5"/>
      <c r="AO52" s="3"/>
      <c r="AP52" s="3"/>
      <c r="AQ52" s="3"/>
      <c r="AR52" s="3"/>
      <c r="AS52" s="3"/>
      <c r="AT52" s="3"/>
      <c r="AU52" s="3"/>
      <c r="AV52" s="3"/>
      <c r="AW52" s="3"/>
      <c r="AX52" s="3"/>
    </row>
    <row r="53" spans="1:50" x14ac:dyDescent="0.25">
      <c r="A53" s="21"/>
      <c r="B53" s="12"/>
      <c r="C53" s="12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4"/>
      <c r="AE53" s="6"/>
      <c r="AF53" s="6"/>
      <c r="AG53" s="6"/>
      <c r="AH53" s="6"/>
      <c r="AI53" s="5"/>
      <c r="AJ53" s="6"/>
      <c r="AK53" s="6"/>
      <c r="AL53" s="6"/>
      <c r="AM53" s="6"/>
      <c r="AN53" s="5"/>
      <c r="AO53" s="3"/>
      <c r="AP53" s="3"/>
      <c r="AQ53" s="3"/>
      <c r="AR53" s="3"/>
      <c r="AS53" s="3"/>
      <c r="AT53" s="3"/>
      <c r="AU53" s="3"/>
      <c r="AV53" s="3"/>
      <c r="AW53" s="3"/>
      <c r="AX53" s="3"/>
    </row>
    <row r="54" spans="1:50" x14ac:dyDescent="0.25">
      <c r="AE54" s="5"/>
      <c r="AF54" s="5"/>
      <c r="AG54" s="5"/>
      <c r="AH54" s="5"/>
      <c r="AI54" s="5"/>
      <c r="AJ54" s="5"/>
      <c r="AK54" s="5"/>
      <c r="AL54" s="5"/>
      <c r="AM54" s="5"/>
      <c r="AN54" s="5"/>
      <c r="AO54" s="5"/>
      <c r="AP54" s="5"/>
      <c r="AQ54" s="5"/>
      <c r="AR54" s="5"/>
      <c r="AS54" s="5"/>
      <c r="AT54" s="5"/>
      <c r="AU54" s="5"/>
      <c r="AV54" s="5"/>
      <c r="AW54" s="5"/>
    </row>
    <row r="55" spans="1:50" x14ac:dyDescent="0.25">
      <c r="AE55" s="5"/>
      <c r="AF55" s="5"/>
      <c r="AG55" s="5"/>
      <c r="AH55" s="5"/>
      <c r="AI55" s="5"/>
      <c r="AJ55" s="5"/>
      <c r="AK55" s="5"/>
      <c r="AL55" s="5"/>
      <c r="AM55" s="5"/>
      <c r="AN55" s="5"/>
      <c r="AO55" s="5"/>
      <c r="AP55" s="5"/>
      <c r="AQ55" s="5"/>
      <c r="AR55" s="5"/>
      <c r="AS55" s="5"/>
      <c r="AT55" s="5"/>
      <c r="AU55" s="5"/>
      <c r="AV55" s="5"/>
      <c r="AW55" s="5"/>
    </row>
    <row r="56" spans="1:50" x14ac:dyDescent="0.25">
      <c r="F56" s="7"/>
    </row>
  </sheetData>
  <conditionalFormatting sqref="E29:AC47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0:AC28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:AC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48:AC53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hyperlinks>
    <hyperlink ref="B13" r:id="rId1" display="https://www.arabidopsis.org/servlets/TairObject?type=gene&amp;id=131814"/>
    <hyperlink ref="B7" r:id="rId2" display="https://www.arabidopsis.org/servlets/TairObject?type=gene&amp;id=32845"/>
    <hyperlink ref="B9" r:id="rId3" display="https://www.arabidopsis.org/servlets/TairObject?type=gene&amp;id=29444"/>
    <hyperlink ref="B38" r:id="rId4" display="https://www.arabidopsis.org/servlets/TairObject?type=gene&amp;id=136456"/>
    <hyperlink ref="B17" r:id="rId5" display="https://www.arabidopsis.org/servlets/TairObject?type=gene&amp;id=30552"/>
    <hyperlink ref="B19" r:id="rId6" display="https://www.arabidopsis.org/servlets/TairObject?type=gene&amp;id=137593"/>
  </hyperlinks>
  <pageMargins left="0.7" right="0.7" top="0.75" bottom="0.75" header="0.3" footer="0.3"/>
  <pageSetup paperSize="9" orientation="portrait" horizontalDpi="0" verticalDpi="0" r:id="rId7"/>
  <drawing r:id="rId8"/>
  <extLst>
    <ext xmlns:x14="http://schemas.microsoft.com/office/spreadsheetml/2009/9/main" uri="{05C60535-1F16-4fd2-B633-F4F36F0B64E0}">
      <x14:sparklineGroups xmlns:xm="http://schemas.microsoft.com/office/excel/2006/main">
        <x14:sparklineGroup displayEmptyCellsAs="gap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cytokinin!AE2:AH2</xm:f>
              <xm:sqref>AI2</xm:sqref>
            </x14:sparkline>
            <x14:sparkline>
              <xm:f>cytokinin!AE3:AH3</xm:f>
              <xm:sqref>AI3</xm:sqref>
            </x14:sparkline>
            <x14:sparkline>
              <xm:f>cytokinin!AE4:AH4</xm:f>
              <xm:sqref>AI4</xm:sqref>
            </x14:sparkline>
            <x14:sparkline>
              <xm:f>cytokinin!AE5:AH5</xm:f>
              <xm:sqref>AI5</xm:sqref>
            </x14:sparkline>
            <x14:sparkline>
              <xm:f>cytokinin!AE6:AH6</xm:f>
              <xm:sqref>AI6</xm:sqref>
            </x14:sparkline>
            <x14:sparkline>
              <xm:f>cytokinin!AE7:AH7</xm:f>
              <xm:sqref>AI7</xm:sqref>
            </x14:sparkline>
            <x14:sparkline>
              <xm:f>cytokinin!AE8:AH8</xm:f>
              <xm:sqref>AI8</xm:sqref>
            </x14:sparkline>
            <x14:sparkline>
              <xm:f>cytokinin!AE9:AH9</xm:f>
              <xm:sqref>AI9</xm:sqref>
            </x14:sparkline>
            <x14:sparkline>
              <xm:f>cytokinin!AE10:AH10</xm:f>
              <xm:sqref>AI10</xm:sqref>
            </x14:sparkline>
            <x14:sparkline>
              <xm:f>cytokinin!AE11:AH11</xm:f>
              <xm:sqref>AI11</xm:sqref>
            </x14:sparkline>
            <x14:sparkline>
              <xm:f>cytokinin!AE12:AH12</xm:f>
              <xm:sqref>AI12</xm:sqref>
            </x14:sparkline>
            <x14:sparkline>
              <xm:f>cytokinin!AE13:AH13</xm:f>
              <xm:sqref>AI13</xm:sqref>
            </x14:sparkline>
            <x14:sparkline>
              <xm:f>cytokinin!AE14:AH14</xm:f>
              <xm:sqref>AI14</xm:sqref>
            </x14:sparkline>
            <x14:sparkline>
              <xm:f>cytokinin!AE15:AH15</xm:f>
              <xm:sqref>AI15</xm:sqref>
            </x14:sparkline>
            <x14:sparkline>
              <xm:f>cytokinin!AE16:AH16</xm:f>
              <xm:sqref>AI16</xm:sqref>
            </x14:sparkline>
            <x14:sparkline>
              <xm:f>cytokinin!AE17:AH17</xm:f>
              <xm:sqref>AI17</xm:sqref>
            </x14:sparkline>
            <x14:sparkline>
              <xm:f>cytokinin!AE18:AH18</xm:f>
              <xm:sqref>AI18</xm:sqref>
            </x14:sparkline>
            <x14:sparkline>
              <xm:f>cytokinin!AE19:AH19</xm:f>
              <xm:sqref>AI19</xm:sqref>
            </x14:sparkline>
            <x14:sparkline>
              <xm:f>cytokinin!AE20:AH20</xm:f>
              <xm:sqref>AI20</xm:sqref>
            </x14:sparkline>
            <x14:sparkline>
              <xm:f>cytokinin!AE21:AH21</xm:f>
              <xm:sqref>AI21</xm:sqref>
            </x14:sparkline>
            <x14:sparkline>
              <xm:f>cytokinin!AE22:AH22</xm:f>
              <xm:sqref>AI22</xm:sqref>
            </x14:sparkline>
            <x14:sparkline>
              <xm:f>cytokinin!AE23:AH23</xm:f>
              <xm:sqref>AI23</xm:sqref>
            </x14:sparkline>
            <x14:sparkline>
              <xm:f>cytokinin!AE24:AH24</xm:f>
              <xm:sqref>AI24</xm:sqref>
            </x14:sparkline>
            <x14:sparkline>
              <xm:f>cytokinin!AE25:AH25</xm:f>
              <xm:sqref>AI25</xm:sqref>
            </x14:sparkline>
            <x14:sparkline>
              <xm:f>cytokinin!AE26:AH26</xm:f>
              <xm:sqref>AI26</xm:sqref>
            </x14:sparkline>
            <x14:sparkline>
              <xm:f>cytokinin!AE27:AH27</xm:f>
              <xm:sqref>AI27</xm:sqref>
            </x14:sparkline>
            <x14:sparkline>
              <xm:f>cytokinin!AE28:AH28</xm:f>
              <xm:sqref>AI28</xm:sqref>
            </x14:sparkline>
            <x14:sparkline>
              <xm:f>cytokinin!AE29:AH29</xm:f>
              <xm:sqref>AI29</xm:sqref>
            </x14:sparkline>
            <x14:sparkline>
              <xm:f>cytokinin!AE30:AH30</xm:f>
              <xm:sqref>AI30</xm:sqref>
            </x14:sparkline>
            <x14:sparkline>
              <xm:f>cytokinin!AE31:AH31</xm:f>
              <xm:sqref>AI31</xm:sqref>
            </x14:sparkline>
            <x14:sparkline>
              <xm:f>cytokinin!AE32:AH32</xm:f>
              <xm:sqref>AI32</xm:sqref>
            </x14:sparkline>
            <x14:sparkline>
              <xm:f>cytokinin!AE33:AH33</xm:f>
              <xm:sqref>AI33</xm:sqref>
            </x14:sparkline>
            <x14:sparkline>
              <xm:f>cytokinin!AE34:AH34</xm:f>
              <xm:sqref>AI34</xm:sqref>
            </x14:sparkline>
            <x14:sparkline>
              <xm:f>cytokinin!AE35:AH35</xm:f>
              <xm:sqref>AI35</xm:sqref>
            </x14:sparkline>
            <x14:sparkline>
              <xm:f>cytokinin!AE36:AH36</xm:f>
              <xm:sqref>AI36</xm:sqref>
            </x14:sparkline>
            <x14:sparkline>
              <xm:f>cytokinin!AE37:AH37</xm:f>
              <xm:sqref>AI37</xm:sqref>
            </x14:sparkline>
            <x14:sparkline>
              <xm:f>cytokinin!AE38:AH38</xm:f>
              <xm:sqref>AI38</xm:sqref>
            </x14:sparkline>
            <x14:sparkline>
              <xm:f>cytokinin!AE39:AH39</xm:f>
              <xm:sqref>AI39</xm:sqref>
            </x14:sparkline>
            <x14:sparkline>
              <xm:f>cytokinin!AE40:AH40</xm:f>
              <xm:sqref>AI40</xm:sqref>
            </x14:sparkline>
            <x14:sparkline>
              <xm:f>cytokinin!AE41:AH41</xm:f>
              <xm:sqref>AI41</xm:sqref>
            </x14:sparkline>
            <x14:sparkline>
              <xm:f>cytokinin!AE42:AH42</xm:f>
              <xm:sqref>AI42</xm:sqref>
            </x14:sparkline>
            <x14:sparkline>
              <xm:f>cytokinin!AE43:AH43</xm:f>
              <xm:sqref>AI43</xm:sqref>
            </x14:sparkline>
            <x14:sparkline>
              <xm:f>cytokinin!AE44:AH44</xm:f>
              <xm:sqref>AI44</xm:sqref>
            </x14:sparkline>
            <x14:sparkline>
              <xm:f>cytokinin!AE45:AH45</xm:f>
              <xm:sqref>AI45</xm:sqref>
            </x14:sparkline>
            <x14:sparkline>
              <xm:f>cytokinin!AE46:AH46</xm:f>
              <xm:sqref>AI46</xm:sqref>
            </x14:sparkline>
            <x14:sparkline>
              <xm:f>cytokinin!AE47:AH47</xm:f>
              <xm:sqref>AI47</xm:sqref>
            </x14:sparkline>
            <x14:sparkline>
              <xm:f>cytokinin!AE48:AH48</xm:f>
              <xm:sqref>AI48</xm:sqref>
            </x14:sparkline>
            <x14:sparkline>
              <xm:f>cytokinin!AE49:AH49</xm:f>
              <xm:sqref>AI49</xm:sqref>
            </x14:sparkline>
            <x14:sparkline>
              <xm:f>cytokinin!AE50:AH50</xm:f>
              <xm:sqref>AI50</xm:sqref>
            </x14:sparkline>
            <x14:sparkline>
              <xm:f>cytokinin!AE51:AH51</xm:f>
              <xm:sqref>AI51</xm:sqref>
            </x14:sparkline>
            <x14:sparkline>
              <xm:f>cytokinin!AE52:AH52</xm:f>
              <xm:sqref>AI52</xm:sqref>
            </x14:sparkline>
            <x14:sparkline>
              <xm:f>cytokinin!AE53:AH53</xm:f>
              <xm:sqref>AI53</xm:sqref>
            </x14:sparkline>
          </x14:sparklines>
        </x14:sparklineGroup>
        <x14:sparklineGroup displayEmptyCellsAs="gap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cytokinin!AJ2:AM2</xm:f>
              <xm:sqref>AN2</xm:sqref>
            </x14:sparkline>
            <x14:sparkline>
              <xm:f>cytokinin!AJ3:AM3</xm:f>
              <xm:sqref>AN3</xm:sqref>
            </x14:sparkline>
            <x14:sparkline>
              <xm:f>cytokinin!AJ4:AM4</xm:f>
              <xm:sqref>AN4</xm:sqref>
            </x14:sparkline>
            <x14:sparkline>
              <xm:f>cytokinin!AJ5:AM5</xm:f>
              <xm:sqref>AN5</xm:sqref>
            </x14:sparkline>
            <x14:sparkline>
              <xm:f>cytokinin!AJ6:AM6</xm:f>
              <xm:sqref>AN6</xm:sqref>
            </x14:sparkline>
            <x14:sparkline>
              <xm:f>cytokinin!AJ7:AM7</xm:f>
              <xm:sqref>AN7</xm:sqref>
            </x14:sparkline>
            <x14:sparkline>
              <xm:f>cytokinin!AJ8:AM8</xm:f>
              <xm:sqref>AN8</xm:sqref>
            </x14:sparkline>
            <x14:sparkline>
              <xm:f>cytokinin!AJ9:AM9</xm:f>
              <xm:sqref>AN9</xm:sqref>
            </x14:sparkline>
            <x14:sparkline>
              <xm:f>cytokinin!AJ10:AM10</xm:f>
              <xm:sqref>AN10</xm:sqref>
            </x14:sparkline>
            <x14:sparkline>
              <xm:f>cytokinin!AJ11:AM11</xm:f>
              <xm:sqref>AN11</xm:sqref>
            </x14:sparkline>
            <x14:sparkline>
              <xm:f>cytokinin!AJ12:AM12</xm:f>
              <xm:sqref>AN12</xm:sqref>
            </x14:sparkline>
            <x14:sparkline>
              <xm:f>cytokinin!AJ13:AM13</xm:f>
              <xm:sqref>AN13</xm:sqref>
            </x14:sparkline>
            <x14:sparkline>
              <xm:f>cytokinin!AJ14:AM14</xm:f>
              <xm:sqref>AN14</xm:sqref>
            </x14:sparkline>
            <x14:sparkline>
              <xm:f>cytokinin!AJ15:AM15</xm:f>
              <xm:sqref>AN15</xm:sqref>
            </x14:sparkline>
            <x14:sparkline>
              <xm:f>cytokinin!AJ16:AM16</xm:f>
              <xm:sqref>AN16</xm:sqref>
            </x14:sparkline>
            <x14:sparkline>
              <xm:f>cytokinin!AJ17:AM17</xm:f>
              <xm:sqref>AN17</xm:sqref>
            </x14:sparkline>
            <x14:sparkline>
              <xm:f>cytokinin!AJ18:AM18</xm:f>
              <xm:sqref>AN18</xm:sqref>
            </x14:sparkline>
            <x14:sparkline>
              <xm:f>cytokinin!AJ19:AM19</xm:f>
              <xm:sqref>AN19</xm:sqref>
            </x14:sparkline>
            <x14:sparkline>
              <xm:f>cytokinin!AJ20:AM20</xm:f>
              <xm:sqref>AN20</xm:sqref>
            </x14:sparkline>
            <x14:sparkline>
              <xm:f>cytokinin!AJ21:AM21</xm:f>
              <xm:sqref>AN21</xm:sqref>
            </x14:sparkline>
            <x14:sparkline>
              <xm:f>cytokinin!AJ22:AM22</xm:f>
              <xm:sqref>AN22</xm:sqref>
            </x14:sparkline>
            <x14:sparkline>
              <xm:f>cytokinin!AJ23:AM23</xm:f>
              <xm:sqref>AN23</xm:sqref>
            </x14:sparkline>
            <x14:sparkline>
              <xm:f>cytokinin!AJ24:AM24</xm:f>
              <xm:sqref>AN24</xm:sqref>
            </x14:sparkline>
            <x14:sparkline>
              <xm:f>cytokinin!AJ25:AM25</xm:f>
              <xm:sqref>AN25</xm:sqref>
            </x14:sparkline>
            <x14:sparkline>
              <xm:f>cytokinin!AJ26:AM26</xm:f>
              <xm:sqref>AN26</xm:sqref>
            </x14:sparkline>
            <x14:sparkline>
              <xm:f>cytokinin!AJ27:AM27</xm:f>
              <xm:sqref>AN27</xm:sqref>
            </x14:sparkline>
            <x14:sparkline>
              <xm:f>cytokinin!AJ28:AM28</xm:f>
              <xm:sqref>AN28</xm:sqref>
            </x14:sparkline>
            <x14:sparkline>
              <xm:f>cytokinin!AJ29:AM29</xm:f>
              <xm:sqref>AN29</xm:sqref>
            </x14:sparkline>
            <x14:sparkline>
              <xm:f>cytokinin!AJ30:AM30</xm:f>
              <xm:sqref>AN30</xm:sqref>
            </x14:sparkline>
            <x14:sparkline>
              <xm:f>cytokinin!AJ31:AM31</xm:f>
              <xm:sqref>AN31</xm:sqref>
            </x14:sparkline>
            <x14:sparkline>
              <xm:f>cytokinin!AJ32:AM32</xm:f>
              <xm:sqref>AN32</xm:sqref>
            </x14:sparkline>
            <x14:sparkline>
              <xm:f>cytokinin!AJ33:AM33</xm:f>
              <xm:sqref>AN33</xm:sqref>
            </x14:sparkline>
            <x14:sparkline>
              <xm:f>cytokinin!AJ34:AM34</xm:f>
              <xm:sqref>AN34</xm:sqref>
            </x14:sparkline>
            <x14:sparkline>
              <xm:f>cytokinin!AJ35:AM35</xm:f>
              <xm:sqref>AN35</xm:sqref>
            </x14:sparkline>
            <x14:sparkline>
              <xm:f>cytokinin!AJ36:AM36</xm:f>
              <xm:sqref>AN36</xm:sqref>
            </x14:sparkline>
            <x14:sparkline>
              <xm:f>cytokinin!AJ37:AM37</xm:f>
              <xm:sqref>AN37</xm:sqref>
            </x14:sparkline>
            <x14:sparkline>
              <xm:f>cytokinin!AJ38:AM38</xm:f>
              <xm:sqref>AN38</xm:sqref>
            </x14:sparkline>
            <x14:sparkline>
              <xm:f>cytokinin!AJ39:AM39</xm:f>
              <xm:sqref>AN39</xm:sqref>
            </x14:sparkline>
            <x14:sparkline>
              <xm:f>cytokinin!AJ40:AM40</xm:f>
              <xm:sqref>AN40</xm:sqref>
            </x14:sparkline>
            <x14:sparkline>
              <xm:f>cytokinin!AJ41:AM41</xm:f>
              <xm:sqref>AN41</xm:sqref>
            </x14:sparkline>
            <x14:sparkline>
              <xm:f>cytokinin!AJ42:AM42</xm:f>
              <xm:sqref>AN42</xm:sqref>
            </x14:sparkline>
            <x14:sparkline>
              <xm:f>cytokinin!AJ43:AM43</xm:f>
              <xm:sqref>AN43</xm:sqref>
            </x14:sparkline>
            <x14:sparkline>
              <xm:f>cytokinin!AJ44:AM44</xm:f>
              <xm:sqref>AN44</xm:sqref>
            </x14:sparkline>
            <x14:sparkline>
              <xm:f>cytokinin!AJ45:AM45</xm:f>
              <xm:sqref>AN45</xm:sqref>
            </x14:sparkline>
            <x14:sparkline>
              <xm:f>cytokinin!AJ46:AM46</xm:f>
              <xm:sqref>AN46</xm:sqref>
            </x14:sparkline>
            <x14:sparkline>
              <xm:f>cytokinin!AJ47:AM47</xm:f>
              <xm:sqref>AN47</xm:sqref>
            </x14:sparkline>
            <x14:sparkline>
              <xm:f>cytokinin!AJ48:AM48</xm:f>
              <xm:sqref>AN48</xm:sqref>
            </x14:sparkline>
            <x14:sparkline>
              <xm:f>cytokinin!AJ49:AM49</xm:f>
              <xm:sqref>AN49</xm:sqref>
            </x14:sparkline>
            <x14:sparkline>
              <xm:f>cytokinin!AJ50:AM50</xm:f>
              <xm:sqref>AN50</xm:sqref>
            </x14:sparkline>
            <x14:sparkline>
              <xm:f>cytokinin!AJ51:AM51</xm:f>
              <xm:sqref>AN51</xm:sqref>
            </x14:sparkline>
            <x14:sparkline>
              <xm:f>cytokinin!AJ52:AM52</xm:f>
              <xm:sqref>AN52</xm:sqref>
            </x14:sparkline>
            <x14:sparkline>
              <xm:f>cytokinin!AJ53:AM53</xm:f>
              <xm:sqref>AN53</xm:sqref>
            </x14:sparkline>
          </x14:sparklines>
        </x14:sparklineGroup>
      </x14:sparklineGroup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auxin</vt:lpstr>
      <vt:lpstr>cytokini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rez Perez, Jose Manuel</dc:creator>
  <cp:lastModifiedBy>Perez Perez, Jose Manuel</cp:lastModifiedBy>
  <dcterms:created xsi:type="dcterms:W3CDTF">2017-07-20T14:53:15Z</dcterms:created>
  <dcterms:modified xsi:type="dcterms:W3CDTF">2017-12-19T17:40:11Z</dcterms:modified>
</cp:coreProperties>
</file>